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filterPrivacy="1"/>
  <xr:revisionPtr revIDLastSave="0" documentId="13_ncr:1_{475AC88F-9846-4178-B59F-1326DBFA9385}" xr6:coauthVersionLast="45" xr6:coauthVersionMax="47" xr10:uidLastSave="{00000000-0000-0000-0000-000000000000}"/>
  <bookViews>
    <workbookView xWindow="-120" yWindow="-120" windowWidth="24240" windowHeight="13140" xr2:uid="{00000000-000D-0000-FFFF-FFFF00000000}"/>
  </bookViews>
  <sheets>
    <sheet name="Table S1" sheetId="10" r:id="rId1"/>
    <sheet name="Table S2" sheetId="12" r:id="rId2"/>
    <sheet name="Table S3" sheetId="13" r:id="rId3"/>
    <sheet name="Table S4" sheetId="2" r:id="rId4"/>
    <sheet name="Table S5" sheetId="4" r:id="rId5"/>
    <sheet name="Table S6" sheetId="8" r:id="rId6"/>
    <sheet name="Table S7" sheetId="1" r:id="rId7"/>
    <sheet name="Table S8" sheetId="5" r:id="rId8"/>
    <sheet name="Table S9" sheetId="6" r:id="rId9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" i="2" l="1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</calcChain>
</file>

<file path=xl/sharedStrings.xml><?xml version="1.0" encoding="utf-8"?>
<sst xmlns="http://schemas.openxmlformats.org/spreadsheetml/2006/main" count="2469" uniqueCount="1211">
  <si>
    <t>Mapped position</t>
    <phoneticPr fontId="3" type="noConversion"/>
  </si>
  <si>
    <t>Refernece</t>
    <phoneticPr fontId="5" type="noConversion"/>
  </si>
  <si>
    <t>Grain weight</t>
    <phoneticPr fontId="3" type="noConversion"/>
  </si>
  <si>
    <t>BG3</t>
    <phoneticPr fontId="3" type="noConversion"/>
  </si>
  <si>
    <t>Os01g0680200</t>
    <phoneticPr fontId="5" type="noConversion"/>
  </si>
  <si>
    <t>Yin et al., 2020; Xiao et al., 2019</t>
    <phoneticPr fontId="5" type="noConversion"/>
  </si>
  <si>
    <t>Os01g0775100</t>
    <phoneticPr fontId="5" type="noConversion"/>
  </si>
  <si>
    <t>Sun et al., 2020</t>
    <phoneticPr fontId="5" type="noConversion"/>
  </si>
  <si>
    <t>OsBT1</t>
    <phoneticPr fontId="3" type="noConversion"/>
  </si>
  <si>
    <t>Os02g0202400</t>
    <phoneticPr fontId="5" type="noConversion"/>
  </si>
  <si>
    <t>Ishimaru et al., 2013</t>
    <phoneticPr fontId="5" type="noConversion"/>
  </si>
  <si>
    <t>TGW6</t>
    <phoneticPr fontId="3" type="noConversion"/>
  </si>
  <si>
    <t>Os06g0623700</t>
    <phoneticPr fontId="5" type="noConversion"/>
  </si>
  <si>
    <t>Ken et al.,2013</t>
    <phoneticPr fontId="5" type="noConversion"/>
  </si>
  <si>
    <t>Os07g0235800</t>
    <phoneticPr fontId="5" type="noConversion"/>
  </si>
  <si>
    <t>Jiang et al.,2019; Ma et al., 2019</t>
    <phoneticPr fontId="5" type="noConversion"/>
  </si>
  <si>
    <t>OsSPL18</t>
    <phoneticPr fontId="3" type="noConversion"/>
  </si>
  <si>
    <t>Os09g0507100</t>
    <phoneticPr fontId="3" type="noConversion"/>
  </si>
  <si>
    <t>Yuan et al., 2019</t>
    <phoneticPr fontId="5" type="noConversion"/>
  </si>
  <si>
    <t>Grain number</t>
    <phoneticPr fontId="3" type="noConversion"/>
  </si>
  <si>
    <t>NOG1</t>
  </si>
  <si>
    <t>Os01g0752200</t>
    <phoneticPr fontId="5" type="noConversion"/>
  </si>
  <si>
    <t>Huo et al., 2017</t>
    <phoneticPr fontId="5" type="noConversion"/>
  </si>
  <si>
    <t>Os06g0603600</t>
    <phoneticPr fontId="5" type="noConversion"/>
  </si>
  <si>
    <t>Zhang et al., 2016</t>
    <phoneticPr fontId="5" type="noConversion"/>
  </si>
  <si>
    <t>DEP1</t>
    <phoneticPr fontId="3" type="noConversion"/>
  </si>
  <si>
    <t>Os09g0441900</t>
    <phoneticPr fontId="3" type="noConversion"/>
  </si>
  <si>
    <t>Liu et al., 2018</t>
    <phoneticPr fontId="5" type="noConversion"/>
  </si>
  <si>
    <t>Panicle number</t>
    <phoneticPr fontId="3" type="noConversion"/>
  </si>
  <si>
    <t>OsIAGLU</t>
    <phoneticPr fontId="3" type="noConversion"/>
  </si>
  <si>
    <t>Os03g0693600</t>
    <phoneticPr fontId="5" type="noConversion"/>
  </si>
  <si>
    <t>He et al., 2020</t>
    <phoneticPr fontId="5" type="noConversion"/>
  </si>
  <si>
    <t>TGW6</t>
  </si>
  <si>
    <t>Os06g0623700</t>
  </si>
  <si>
    <t>Os07g0235800</t>
  </si>
  <si>
    <t>Os01g0752200</t>
  </si>
  <si>
    <t>Os09g0441900</t>
  </si>
  <si>
    <t>OsBT1</t>
    <phoneticPr fontId="5" type="noConversion"/>
  </si>
  <si>
    <t xml:space="preserve">PV (mPa s) </t>
  </si>
  <si>
    <t xml:space="preserve">HV </t>
  </si>
  <si>
    <t xml:space="preserve">(mPa s) </t>
  </si>
  <si>
    <t xml:space="preserve">BV </t>
  </si>
  <si>
    <t>FV</t>
  </si>
  <si>
    <t xml:space="preserve"> (mPa s) </t>
  </si>
  <si>
    <t xml:space="preserve">SV </t>
  </si>
  <si>
    <t xml:space="preserve">PT </t>
  </si>
  <si>
    <t xml:space="preserve">(min) </t>
  </si>
  <si>
    <r>
      <t>P</t>
    </r>
    <r>
      <rPr>
        <sz val="7"/>
        <color rgb="FF000000"/>
        <rFont val="Times New Roman"/>
        <family val="1"/>
      </rPr>
      <t>Temp</t>
    </r>
  </si>
  <si>
    <r>
      <t xml:space="preserve"> </t>
    </r>
    <r>
      <rPr>
        <sz val="11"/>
        <color rgb="FF000000"/>
        <rFont val="Times New Roman"/>
        <family val="1"/>
      </rPr>
      <t>(°C)</t>
    </r>
  </si>
  <si>
    <t>NG9108</t>
  </si>
  <si>
    <t>2949 ± 11a</t>
  </si>
  <si>
    <t>1848 ± 8a</t>
  </si>
  <si>
    <t>1071 ± 19b</t>
  </si>
  <si>
    <t>2548 ± 7a</t>
  </si>
  <si>
    <t>670 ± 1a</t>
  </si>
  <si>
    <t>5.47 ± 0.00a</t>
  </si>
  <si>
    <t>75.10 ± 0.00b</t>
  </si>
  <si>
    <t>XY99</t>
  </si>
  <si>
    <t>3264 ± 58b</t>
  </si>
  <si>
    <t>2116 ± 68b</t>
  </si>
  <si>
    <t>1149 ± 27b</t>
  </si>
  <si>
    <t>2794 ± 71b</t>
  </si>
  <si>
    <t>679 ± 4ab</t>
  </si>
  <si>
    <t>5.49 ± 0.08a</t>
  </si>
  <si>
    <t>74.55 ± 0.48b</t>
  </si>
  <si>
    <t>JXY1</t>
  </si>
  <si>
    <t>3224 ± 46b</t>
  </si>
  <si>
    <t>2154 ± 105b</t>
  </si>
  <si>
    <t>1070 ± 59b</t>
  </si>
  <si>
    <t>2895 ± 110b</t>
  </si>
  <si>
    <t>741 ± 6b</t>
  </si>
  <si>
    <t>5.54 ± 0.09a</t>
  </si>
  <si>
    <t>74.65 ± 0.49b</t>
  </si>
  <si>
    <t>3532 ± 41c</t>
  </si>
  <si>
    <t>2737 ± 49c</t>
  </si>
  <si>
    <t>795 ± 64a</t>
  </si>
  <si>
    <t>3769 ± 4c</t>
  </si>
  <si>
    <t>1032 ± 49c</t>
  </si>
  <si>
    <t>6.22 ± 0.10b</t>
  </si>
  <si>
    <t>72.33 ± 0.42a</t>
  </si>
  <si>
    <r>
      <t>PV: peak viscosity; HV: hot viscosity; BV: breakdown viscosity (PV-HV); FV: final viscosity; SV: setback viscosity (FV-HV); PT: peak time; P</t>
    </r>
    <r>
      <rPr>
        <vertAlign val="subscript"/>
        <sz val="10.5"/>
        <color theme="1"/>
        <rFont val="Times New Roman"/>
        <family val="1"/>
      </rPr>
      <t>Temp</t>
    </r>
    <r>
      <rPr>
        <sz val="10.5"/>
        <color theme="1"/>
        <rFont val="Times New Roman"/>
        <family val="1"/>
      </rPr>
      <t>: pasting temperature</t>
    </r>
    <phoneticPr fontId="5" type="noConversion"/>
  </si>
  <si>
    <t>Data are presented as mean ± standard deviations (n ≥ 2). Values in the same column with different letters are significantly different (p &lt; 0.05).</t>
  </si>
  <si>
    <t>chr</t>
    <phoneticPr fontId="5" type="noConversion"/>
  </si>
  <si>
    <t>start</t>
    <phoneticPr fontId="5" type="noConversion"/>
  </si>
  <si>
    <t>end</t>
    <phoneticPr fontId="5" type="noConversion"/>
  </si>
  <si>
    <t>XP-CLR</t>
    <phoneticPr fontId="5" type="noConversion"/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Avr gene primer</t>
  </si>
  <si>
    <t>TM value</t>
    <phoneticPr fontId="5" type="noConversion"/>
  </si>
  <si>
    <t>Avr_Pi9</t>
    <phoneticPr fontId="5" type="noConversion"/>
  </si>
  <si>
    <t>AvrPi9-CDSF</t>
    <phoneticPr fontId="5" type="noConversion"/>
  </si>
  <si>
    <t>AGGATTCCAGCTATTCGAC</t>
  </si>
  <si>
    <t>AvrPi9-CDSR</t>
  </si>
  <si>
    <t>CAGTAATGCGCAGAAGGGTGT</t>
  </si>
  <si>
    <t>Avr_Pizt</t>
    <phoneticPr fontId="5" type="noConversion"/>
  </si>
  <si>
    <t>AvrPizt-F</t>
  </si>
  <si>
    <t>GTTGCGATTATGATCCGTCG</t>
  </si>
  <si>
    <t>AvrPizt-R</t>
  </si>
  <si>
    <t>GTACTCTAGCAAACGACCGG</t>
  </si>
  <si>
    <t>Avr_Pib</t>
    <phoneticPr fontId="5" type="noConversion"/>
  </si>
  <si>
    <t>Avr_PibF</t>
    <phoneticPr fontId="5" type="noConversion"/>
  </si>
  <si>
    <t>GAAGACTTTGATGCAAATGG</t>
  </si>
  <si>
    <t>Avr_PibR</t>
    <phoneticPr fontId="5" type="noConversion"/>
  </si>
  <si>
    <t>GAGAATGCTAGCTAGATCTG</t>
  </si>
  <si>
    <t>Avr_Pik</t>
    <phoneticPr fontId="5" type="noConversion"/>
  </si>
  <si>
    <t>AvrPik-F</t>
  </si>
  <si>
    <t>TCCTGCTGCTAACTCCATTC</t>
  </si>
  <si>
    <t>AvrPik-R</t>
  </si>
  <si>
    <t>TCAACCAAGCGTAAACCTCG</t>
  </si>
  <si>
    <t>AvrPii</t>
  </si>
  <si>
    <t>AvrPii-F</t>
  </si>
  <si>
    <t>GGTAGATATCCGCTGACTGG</t>
  </si>
  <si>
    <t>AvrPii-R</t>
  </si>
  <si>
    <t>ACTGTCCGCCGCTCGTTTGG</t>
  </si>
  <si>
    <t>Avr_Pita</t>
    <phoneticPr fontId="5" type="noConversion"/>
  </si>
  <si>
    <t>AvrPita-F</t>
  </si>
  <si>
    <t>AvrPita-R</t>
  </si>
  <si>
    <t>Avr_Pia</t>
    <phoneticPr fontId="5" type="noConversion"/>
  </si>
  <si>
    <t>AvrPia-F</t>
  </si>
  <si>
    <t>AvrPia-R</t>
  </si>
  <si>
    <t>Avr1-CO39</t>
    <phoneticPr fontId="5" type="noConversion"/>
  </si>
  <si>
    <t>AvrCO39-F</t>
  </si>
  <si>
    <t>AvrCO39-R</t>
  </si>
  <si>
    <t>GGGCGAATCCATAGACAAGG</t>
  </si>
  <si>
    <t>FAM</t>
  </si>
  <si>
    <t>GAAGGTGACCAAGTTCATGCTAAAGCAAAACCGACTTTTGTCC</t>
  </si>
  <si>
    <t>HEX</t>
  </si>
  <si>
    <t>GAAGGTCGGAGTCAACGGATTAAAGCAAAACCGACTTTTGTCA</t>
  </si>
  <si>
    <t>CGATGGGTTCGCTTCTCTTC</t>
  </si>
  <si>
    <t>GAAGGTGACCAAGTTCATGCTGGTTTTTCCATTGCTACAAGCG</t>
  </si>
  <si>
    <t>GAAGGTCGGAGTCAACGGATTAGGTTTTTCCATTGCTACAAGCA</t>
  </si>
  <si>
    <t>CACCTTCTCCAGGAATGACGG</t>
  </si>
  <si>
    <t>GAAGGTGACCAAGTTCATGCTAACAACCCATACTTCAAAGGAACTTA</t>
  </si>
  <si>
    <t>GAAGGTCGGAGTCAACGGATTACAACCCATACTTCAAAGGAACTTT</t>
  </si>
  <si>
    <t>CACCTGTTGTCAGTAACAAACCG</t>
  </si>
  <si>
    <t>FAM</t>
    <phoneticPr fontId="3" type="noConversion"/>
  </si>
  <si>
    <t>GAAGGTGACCAAGTTCATGCTCTGGAGGAACAGAAGGGCC</t>
  </si>
  <si>
    <t>HEX</t>
    <phoneticPr fontId="3" type="noConversion"/>
  </si>
  <si>
    <t>GAAGGTCGGAGTCAACGGATTGCTGGAGGAACAGAAGGGCT</t>
  </si>
  <si>
    <t>TGCATGAGCTCCGGGATG</t>
  </si>
  <si>
    <t>GAAGGTGACCAAGTTCATGCTTCTCCAGGAATGACGGATGGT</t>
  </si>
  <si>
    <t>GAAGGTCGGAGTCAACGGATTTCCAGGAATGACGGATGGC</t>
  </si>
  <si>
    <t>GGGTGAGGTTTTTCCATTGCTAC</t>
  </si>
  <si>
    <t>CTCTGTAATGTGCAGGCACGA</t>
    <phoneticPr fontId="3" type="noConversion"/>
  </si>
  <si>
    <t>TCTGTAATGTGCAGGCACGG</t>
  </si>
  <si>
    <t>CATCATCTGGCAGTGGTTGG</t>
  </si>
  <si>
    <t>OsPL3</t>
    <phoneticPr fontId="3" type="noConversion"/>
  </si>
  <si>
    <t>GCTGCTGATGTATTAGAGTTATTAGGATG</t>
  </si>
  <si>
    <t>GCTGCTGATGTATTAGAGTTATTAGGATC</t>
  </si>
  <si>
    <t>GTTAAAGGGGAAAAGGAGGAGTG</t>
  </si>
  <si>
    <t>TGCTATCTCACTCATCATTGTCCAT</t>
  </si>
  <si>
    <t>TGCTATCTCACTCATCATTGTCCAC</t>
  </si>
  <si>
    <t>ATGGACACTTAGGGAGTTAGGGTG</t>
  </si>
  <si>
    <t>GAAGCTTGGTACCCCTTCTGG</t>
  </si>
  <si>
    <t>TGAAGCTTGGTACCCCTTCTGA</t>
  </si>
  <si>
    <t>GGACAAGGTCACTAAGTAAAGAAACG</t>
  </si>
  <si>
    <t>OsSNB</t>
    <phoneticPr fontId="3" type="noConversion"/>
  </si>
  <si>
    <t>CCCTTATGGTATTCGATTCCATTA</t>
  </si>
  <si>
    <t>CCCTTATGGTATTCGATTCCATTT</t>
  </si>
  <si>
    <t>CCCACTCATGACTAGGGATGTAAAC</t>
  </si>
  <si>
    <t>AGCTACAGAAATGTAGTAAATGAAGTTTG</t>
  </si>
  <si>
    <t>CTAGCTACAGAAATGTAGTAAATGAAGTTTA</t>
  </si>
  <si>
    <t>AGCTTGACTGTTTGTGTTTGGTG</t>
  </si>
  <si>
    <t>NOG1</t>
    <phoneticPr fontId="3" type="noConversion"/>
  </si>
  <si>
    <t>TCATGGTTGTCCCACGTTAACC</t>
  </si>
  <si>
    <t>GTCATGGTTGTCCCACGTTAACT</t>
  </si>
  <si>
    <t>CGTTTTGGGATTCGTTGGC</t>
  </si>
  <si>
    <t>OsSPX1</t>
    <phoneticPr fontId="3" type="noConversion"/>
  </si>
  <si>
    <t>GAAGTTGTGGGTGGAGCCG</t>
  </si>
  <si>
    <t>ATGAAGTTGTGGGTGGAGCCT</t>
  </si>
  <si>
    <t>ACGAACAGGTGGTGGCCC</t>
  </si>
  <si>
    <t>CCCGATGGCACCCTCAA</t>
  </si>
  <si>
    <t>CCCGATGGCACCCTCAG</t>
  </si>
  <si>
    <t>CTGGCTTCTGAGAGATACCGC</t>
  </si>
  <si>
    <t>TGCTACTTTCTCCGTCTCACAATAT</t>
  </si>
  <si>
    <t>TGCTACTTTCTCCGTCTCACAATAA</t>
  </si>
  <si>
    <t>TATGAATGTGAAAAATGCTAAAACG</t>
  </si>
  <si>
    <t>ID</t>
    <phoneticPr fontId="3" type="noConversion"/>
  </si>
  <si>
    <t>RAP_Locus</t>
  </si>
  <si>
    <t>MSU_Locus</t>
  </si>
  <si>
    <t>Chr</t>
  </si>
  <si>
    <t>Start position</t>
    <phoneticPr fontId="3" type="noConversion"/>
  </si>
  <si>
    <t>End positon</t>
    <phoneticPr fontId="3" type="noConversion"/>
  </si>
  <si>
    <t>Reference</t>
  </si>
  <si>
    <t>Os01g0149500</t>
  </si>
  <si>
    <t>LOC_Os01g05620</t>
  </si>
  <si>
    <t>Pit</t>
  </si>
  <si>
    <t>chr1</t>
  </si>
  <si>
    <t>Os01g0197100</t>
  </si>
  <si>
    <t>LOC_Os01g10040</t>
  </si>
  <si>
    <t>D2/CYP90D2/SMG11</t>
    <phoneticPr fontId="3" type="noConversion"/>
  </si>
  <si>
    <t>Os01g0197700</t>
  </si>
  <si>
    <t>LOC_Os01g10110</t>
  </si>
  <si>
    <t>Gn1a/OsCKX2</t>
  </si>
  <si>
    <t>Os01g0201700</t>
  </si>
  <si>
    <t>LOC_Os01g10504</t>
  </si>
  <si>
    <t>Rf3/OsMADS3</t>
  </si>
  <si>
    <t>NA</t>
  </si>
  <si>
    <t>Os01g0258600</t>
  </si>
  <si>
    <t>LOC_Os01g15448</t>
  </si>
  <si>
    <t>DPL1</t>
  </si>
  <si>
    <t>Os01g0524100</t>
  </si>
  <si>
    <t>LOC_Os01g34010</t>
  </si>
  <si>
    <t>ESA1</t>
  </si>
  <si>
    <t>Os01g0578500</t>
  </si>
  <si>
    <t>LOC_Os01g39670</t>
  </si>
  <si>
    <t>SaF</t>
  </si>
  <si>
    <t>Os01g0578700</t>
  </si>
  <si>
    <t>LOC_Os01g39680</t>
  </si>
  <si>
    <t>SaM</t>
  </si>
  <si>
    <t>BG3</t>
    <phoneticPr fontId="5" type="noConversion"/>
  </si>
  <si>
    <t>Os01g0718300</t>
  </si>
  <si>
    <t>LOC_Os01g52050</t>
  </si>
  <si>
    <t>D61/OsBRI1</t>
    <phoneticPr fontId="3" type="noConversion"/>
  </si>
  <si>
    <t>LOC_Os01g54860</t>
  </si>
  <si>
    <t>Os01g0764800</t>
  </si>
  <si>
    <t>LOC_Os01g55940</t>
  </si>
  <si>
    <t>GH3-2</t>
  </si>
  <si>
    <t>Os01g0781200</t>
  </si>
  <si>
    <t>LOC_Os01g57280</t>
  </si>
  <si>
    <t>Pi64</t>
  </si>
  <si>
    <t>Os01g0781700</t>
  </si>
  <si>
    <t>LOC_Os01g57310</t>
  </si>
  <si>
    <t>Pi37</t>
  </si>
  <si>
    <t>Os01g0782100</t>
  </si>
  <si>
    <t>LOC_Os01g57340</t>
  </si>
  <si>
    <t>Pi35</t>
  </si>
  <si>
    <t>Os01g0795400</t>
  </si>
  <si>
    <t>LOC_Os01g58290</t>
  </si>
  <si>
    <t>Hwi2</t>
  </si>
  <si>
    <t>Os01g0831000</t>
  </si>
  <si>
    <t>LOC_Os01g61480</t>
  </si>
  <si>
    <t>LAX1</t>
  </si>
  <si>
    <t>Os01g0846450</t>
  </si>
  <si>
    <t>LOC_Os01g62780</t>
  </si>
  <si>
    <t>HESO1/OsHESO1</t>
    <phoneticPr fontId="3" type="noConversion"/>
  </si>
  <si>
    <t>Os01g0878700</t>
  </si>
  <si>
    <t>LOC_Os01g65670</t>
  </si>
  <si>
    <t>OsAAP6</t>
  </si>
  <si>
    <t>Os01g0883800</t>
  </si>
  <si>
    <t>LOC_Os01g66100</t>
  </si>
  <si>
    <t>sd1/OsGA20ox2/qSD1-2</t>
    <phoneticPr fontId="3" type="noConversion"/>
  </si>
  <si>
    <t>23-29</t>
    <phoneticPr fontId="3" type="noConversion"/>
  </si>
  <si>
    <t>Os01g0922800</t>
  </si>
  <si>
    <t>LOC_Os01g69850</t>
  </si>
  <si>
    <t>OsMADS51/qHd1</t>
    <phoneticPr fontId="3" type="noConversion"/>
  </si>
  <si>
    <t>Os02g0154200</t>
  </si>
  <si>
    <t>LOC_Os02g05980</t>
  </si>
  <si>
    <t>LRK1</t>
  </si>
  <si>
    <t>chr2</t>
  </si>
  <si>
    <t>Os02g0214300</t>
  </si>
  <si>
    <t>LOC_Os02g12290</t>
  </si>
  <si>
    <t>tms5/ZS1</t>
    <phoneticPr fontId="3" type="noConversion"/>
  </si>
  <si>
    <t>33,34</t>
    <phoneticPr fontId="3" type="noConversion"/>
  </si>
  <si>
    <t>Os02g0244100</t>
  </si>
  <si>
    <t>LOC_Os02g14720</t>
  </si>
  <si>
    <t>GW2</t>
  </si>
  <si>
    <t>35,36</t>
    <phoneticPr fontId="3" type="noConversion"/>
  </si>
  <si>
    <t>Os02g0274000</t>
  </si>
  <si>
    <t>LOC_Os02g17380</t>
  </si>
  <si>
    <t>Rf2</t>
  </si>
  <si>
    <t>Os02g0610500</t>
  </si>
  <si>
    <t>LOC_Os02g39710</t>
  </si>
  <si>
    <t>OsCOL4</t>
    <phoneticPr fontId="3" type="noConversion"/>
  </si>
  <si>
    <t>Os02g0701300</t>
  </si>
  <si>
    <t>LOC_Os02g47280</t>
  </si>
  <si>
    <t>39-44</t>
    <phoneticPr fontId="3" type="noConversion"/>
  </si>
  <si>
    <t>Os02g0724000</t>
  </si>
  <si>
    <t>LOC_Os02g49230</t>
  </si>
  <si>
    <t>DTH2/Hd7</t>
    <phoneticPr fontId="3" type="noConversion"/>
  </si>
  <si>
    <t>NA</t>
    <phoneticPr fontId="3" type="noConversion"/>
  </si>
  <si>
    <t>Pib</t>
  </si>
  <si>
    <t>Os03g0112700</t>
  </si>
  <si>
    <t>LOC_Os03g02160</t>
  </si>
  <si>
    <t>Ehd4</t>
  </si>
  <si>
    <t>chr3</t>
  </si>
  <si>
    <t>Ef-cd</t>
  </si>
  <si>
    <t>Os03g0122600</t>
  </si>
  <si>
    <t>LOC_Os03g03070</t>
  </si>
  <si>
    <t>OsSOC1/OsMADS50/Hd9//DTH3</t>
    <phoneticPr fontId="3" type="noConversion"/>
  </si>
  <si>
    <t>MIR528</t>
  </si>
  <si>
    <t>Os03g0171700</t>
  </si>
  <si>
    <t>LOC_Os03g07540</t>
  </si>
  <si>
    <t>OsbHLH153/ILI3</t>
    <phoneticPr fontId="3" type="noConversion"/>
  </si>
  <si>
    <t>Os03g0183000</t>
  </si>
  <si>
    <t>LOC_Os03g08470</t>
  </si>
  <si>
    <t>OsLG3</t>
    <phoneticPr fontId="3" type="noConversion"/>
  </si>
  <si>
    <t>49,50</t>
    <phoneticPr fontId="3" type="noConversion"/>
  </si>
  <si>
    <t>Os03g0215400</t>
  </si>
  <si>
    <t>LOC_Os03g11614</t>
  </si>
  <si>
    <t>OsMADS1/qLGY/GW3p6/OsLG3b</t>
    <phoneticPr fontId="3" type="noConversion"/>
  </si>
  <si>
    <t>51-53</t>
    <phoneticPr fontId="3" type="noConversion"/>
  </si>
  <si>
    <t>Os03g0247300</t>
  </si>
  <si>
    <t>LOC_Os03g14310</t>
  </si>
  <si>
    <t>Sc/DUF1618</t>
    <phoneticPr fontId="3" type="noConversion"/>
  </si>
  <si>
    <t>GS3</t>
    <phoneticPr fontId="3" type="noConversion"/>
  </si>
  <si>
    <t>Os03g0417700</t>
  </si>
  <si>
    <t>LOC_Os03g30420</t>
  </si>
  <si>
    <t>GL3.2/CYP78A5</t>
    <phoneticPr fontId="3" type="noConversion"/>
  </si>
  <si>
    <t>58,59</t>
    <phoneticPr fontId="3" type="noConversion"/>
  </si>
  <si>
    <t>Os03g0437200</t>
  </si>
  <si>
    <t>LOC_Os03g32230</t>
  </si>
  <si>
    <t>bsr-d1</t>
  </si>
  <si>
    <t>Os03g0646900</t>
  </si>
  <si>
    <t>LOC_Os03g44500</t>
  </si>
  <si>
    <t>GL3.1/qGL3</t>
    <phoneticPr fontId="3" type="noConversion"/>
  </si>
  <si>
    <t>61-63</t>
    <phoneticPr fontId="3" type="noConversion"/>
  </si>
  <si>
    <t>OsIAGLU</t>
    <phoneticPr fontId="5" type="noConversion"/>
  </si>
  <si>
    <t>Os03g0700400</t>
  </si>
  <si>
    <t>LOC_Os03g49350</t>
  </si>
  <si>
    <t>LOX-3</t>
    <phoneticPr fontId="3" type="noConversion"/>
  </si>
  <si>
    <t>Os03g0706500</t>
  </si>
  <si>
    <t>LOC_Os03g49880</t>
  </si>
  <si>
    <t>OsTB1/SCM3</t>
    <phoneticPr fontId="3" type="noConversion"/>
  </si>
  <si>
    <t>Os03g0707600</t>
  </si>
  <si>
    <t>LOC_Os03g49990</t>
  </si>
  <si>
    <t xml:space="preserve">SLR1/OsGAI/Slr1-d </t>
    <phoneticPr fontId="3" type="noConversion"/>
  </si>
  <si>
    <t>Os03g0726700</t>
  </si>
  <si>
    <t>LOC_Os03g51660</t>
  </si>
  <si>
    <t>TAC3</t>
  </si>
  <si>
    <t>Os03g0762000</t>
  </si>
  <si>
    <t>LOC_Os03g55389</t>
  </si>
  <si>
    <t>Hd6/CK2α</t>
    <phoneticPr fontId="3" type="noConversion"/>
  </si>
  <si>
    <t>Os03g0793500</t>
  </si>
  <si>
    <t>LOC_Os03g57940</t>
  </si>
  <si>
    <t>Hd16/EL1</t>
    <phoneticPr fontId="3" type="noConversion"/>
  </si>
  <si>
    <t>68,69</t>
    <phoneticPr fontId="3" type="noConversion"/>
  </si>
  <si>
    <t>Os03g0841800</t>
  </si>
  <si>
    <t>LOC_Os03g62500</t>
  </si>
  <si>
    <t>GL3.3/TGW3/qTGW3</t>
    <phoneticPr fontId="3" type="noConversion"/>
  </si>
  <si>
    <t>70-72</t>
    <phoneticPr fontId="3" type="noConversion"/>
  </si>
  <si>
    <t>Os03g0848700</t>
  </si>
  <si>
    <t>LOC_Os03g63150</t>
  </si>
  <si>
    <t>Bph14</t>
  </si>
  <si>
    <t>Os03g0856700</t>
  </si>
  <si>
    <t>LOC_Os03g63970</t>
  </si>
  <si>
    <t>GNP1/OsGA20ox1</t>
    <phoneticPr fontId="3" type="noConversion"/>
  </si>
  <si>
    <t>Os04g0201900</t>
  </si>
  <si>
    <t>LOC_Os04g12540</t>
  </si>
  <si>
    <t>Bph3/OsLecRK1</t>
    <phoneticPr fontId="3" type="noConversion"/>
  </si>
  <si>
    <t>chr4</t>
  </si>
  <si>
    <t>Os04g0202300</t>
  </si>
  <si>
    <t>LOC_Os04g12560</t>
  </si>
  <si>
    <t>Bph3/OsLecRK2</t>
    <phoneticPr fontId="3" type="noConversion"/>
  </si>
  <si>
    <t>Os04g0202500</t>
  </si>
  <si>
    <t>LOC_Os04g12580</t>
  </si>
  <si>
    <t>Bph3/OsLecRK3</t>
    <phoneticPr fontId="3" type="noConversion"/>
  </si>
  <si>
    <t>Os04g0401000</t>
  </si>
  <si>
    <t>LOC_Os04g32850</t>
  </si>
  <si>
    <t>Pi21</t>
  </si>
  <si>
    <t>Os04g0431700</t>
  </si>
  <si>
    <t>LOC_Os04g35210</t>
  </si>
  <si>
    <t>Bph6</t>
  </si>
  <si>
    <t>LOC_Os04g53050</t>
  </si>
  <si>
    <t>PiPR1</t>
  </si>
  <si>
    <t>Os04g0623066</t>
  </si>
  <si>
    <t>Xa1</t>
  </si>
  <si>
    <t>Pi63</t>
  </si>
  <si>
    <t>Os04g0321500</t>
  </si>
  <si>
    <t>LOC_Os04g25540</t>
  </si>
  <si>
    <t>S28/mtRPL27a</t>
    <phoneticPr fontId="3" type="noConversion"/>
  </si>
  <si>
    <t>Os04g0394500</t>
  </si>
  <si>
    <t>LOC_Os04g32350</t>
  </si>
  <si>
    <t>DGS1/RPC4</t>
    <phoneticPr fontId="3" type="noConversion"/>
  </si>
  <si>
    <t>Os04g0475900</t>
  </si>
  <si>
    <t>LOC_Os04g40020</t>
  </si>
  <si>
    <t>Rf17/RMS</t>
    <phoneticPr fontId="3" type="noConversion"/>
  </si>
  <si>
    <t>Os04g0615000</t>
  </si>
  <si>
    <t>LOC_Os04g52479</t>
  </si>
  <si>
    <t>NAL1/SPIKE//LSCHL4/GPS</t>
    <phoneticPr fontId="3" type="noConversion"/>
  </si>
  <si>
    <t>Os05g0107700</t>
  </si>
  <si>
    <t>LOC_Os05g01710</t>
  </si>
  <si>
    <t>xa5</t>
  </si>
  <si>
    <t>chr5</t>
  </si>
  <si>
    <t>Os05g0145000</t>
  </si>
  <si>
    <t>LOC_Os05g05280</t>
  </si>
  <si>
    <t>PTB1</t>
  </si>
  <si>
    <t>Os05g0156900</t>
  </si>
  <si>
    <t>LOC_Os05g06480</t>
  </si>
  <si>
    <t>Chalk5</t>
  </si>
  <si>
    <t>Os05g0158500</t>
  </si>
  <si>
    <t>LOC_Os05g06660</t>
  </si>
  <si>
    <t>GS5</t>
    <phoneticPr fontId="3" type="noConversion"/>
  </si>
  <si>
    <t>Os05g0187500</t>
  </si>
  <si>
    <t>LOC_Os05g09520</t>
  </si>
  <si>
    <t>GW5/GSE5/qSW5</t>
    <phoneticPr fontId="3" type="noConversion"/>
  </si>
  <si>
    <t>Os05g0207500</t>
  </si>
  <si>
    <t>LOC_Os05g11730</t>
  </si>
  <si>
    <t>OsGSK2</t>
  </si>
  <si>
    <t>Os05g0514600</t>
  </si>
  <si>
    <t>LOC_Os05g43880</t>
  </si>
  <si>
    <t>SBI/OsGA2ox4</t>
    <phoneticPr fontId="3" type="noConversion"/>
  </si>
  <si>
    <t xml:space="preserve">Os05g0591400 </t>
  </si>
  <si>
    <t>LOC_Os05g51360</t>
  </si>
  <si>
    <t>OsEBS</t>
  </si>
  <si>
    <t>Os06g0107800</t>
  </si>
  <si>
    <t>LOC_Os06g01860</t>
  </si>
  <si>
    <t>BPH29</t>
  </si>
  <si>
    <t>chr6</t>
  </si>
  <si>
    <t>Os06g0127800</t>
  </si>
  <si>
    <t>LOC_Os06g03710</t>
  </si>
  <si>
    <t>GS6/DLT/OsGRAS-32/SMOS2/D62</t>
    <phoneticPr fontId="3" type="noConversion"/>
  </si>
  <si>
    <t>Os06g0130400</t>
  </si>
  <si>
    <t>LOC_Os06g03990</t>
  </si>
  <si>
    <t>OsACS6/SSG6</t>
    <phoneticPr fontId="3" type="noConversion"/>
  </si>
  <si>
    <t>Os06g0133000</t>
  </si>
  <si>
    <t>LOC_Os06g04200</t>
  </si>
  <si>
    <t>Waxy/GBSSI</t>
    <phoneticPr fontId="3" type="noConversion"/>
  </si>
  <si>
    <t>103-108</t>
    <phoneticPr fontId="3" type="noConversion"/>
  </si>
  <si>
    <t>Os06g0142600</t>
  </si>
  <si>
    <t>LOC_Os06g05060</t>
  </si>
  <si>
    <t>Hd17/Ef7/OsELF3/OsELF3-1/OsELF3.1</t>
    <phoneticPr fontId="3" type="noConversion"/>
  </si>
  <si>
    <t>Os06g0157500</t>
  </si>
  <si>
    <t>LOC_Os06g06300</t>
  </si>
  <si>
    <t>RFT1</t>
    <phoneticPr fontId="3" type="noConversion"/>
  </si>
  <si>
    <t>Os06g0157700</t>
  </si>
  <si>
    <t>LOC_Os06g06320</t>
  </si>
  <si>
    <t>Hd3a/FT</t>
    <phoneticPr fontId="3" type="noConversion"/>
  </si>
  <si>
    <t>Os06g0184100</t>
  </si>
  <si>
    <t>LOC_Os06g08510</t>
  </si>
  <si>
    <t>DPL2</t>
  </si>
  <si>
    <t>Os06g0212900</t>
  </si>
  <si>
    <t>LOC_Os06g10990</t>
  </si>
  <si>
    <t>ORF3/S5-3</t>
    <phoneticPr fontId="3" type="noConversion"/>
  </si>
  <si>
    <t>ORF4/S5-4</t>
    <phoneticPr fontId="3" type="noConversion"/>
  </si>
  <si>
    <t>Os06g0213100</t>
  </si>
  <si>
    <t>LOC_Os06g11010</t>
  </si>
  <si>
    <t>S5</t>
    <phoneticPr fontId="3" type="noConversion"/>
  </si>
  <si>
    <t>Os06g0229800</t>
  </si>
  <si>
    <t>LOC_Os06g12450</t>
  </si>
  <si>
    <t>ALK/SSSII</t>
    <phoneticPr fontId="3" type="noConversion"/>
  </si>
  <si>
    <t>Os06g0275000</t>
  </si>
  <si>
    <t>LOC_Os06g16370</t>
  </si>
  <si>
    <t>Hd1</t>
    <phoneticPr fontId="3" type="noConversion"/>
  </si>
  <si>
    <t>Os06g0286700</t>
  </si>
  <si>
    <t>LOC_Os06g17900</t>
  </si>
  <si>
    <t>Pi9/Pi50/Pi2/Pizt/Piz-t/Pizh</t>
    <phoneticPr fontId="3" type="noConversion"/>
  </si>
  <si>
    <t>119-122</t>
    <phoneticPr fontId="3" type="noConversion"/>
  </si>
  <si>
    <t>Os06g0330100</t>
  </si>
  <si>
    <t>LOC_Os06g22460</t>
  </si>
  <si>
    <t>Pid3/Pi25/Pid3-A4</t>
    <phoneticPr fontId="3" type="noConversion"/>
  </si>
  <si>
    <t>123-125</t>
    <phoneticPr fontId="3" type="noConversion"/>
  </si>
  <si>
    <t>Os06g0494100</t>
  </si>
  <si>
    <t>LOC_Os06g29810</t>
  </si>
  <si>
    <t>Pid2/Pi-d2</t>
    <phoneticPr fontId="3" type="noConversion"/>
  </si>
  <si>
    <t>LOC_Os06g39810</t>
  </si>
  <si>
    <t xml:space="preserve">Xa27 </t>
  </si>
  <si>
    <t>LOC_Os06g41850</t>
  </si>
  <si>
    <t>Os06g0650300</t>
  </si>
  <si>
    <t>LOC_Os06g44100</t>
  </si>
  <si>
    <t>GW6a/OsglHAT1</t>
    <phoneticPr fontId="3" type="noConversion"/>
  </si>
  <si>
    <t>Os06g0665400</t>
  </si>
  <si>
    <t>LOC_Os06g45460</t>
  </si>
  <si>
    <t>APO1/SCM2</t>
    <phoneticPr fontId="3" type="noConversion"/>
  </si>
  <si>
    <t>pms1/PMS1T</t>
    <phoneticPr fontId="3" type="noConversion"/>
  </si>
  <si>
    <t>chr7</t>
  </si>
  <si>
    <t>LOC_Os07g13170</t>
  </si>
  <si>
    <t>OsSNB/SSH1</t>
    <phoneticPr fontId="3" type="noConversion"/>
  </si>
  <si>
    <t>Os07g0261200</t>
  </si>
  <si>
    <t>LOC_Os07g15770</t>
  </si>
  <si>
    <t>Ghd7/Hd4</t>
    <phoneticPr fontId="3" type="noConversion"/>
  </si>
  <si>
    <t>6,85,134</t>
    <phoneticPr fontId="5" type="noConversion"/>
  </si>
  <si>
    <t>Os07g0455100</t>
  </si>
  <si>
    <t>LOC_Os07g27180</t>
  </si>
  <si>
    <t>S7</t>
  </si>
  <si>
    <t>Os07g0505200</t>
  </si>
  <si>
    <t>LOC_Os07g32170</t>
  </si>
  <si>
    <t>OsSPL13/GLW7</t>
    <phoneticPr fontId="3" type="noConversion"/>
  </si>
  <si>
    <t>Os07g0555200</t>
  </si>
  <si>
    <t>LOC_Os07g36940</t>
  </si>
  <si>
    <t>eIF4G</t>
  </si>
  <si>
    <t>Os07g0603300</t>
  </si>
  <si>
    <t>LOC_Os07g41200</t>
  </si>
  <si>
    <t>GW7/GL7</t>
    <phoneticPr fontId="3" type="noConversion"/>
  </si>
  <si>
    <t>138-140</t>
    <phoneticPr fontId="3" type="noConversion"/>
  </si>
  <si>
    <t>Os07g0603700</t>
  </si>
  <si>
    <t>LOC_Os07g41240</t>
  </si>
  <si>
    <t>CYP78A13/GE/BG2</t>
    <phoneticPr fontId="3" type="noConversion"/>
  </si>
  <si>
    <t>Os07g0669500</t>
  </si>
  <si>
    <t>LOC_Os07g47330</t>
  </si>
  <si>
    <t>FZP/SGDP7</t>
    <phoneticPr fontId="3" type="noConversion"/>
  </si>
  <si>
    <t>Os07g0695100</t>
  </si>
  <si>
    <t>LOC_Os07g49460</t>
  </si>
  <si>
    <t>Ghd7.1/OsPRR37/Hd2/DTH7</t>
    <phoneticPr fontId="3" type="noConversion"/>
  </si>
  <si>
    <t>143-145</t>
    <phoneticPr fontId="3" type="noConversion"/>
  </si>
  <si>
    <t>Os08g0110200</t>
  </si>
  <si>
    <t>LOC_Os08g01870</t>
  </si>
  <si>
    <t>RF6/Rf6</t>
    <phoneticPr fontId="3" type="noConversion"/>
  </si>
  <si>
    <t>chr8</t>
  </si>
  <si>
    <t>Os08g0143400</t>
  </si>
  <si>
    <t>LOC_Os08g04780</t>
  </si>
  <si>
    <t>Hd18</t>
  </si>
  <si>
    <t>Os08g0174500</t>
  </si>
  <si>
    <t>LOC_Os08g07740</t>
  </si>
  <si>
    <t>Ghd8/Hd5/DTH8</t>
    <phoneticPr fontId="3" type="noConversion"/>
  </si>
  <si>
    <t>Os08g0424500</t>
  </si>
  <si>
    <t>LOC_Os08g32870</t>
  </si>
  <si>
    <t>Badh2/fgr/BAD2</t>
    <phoneticPr fontId="3" type="noConversion"/>
  </si>
  <si>
    <t>150-154</t>
    <phoneticPr fontId="3" type="noConversion"/>
  </si>
  <si>
    <t>Os08g0432300</t>
  </si>
  <si>
    <t>LOC_Os08g33530</t>
  </si>
  <si>
    <t>TIG1</t>
  </si>
  <si>
    <t>Os08g0509600</t>
  </si>
  <si>
    <t>LOC_Os08g39890</t>
  </si>
  <si>
    <t>IPA1/qWS8/ipa1-1D/ipa1-2D/</t>
    <phoneticPr fontId="3" type="noConversion"/>
  </si>
  <si>
    <t>156-158</t>
    <phoneticPr fontId="3" type="noConversion"/>
  </si>
  <si>
    <t>Os08g0531600</t>
  </si>
  <si>
    <t>LOC_Os08g41940</t>
  </si>
  <si>
    <t>GW8/OsSPL16</t>
    <phoneticPr fontId="3" type="noConversion"/>
  </si>
  <si>
    <t>Os08g0535200</t>
  </si>
  <si>
    <t>LOC_Os08g42350</t>
  </si>
  <si>
    <t>Xa13</t>
  </si>
  <si>
    <t>Os08g0538300</t>
  </si>
  <si>
    <t>LOC_Os08g42580</t>
  </si>
  <si>
    <t>OsCERK1</t>
  </si>
  <si>
    <t>Os08g0537800</t>
  </si>
  <si>
    <t>LOC_Os08g42540</t>
  </si>
  <si>
    <t>OsOTUB1/WTG1</t>
    <phoneticPr fontId="3" type="noConversion"/>
  </si>
  <si>
    <t>Os08g0559300</t>
  </si>
  <si>
    <t>LOC_Os08g44510</t>
  </si>
  <si>
    <t>OsSPY</t>
    <phoneticPr fontId="3" type="noConversion"/>
  </si>
  <si>
    <t>Os09g0327600</t>
  </si>
  <si>
    <t>LOC_Os09g15840</t>
  </si>
  <si>
    <t>Pi5-1/Pii/HIT7</t>
    <phoneticPr fontId="3" type="noConversion"/>
  </si>
  <si>
    <t>chr9</t>
  </si>
  <si>
    <t>Os09g0327800</t>
  </si>
  <si>
    <t>LOC_Os09g15850</t>
  </si>
  <si>
    <t>Pi5-2/Pi3/Pi5/Pi-3(t)/Pi-3/Pi3(t)/Pi5(t)</t>
    <phoneticPr fontId="3" type="noConversion"/>
  </si>
  <si>
    <t>Os09g0328951</t>
  </si>
  <si>
    <t>LOC_Os09g16000</t>
  </si>
  <si>
    <t>Pi56</t>
  </si>
  <si>
    <t>Os09g0410500</t>
  </si>
  <si>
    <t>LOC_Os09g24480</t>
  </si>
  <si>
    <t>OsTb2</t>
  </si>
  <si>
    <t>Os09g0439800</t>
  </si>
  <si>
    <t>LOC_Os09g26840</t>
  </si>
  <si>
    <t>DRO1</t>
  </si>
  <si>
    <t>LOC_Os09g26999</t>
  </si>
  <si>
    <t>DEP1/qNGR9/qPE9-1</t>
    <phoneticPr fontId="3" type="noConversion"/>
  </si>
  <si>
    <t>170-172</t>
    <phoneticPr fontId="3" type="noConversion"/>
  </si>
  <si>
    <t>Os09g0455300</t>
  </si>
  <si>
    <t>LOC_Os09g28210</t>
  </si>
  <si>
    <t>qRT9</t>
  </si>
  <si>
    <t>chr9</t>
    <phoneticPr fontId="5" type="noConversion"/>
  </si>
  <si>
    <t>Os09g0507100</t>
    <phoneticPr fontId="5" type="noConversion"/>
  </si>
  <si>
    <t>OsSPL18</t>
    <phoneticPr fontId="5" type="noConversion"/>
  </si>
  <si>
    <t>Os09g0529300</t>
  </si>
  <si>
    <t>LOC_Os09g35980</t>
  </si>
  <si>
    <t>TAC1</t>
  </si>
  <si>
    <t>Os10g0400200</t>
  </si>
  <si>
    <t>LOC_Os10g26060</t>
  </si>
  <si>
    <t>OsGluA2</t>
  </si>
  <si>
    <t>chr10</t>
  </si>
  <si>
    <t>Os10g0403800</t>
  </si>
  <si>
    <t>LOC_Os10g26410</t>
  </si>
  <si>
    <t>OsbHLH174</t>
  </si>
  <si>
    <t>Os10g0463400</t>
  </si>
  <si>
    <t>LOC_Os10g32600</t>
  </si>
  <si>
    <t>Ehd1</t>
  </si>
  <si>
    <t>Os10g0495200</t>
  </si>
  <si>
    <t>LOC_Os10g35240</t>
  </si>
  <si>
    <t>Rf4</t>
  </si>
  <si>
    <t>Os10g0497432</t>
  </si>
  <si>
    <t>LOC_Os10g35440</t>
  </si>
  <si>
    <t>Rf1a/RF5/Rf1</t>
    <phoneticPr fontId="3" type="noConversion"/>
  </si>
  <si>
    <t>Os10g0499500</t>
  </si>
  <si>
    <t xml:space="preserve">LOC_Os10g35640 </t>
  </si>
  <si>
    <t>Rf1b</t>
    <phoneticPr fontId="3" type="noConversion"/>
  </si>
  <si>
    <t>Os10g0508100</t>
  </si>
  <si>
    <t>LOC_Os10g36400</t>
  </si>
  <si>
    <t>GFR1</t>
    <phoneticPr fontId="3" type="noConversion"/>
  </si>
  <si>
    <t>Os10g0536100</t>
  </si>
  <si>
    <t>LOC_Os10g39130</t>
  </si>
  <si>
    <t>OsMADS56</t>
  </si>
  <si>
    <t>Os11g0225100</t>
  </si>
  <si>
    <t>LOC_Os11g11790</t>
  </si>
  <si>
    <t>RGA4/Pia/Pi-CO39</t>
    <phoneticPr fontId="3" type="noConversion"/>
  </si>
  <si>
    <t>chr11</t>
  </si>
  <si>
    <t>Os11g0152500</t>
  </si>
  <si>
    <t>LOC_Os11g05470</t>
  </si>
  <si>
    <t>RCN1</t>
  </si>
  <si>
    <t>Os11g0187200</t>
  </si>
  <si>
    <t>LOC_Os11g08410</t>
  </si>
  <si>
    <t>GATA28</t>
  </si>
  <si>
    <t>Os11g0225300</t>
  </si>
  <si>
    <t>LOC_Os11g11810</t>
  </si>
  <si>
    <t>RGA5/Pia/Pi-CO39</t>
    <phoneticPr fontId="3" type="noConversion"/>
  </si>
  <si>
    <t>Os11g0242800</t>
  </si>
  <si>
    <t>LOC_Os11g13890</t>
  </si>
  <si>
    <t>LHCB5</t>
  </si>
  <si>
    <t>Os11g0505300</t>
  </si>
  <si>
    <t>LOC_Os11g30910</t>
  </si>
  <si>
    <t>STV11/OsSOT1</t>
    <phoneticPr fontId="3" type="noConversion"/>
  </si>
  <si>
    <t>Os11g0508600</t>
  </si>
  <si>
    <t>LOC_Os11g31190</t>
  </si>
  <si>
    <t>xa41/OsSWEET14</t>
    <phoneticPr fontId="3" type="noConversion"/>
  </si>
  <si>
    <t>Os11g0559200</t>
  </si>
  <si>
    <t>LOC_Os11g35500</t>
  </si>
  <si>
    <t>Xa21</t>
  </si>
  <si>
    <t>XA10</t>
  </si>
  <si>
    <t>Os11g0586701</t>
  </si>
  <si>
    <t>LOC_Os11g37620</t>
  </si>
  <si>
    <t>Xa23</t>
  </si>
  <si>
    <t>Os11g0597700</t>
  </si>
  <si>
    <t>LOC_Os11g38480</t>
  </si>
  <si>
    <t>Pb1</t>
  </si>
  <si>
    <t>Os11g0639100</t>
  </si>
  <si>
    <t>LOC_Os11g42010</t>
  </si>
  <si>
    <t>Pi54/Pi-kh/Pi54rh/Pi54of</t>
  </si>
  <si>
    <t>194-196</t>
    <phoneticPr fontId="3" type="noConversion"/>
  </si>
  <si>
    <t>Os11g0673200</t>
  </si>
  <si>
    <t>LOC_Os11g44950</t>
  </si>
  <si>
    <t>TIPS-11-9</t>
  </si>
  <si>
    <t>Os11g0689000</t>
  </si>
  <si>
    <t>LOC_Os11g46200</t>
  </si>
  <si>
    <t>Pik-1/Pikm1-TS/Pikp-1/Pikh-1/Piks-1/Pi1-5/Pikx-1</t>
    <phoneticPr fontId="3" type="noConversion"/>
  </si>
  <si>
    <t>198-204</t>
    <phoneticPr fontId="3" type="noConversion"/>
  </si>
  <si>
    <t>Os11g0689100</t>
  </si>
  <si>
    <t>LOC_Os11g46210</t>
  </si>
  <si>
    <t>Pik-2/Pikm2-TS/Piks-2/Pikp-2/Pikh-2/Pi1-6</t>
  </si>
  <si>
    <t>Os11g0690066</t>
  </si>
  <si>
    <t>Xa4</t>
  </si>
  <si>
    <t>LOC_Os11g47210</t>
  </si>
  <si>
    <t>Xa3/Xa26</t>
    <phoneticPr fontId="3" type="noConversion"/>
  </si>
  <si>
    <t>Os12g0281300</t>
  </si>
  <si>
    <t>LOC_Os12g18360</t>
  </si>
  <si>
    <t>Pi-ta</t>
  </si>
  <si>
    <t>chr12</t>
  </si>
  <si>
    <t>Os12g0285100</t>
  </si>
  <si>
    <t>LOC_Os12g18729</t>
  </si>
  <si>
    <t>Ptr</t>
    <phoneticPr fontId="3" type="noConversion"/>
  </si>
  <si>
    <t>Os12g0476200</t>
  </si>
  <si>
    <t>LOC_Os12g29220</t>
  </si>
  <si>
    <t>xa25</t>
  </si>
  <si>
    <t>pms3/P/TMS12-1</t>
  </si>
  <si>
    <t>Os12g0559400</t>
  </si>
  <si>
    <t>LOC_Os12g37280</t>
  </si>
  <si>
    <t>BPH9/BPH1/BPH2/BPH7/BPH10/BPH18/BPH21/BPH26</t>
    <phoneticPr fontId="3" type="noConversion"/>
  </si>
  <si>
    <t>Os12g0589400</t>
  </si>
  <si>
    <t>LOC_Os12g39880</t>
  </si>
  <si>
    <t>HSA1a</t>
  </si>
  <si>
    <t>LOC_Os12g39920</t>
  </si>
  <si>
    <t>HSA1b</t>
  </si>
  <si>
    <t>Reference</t>
    <phoneticPr fontId="3" type="noConversion"/>
  </si>
  <si>
    <r>
      <t xml:space="preserve">Hayashi, K. &amp; Yoshida, H. Refunctionalization of the ancient rice blast disease resistance gene </t>
    </r>
    <r>
      <rPr>
        <i/>
        <sz val="12"/>
        <color theme="1"/>
        <rFont val="Times New Roman"/>
        <family val="1"/>
      </rPr>
      <t xml:space="preserve">Pit </t>
    </r>
    <r>
      <rPr>
        <sz val="12"/>
        <color theme="1"/>
        <rFont val="Times New Roman"/>
        <family val="1"/>
      </rPr>
      <t xml:space="preserve">by the recruitment of a retrotransposon as a promoter. </t>
    </r>
    <r>
      <rPr>
        <i/>
        <sz val="12"/>
        <color theme="1"/>
        <rFont val="Times New Roman"/>
        <family val="1"/>
      </rPr>
      <t>Plant Journa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7</t>
    </r>
    <r>
      <rPr>
        <sz val="12"/>
        <color theme="1"/>
        <rFont val="Times New Roman"/>
        <family val="1"/>
      </rPr>
      <t>, 413-425 (2009).</t>
    </r>
    <phoneticPr fontId="3" type="noConversion"/>
  </si>
  <si>
    <r>
      <t>Dong, H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A Novel Tiller Angle Gene, </t>
    </r>
    <r>
      <rPr>
        <i/>
        <sz val="12"/>
        <color theme="1"/>
        <rFont val="Times New Roman"/>
        <family val="1"/>
      </rPr>
      <t>TAC3</t>
    </r>
    <r>
      <rPr>
        <sz val="12"/>
        <color theme="1"/>
        <rFont val="Times New Roman"/>
        <family val="1"/>
      </rPr>
      <t xml:space="preserve">, together with </t>
    </r>
    <r>
      <rPr>
        <i/>
        <sz val="12"/>
        <color theme="1"/>
        <rFont val="Times New Roman"/>
        <family val="1"/>
      </rPr>
      <t>TAC1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D2</t>
    </r>
    <r>
      <rPr>
        <sz val="12"/>
        <color theme="1"/>
        <rFont val="Times New Roman"/>
        <family val="1"/>
      </rPr>
      <t xml:space="preserve"> Largely Determine the Natural Variation of Tiller Angle in Rice Cultivars. </t>
    </r>
    <r>
      <rPr>
        <i/>
        <sz val="12"/>
        <color theme="1"/>
        <rFont val="Times New Roman"/>
        <family val="1"/>
      </rPr>
      <t>Plos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, e1006412 (2016).</t>
    </r>
  </si>
  <si>
    <r>
      <t>Ashikari, M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Cytokinin oxidase regulates rice grain production. </t>
    </r>
    <r>
      <rPr>
        <i/>
        <sz val="12"/>
        <color theme="1"/>
        <rFont val="Times New Roman"/>
        <family val="1"/>
      </rPr>
      <t>Scienc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09</t>
    </r>
    <r>
      <rPr>
        <sz val="12"/>
        <color theme="1"/>
        <rFont val="Times New Roman"/>
        <family val="1"/>
      </rPr>
      <t>, 741-745 (2005).</t>
    </r>
  </si>
  <si>
    <r>
      <t>Cai, J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Allelic differentiations and effects of the </t>
    </r>
    <r>
      <rPr>
        <i/>
        <sz val="12"/>
        <color theme="1"/>
        <rFont val="Times New Roman"/>
        <family val="1"/>
      </rPr>
      <t>Rf3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Rf4</t>
    </r>
    <r>
      <rPr>
        <sz val="12"/>
        <color theme="1"/>
        <rFont val="Times New Roman"/>
        <family val="1"/>
      </rPr>
      <t xml:space="preserve"> genes on fertility restoration in rice with wild abortive cytoplasmic male sterility. </t>
    </r>
    <r>
      <rPr>
        <i/>
        <sz val="12"/>
        <color theme="1"/>
        <rFont val="Times New Roman"/>
        <family val="1"/>
      </rPr>
      <t>Biologia Plantarum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7</t>
    </r>
    <r>
      <rPr>
        <sz val="12"/>
        <color theme="1"/>
        <rFont val="Times New Roman"/>
        <family val="1"/>
      </rPr>
      <t>, 274-280 (2013).</t>
    </r>
  </si>
  <si>
    <r>
      <t xml:space="preserve">Mizuta, Y., Harushima, Y. &amp; Kurata, N. Rice pollen hybrid incompatibility caused by reciprocal gene loss of duplicated genes. </t>
    </r>
    <r>
      <rPr>
        <i/>
        <sz val="12"/>
        <color theme="1"/>
        <rFont val="Times New Roman"/>
        <family val="1"/>
      </rPr>
      <t>Proceedings of the National Academy of Sciences of the United States of Americ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07</t>
    </r>
    <r>
      <rPr>
        <sz val="12"/>
        <color theme="1"/>
        <rFont val="Times New Roman"/>
        <family val="1"/>
      </rPr>
      <t>, 20417-20422 (2010).</t>
    </r>
  </si>
  <si>
    <r>
      <t>Yang, M.</t>
    </r>
    <r>
      <rPr>
        <i/>
        <sz val="12"/>
        <rFont val="Times New Roman"/>
        <family val="1"/>
      </rPr>
      <t xml:space="preserve"> et al.</t>
    </r>
    <r>
      <rPr>
        <sz val="12"/>
        <rFont val="Times New Roman"/>
        <family val="1"/>
      </rPr>
      <t xml:space="preserve"> Genome-Wide Association Studies Reveal the Genetic Basis of Ionomic Variation in Rice. </t>
    </r>
    <r>
      <rPr>
        <i/>
        <sz val="12"/>
        <rFont val="Times New Roman"/>
        <family val="1"/>
      </rPr>
      <t>Plant Cell</t>
    </r>
    <r>
      <rPr>
        <sz val="12"/>
        <rFont val="Times New Roman"/>
        <family val="1"/>
      </rPr>
      <t xml:space="preserve"> </t>
    </r>
    <r>
      <rPr>
        <b/>
        <sz val="12"/>
        <rFont val="Times New Roman"/>
        <family val="1"/>
      </rPr>
      <t>30</t>
    </r>
    <r>
      <rPr>
        <sz val="12"/>
        <rFont val="Times New Roman"/>
        <family val="1"/>
      </rPr>
      <t>, 2720-2740 (2018).</t>
    </r>
  </si>
  <si>
    <r>
      <t>Hou, J.J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ESA1</t>
    </r>
    <r>
      <rPr>
        <sz val="12"/>
        <color theme="1"/>
        <rFont val="Times New Roman"/>
        <family val="1"/>
      </rPr>
      <t xml:space="preserve"> Is Involved in Embryo Sac Abortion in Interspecific Hybrid Progeny of Rice. </t>
    </r>
    <r>
      <rPr>
        <i/>
        <sz val="12"/>
        <color theme="1"/>
        <rFont val="Times New Roman"/>
        <family val="1"/>
      </rPr>
      <t>Plant Physi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80</t>
    </r>
    <r>
      <rPr>
        <sz val="12"/>
        <color theme="1"/>
        <rFont val="Times New Roman"/>
        <family val="1"/>
      </rPr>
      <t>, 356-366 (2019).</t>
    </r>
  </si>
  <si>
    <r>
      <t>Long, Y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Hybrid male sterility in rice controlled by interaction between divergent alleles of two adjacent genes. </t>
    </r>
    <r>
      <rPr>
        <i/>
        <sz val="12"/>
        <color theme="1"/>
        <rFont val="Times New Roman"/>
        <family val="1"/>
      </rPr>
      <t>Proceedings of the National Academy of Sciences of the United States of Americ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05</t>
    </r>
    <r>
      <rPr>
        <sz val="12"/>
        <color theme="1"/>
        <rFont val="Times New Roman"/>
        <family val="1"/>
      </rPr>
      <t>, 18871-18876 (2008).</t>
    </r>
  </si>
  <si>
    <r>
      <t xml:space="preserve">Xiao, Y. et al. </t>
    </r>
    <r>
      <rPr>
        <i/>
        <sz val="12"/>
        <color theme="1"/>
        <rFont val="Times New Roman"/>
        <family val="1"/>
      </rPr>
      <t>Big Grain3</t>
    </r>
    <r>
      <rPr>
        <sz val="12"/>
        <color theme="1"/>
        <rFont val="Times New Roman"/>
        <family val="1"/>
      </rPr>
      <t>, encoding a purine permease, regulates grain size via modulating cytokinin transport in rice. </t>
    </r>
    <r>
      <rPr>
        <i/>
        <sz val="12"/>
        <color theme="1"/>
        <rFont val="Times New Roman"/>
        <family val="1"/>
      </rPr>
      <t>J. Integr. Plant Biol</t>
    </r>
    <r>
      <rPr>
        <sz val="12"/>
        <color theme="1"/>
        <rFont val="Times New Roman"/>
        <family val="1"/>
      </rPr>
      <t xml:space="preserve">. </t>
    </r>
    <r>
      <rPr>
        <b/>
        <sz val="12"/>
        <color theme="1"/>
        <rFont val="Times New Roman"/>
        <family val="1"/>
      </rPr>
      <t>61,</t>
    </r>
    <r>
      <rPr>
        <sz val="12"/>
        <color theme="1"/>
        <rFont val="Times New Roman"/>
        <family val="1"/>
      </rPr>
      <t xml:space="preserve"> 581-597 (2019).</t>
    </r>
    <phoneticPr fontId="5" type="noConversion"/>
  </si>
  <si>
    <r>
      <t>Dong, H.J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Genome-wide association studies reveal that members of bHLH subfamily 16 share a conserved function in regulating flag leaf angle in rice (</t>
    </r>
    <r>
      <rPr>
        <i/>
        <sz val="12"/>
        <color theme="1"/>
        <rFont val="Times New Roman"/>
        <family val="1"/>
      </rPr>
      <t>Oryza sativa</t>
    </r>
    <r>
      <rPr>
        <sz val="12"/>
        <color theme="1"/>
        <rFont val="Times New Roman"/>
        <family val="1"/>
      </rPr>
      <t xml:space="preserve">). </t>
    </r>
    <r>
      <rPr>
        <i/>
        <sz val="12"/>
        <color theme="1"/>
        <rFont val="Times New Roman"/>
        <family val="1"/>
      </rPr>
      <t>Plos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4</t>
    </r>
    <r>
      <rPr>
        <sz val="12"/>
        <color theme="1"/>
        <rFont val="Times New Roman"/>
        <family val="1"/>
      </rPr>
      <t>, e1007323 (2018).</t>
    </r>
  </si>
  <si>
    <r>
      <t>Huo, X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NOG1</t>
    </r>
    <r>
      <rPr>
        <sz val="12"/>
        <color theme="1"/>
        <rFont val="Times New Roman"/>
        <family val="1"/>
      </rPr>
      <t xml:space="preserve"> increases grain production in rice. </t>
    </r>
    <r>
      <rPr>
        <i/>
        <sz val="12"/>
        <color theme="1"/>
        <rFont val="Times New Roman"/>
        <family val="1"/>
      </rPr>
      <t>Nature Communication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, 1497 (2017).</t>
    </r>
  </si>
  <si>
    <r>
      <t xml:space="preserve">Wei, S., OsmiR530 acts downstream of </t>
    </r>
    <r>
      <rPr>
        <i/>
        <sz val="12"/>
        <color theme="1"/>
        <rFont val="Times New Roman"/>
        <family val="1"/>
      </rPr>
      <t>OsPIL15</t>
    </r>
    <r>
      <rPr>
        <sz val="12"/>
        <color theme="1"/>
        <rFont val="Times New Roman"/>
        <family val="1"/>
      </rPr>
      <t xml:space="preserve"> to regulate grain yield in rice. </t>
    </r>
    <r>
      <rPr>
        <i/>
        <sz val="12"/>
        <color theme="1"/>
        <rFont val="Times New Roman"/>
        <family val="1"/>
      </rPr>
      <t>New Phytologist</t>
    </r>
    <r>
      <rPr>
        <sz val="12"/>
        <color theme="1"/>
        <rFont val="Times New Roman"/>
        <family val="1"/>
      </rPr>
      <t xml:space="preserve">, </t>
    </r>
    <r>
      <rPr>
        <b/>
        <sz val="12"/>
        <color theme="1"/>
        <rFont val="Times New Roman"/>
        <family val="1"/>
      </rPr>
      <t>226</t>
    </r>
    <r>
      <rPr>
        <sz val="12"/>
        <color theme="1"/>
        <rFont val="Times New Roman"/>
        <family val="1"/>
      </rPr>
      <t>(3): 823-837 (2020).</t>
    </r>
    <phoneticPr fontId="5" type="noConversion"/>
  </si>
  <si>
    <r>
      <t>Fu, J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Manipulating Broad-Spectrum Disease Resistance by Suppressing Pathogen-Induced Auxin Accumulation in Rice. </t>
    </r>
    <r>
      <rPr>
        <i/>
        <sz val="12"/>
        <color theme="1"/>
        <rFont val="Times New Roman"/>
        <family val="1"/>
      </rPr>
      <t>Plant Physi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55</t>
    </r>
    <r>
      <rPr>
        <sz val="12"/>
        <color theme="1"/>
        <rFont val="Times New Roman"/>
        <family val="1"/>
      </rPr>
      <t>, 589-602 (2011).</t>
    </r>
  </si>
  <si>
    <r>
      <t>Ma, J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Pi64</t>
    </r>
    <r>
      <rPr>
        <sz val="12"/>
        <color theme="1"/>
        <rFont val="Times New Roman"/>
        <family val="1"/>
      </rPr>
      <t xml:space="preserve">, Encoding a Novel CC-NBS-LRR Protein, Confers Resistance to Leaf and Neck Blast in Rice. </t>
    </r>
    <r>
      <rPr>
        <i/>
        <sz val="12"/>
        <color theme="1"/>
        <rFont val="Times New Roman"/>
        <family val="1"/>
      </rPr>
      <t>Mol Plant Microbe Interac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8</t>
    </r>
    <r>
      <rPr>
        <sz val="12"/>
        <color theme="1"/>
        <rFont val="Times New Roman"/>
        <family val="1"/>
      </rPr>
      <t>, 558-68 (2015).</t>
    </r>
  </si>
  <si>
    <r>
      <t>Lin, F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The blast resistance gene </t>
    </r>
    <r>
      <rPr>
        <i/>
        <sz val="12"/>
        <color theme="1"/>
        <rFont val="Times New Roman"/>
        <family val="1"/>
      </rPr>
      <t>Pi37</t>
    </r>
    <r>
      <rPr>
        <sz val="12"/>
        <color theme="1"/>
        <rFont val="Times New Roman"/>
        <family val="1"/>
      </rPr>
      <t xml:space="preserve"> encodes a nucleotide binding site-leucine-rich repeat protein and is a member of a resistance gene cluster on rice chromosome 1. </t>
    </r>
    <r>
      <rPr>
        <i/>
        <sz val="12"/>
        <color theme="1"/>
        <rFont val="Times New Roman"/>
        <family val="1"/>
      </rPr>
      <t>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77</t>
    </r>
    <r>
      <rPr>
        <sz val="12"/>
        <color theme="1"/>
        <rFont val="Times New Roman"/>
        <family val="1"/>
      </rPr>
      <t>, 1871-1880 (2007).</t>
    </r>
  </si>
  <si>
    <r>
      <t>Fukuoka, S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Multiple functional polymorphisms in a single disease resistance gene in rice enhance durable resistance to blast. </t>
    </r>
    <r>
      <rPr>
        <i/>
        <sz val="12"/>
        <color theme="1"/>
        <rFont val="Times New Roman"/>
        <family val="1"/>
      </rPr>
      <t>Scientific Report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, 4550 (2014).</t>
    </r>
  </si>
  <si>
    <r>
      <t>Chen, C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A two-locus interaction causes interspecific hybrid weakness in rice. </t>
    </r>
    <r>
      <rPr>
        <i/>
        <sz val="12"/>
        <color theme="1"/>
        <rFont val="Times New Roman"/>
        <family val="1"/>
      </rPr>
      <t>Nature Communication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(2014).</t>
    </r>
  </si>
  <si>
    <r>
      <t>Huang, X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Genomic architecture of heterosis for yield traits in rice. </t>
    </r>
    <r>
      <rPr>
        <i/>
        <sz val="12"/>
        <color theme="1"/>
        <rFont val="Times New Roman"/>
        <family val="1"/>
      </rPr>
      <t>Natur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37</t>
    </r>
    <r>
      <rPr>
        <sz val="12"/>
        <color theme="1"/>
        <rFont val="Times New Roman"/>
        <family val="1"/>
      </rPr>
      <t>, 629-633 (2016).</t>
    </r>
  </si>
  <si>
    <r>
      <t>Xia, H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Bi-directional Selection in Upland Rice Leads to Its Adaptive Differentiation from Lowland Rice in Drought Resistance and Productivity. </t>
    </r>
    <r>
      <rPr>
        <i/>
        <sz val="12"/>
        <color theme="1"/>
        <rFont val="Times New Roman"/>
        <family val="1"/>
      </rPr>
      <t>Molecular Plan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, 170-184 (2019).</t>
    </r>
  </si>
  <si>
    <r>
      <t xml:space="preserve">Gao, Z.-Y.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 xml:space="preserve">. Dissecting yield-associated loci in super hybrid rice by resequencing recombinant inbred lines and improving parental genome sequences. </t>
    </r>
    <r>
      <rPr>
        <i/>
        <sz val="12"/>
        <color theme="1"/>
        <rFont val="Times New Roman"/>
        <family val="1"/>
      </rPr>
      <t>Proceedings of the National Academy of Sciences of the United States of Americ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0</t>
    </r>
    <r>
      <rPr>
        <sz val="12"/>
        <color theme="1"/>
        <rFont val="Times New Roman"/>
        <family val="1"/>
      </rPr>
      <t>, 14492-14497 (2013)</t>
    </r>
    <phoneticPr fontId="3" type="noConversion"/>
  </si>
  <si>
    <r>
      <t>Yano, K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Genome-wide association study using whole-genome sequencing rapidly identifies new genes influencing agronomic traits in rice. </t>
    </r>
    <r>
      <rPr>
        <i/>
        <sz val="12"/>
        <color theme="1"/>
        <rFont val="Times New Roman"/>
        <family val="1"/>
      </rPr>
      <t>Nature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8</t>
    </r>
    <r>
      <rPr>
        <sz val="12"/>
        <color theme="1"/>
        <rFont val="Times New Roman"/>
        <family val="1"/>
      </rPr>
      <t>, 927-934 (2016).</t>
    </r>
  </si>
  <si>
    <r>
      <t>Peng, B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OsAAP6</t>
    </r>
    <r>
      <rPr>
        <sz val="12"/>
        <color theme="1"/>
        <rFont val="Times New Roman"/>
        <family val="1"/>
      </rPr>
      <t xml:space="preserve"> functions as an important regulator of grain protein content and nutritional quality in rice. </t>
    </r>
    <r>
      <rPr>
        <i/>
        <sz val="12"/>
        <color theme="1"/>
        <rFont val="Times New Roman"/>
        <family val="1"/>
      </rPr>
      <t>Nature Communication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, 4847 (2014).</t>
    </r>
  </si>
  <si>
    <r>
      <t>Asano, K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Artificial selection for a green revolution gene during</t>
    </r>
    <r>
      <rPr>
        <i/>
        <sz val="12"/>
        <color theme="1"/>
        <rFont val="Times New Roman"/>
        <family val="1"/>
      </rPr>
      <t xml:space="preserve"> japonica</t>
    </r>
    <r>
      <rPr>
        <sz val="12"/>
        <color theme="1"/>
        <rFont val="Times New Roman"/>
        <family val="1"/>
      </rPr>
      <t xml:space="preserve"> rice domestication. </t>
    </r>
    <r>
      <rPr>
        <i/>
        <sz val="12"/>
        <color theme="1"/>
        <rFont val="Times New Roman"/>
        <family val="1"/>
      </rPr>
      <t>Proceedings of the National Academy of Sciences of the United States of Americ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08</t>
    </r>
    <r>
      <rPr>
        <sz val="12"/>
        <color theme="1"/>
        <rFont val="Times New Roman"/>
        <family val="1"/>
      </rPr>
      <t>, 11034-11039 (2011).</t>
    </r>
  </si>
  <si>
    <r>
      <t>Kuroh, T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Ethylene-gibberellin signaling underlies adaptation of rice to periodic flooding. </t>
    </r>
    <r>
      <rPr>
        <i/>
        <sz val="12"/>
        <color theme="1"/>
        <rFont val="Times New Roman"/>
        <family val="1"/>
      </rPr>
      <t>Scienc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61</t>
    </r>
    <r>
      <rPr>
        <sz val="12"/>
        <color theme="1"/>
        <rFont val="Times New Roman"/>
        <family val="1"/>
      </rPr>
      <t>, 181-185 (2018).</t>
    </r>
  </si>
  <si>
    <r>
      <t>Monna, L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Positional cloning of rice semidwarfing gene, </t>
    </r>
    <r>
      <rPr>
        <i/>
        <sz val="12"/>
        <color theme="1"/>
        <rFont val="Times New Roman"/>
        <family val="1"/>
      </rPr>
      <t>sd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: rice "green revolution gene" encodes a mutant enzyme involved in gibberellin synthesis. </t>
    </r>
    <r>
      <rPr>
        <i/>
        <sz val="12"/>
        <color theme="1"/>
        <rFont val="Times New Roman"/>
        <family val="1"/>
      </rPr>
      <t>DNA Re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, 11-17 (2002).</t>
    </r>
  </si>
  <si>
    <r>
      <t>Sasaki, A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A mutant gibberellin-synthesis gene in rice. </t>
    </r>
    <r>
      <rPr>
        <i/>
        <sz val="12"/>
        <color theme="1"/>
        <rFont val="Times New Roman"/>
        <family val="1"/>
      </rPr>
      <t>Natur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16</t>
    </r>
    <r>
      <rPr>
        <sz val="12"/>
        <color theme="1"/>
        <rFont val="Times New Roman"/>
        <family val="1"/>
      </rPr>
      <t>, 701-702 (2002).</t>
    </r>
  </si>
  <si>
    <r>
      <t>Spielmeyer, W., Ellis, M.H. &amp; Chandler, P.M. Semidwarf (</t>
    </r>
    <r>
      <rPr>
        <i/>
        <sz val="12"/>
        <color theme="1"/>
        <rFont val="Times New Roman"/>
        <family val="1"/>
      </rPr>
      <t>sd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), "green revolution" rice, contains a defective gibberellin 20-oxidase gene. </t>
    </r>
    <r>
      <rPr>
        <i/>
        <sz val="12"/>
        <color theme="1"/>
        <rFont val="Times New Roman"/>
        <family val="1"/>
      </rPr>
      <t>Proceedings of the National Academy of Sciences of the United States of Americ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99</t>
    </r>
    <r>
      <rPr>
        <sz val="12"/>
        <color theme="1"/>
        <rFont val="Times New Roman"/>
        <family val="1"/>
      </rPr>
      <t>, 9043-9048 (2002).</t>
    </r>
  </si>
  <si>
    <r>
      <t>Ye, H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Map-Based Cloning of </t>
    </r>
    <r>
      <rPr>
        <i/>
        <sz val="12"/>
        <color theme="1"/>
        <rFont val="Times New Roman"/>
        <family val="1"/>
      </rPr>
      <t>Seed Dormancy1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 xml:space="preserve">2 </t>
    </r>
    <r>
      <rPr>
        <sz val="12"/>
        <color theme="1"/>
        <rFont val="Times New Roman"/>
        <family val="1"/>
      </rPr>
      <t xml:space="preserve">Identified a Gibberellin Synthesis Gene Regulating the Development of Endosperm-Imposed Dormancy in Rice. </t>
    </r>
    <r>
      <rPr>
        <i/>
        <sz val="12"/>
        <color theme="1"/>
        <rFont val="Times New Roman"/>
        <family val="1"/>
      </rPr>
      <t>Plant Physi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69</t>
    </r>
    <r>
      <rPr>
        <sz val="12"/>
        <color theme="1"/>
        <rFont val="Times New Roman"/>
        <family val="1"/>
      </rPr>
      <t>, 2152-2165 (2015).</t>
    </r>
    <phoneticPr fontId="3" type="noConversion"/>
  </si>
  <si>
    <r>
      <t xml:space="preserve">Asano, K.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 xml:space="preserve">. Genetic and molecular analysis of utility of </t>
    </r>
    <r>
      <rPr>
        <i/>
        <sz val="12"/>
        <color theme="1"/>
        <rFont val="Times New Roman"/>
        <family val="1"/>
      </rPr>
      <t>sd1</t>
    </r>
    <r>
      <rPr>
        <sz val="12"/>
        <color theme="1"/>
        <rFont val="Times New Roman"/>
        <family val="1"/>
      </rPr>
      <t xml:space="preserve"> alleles in rice breeding. </t>
    </r>
    <r>
      <rPr>
        <i/>
        <sz val="12"/>
        <color theme="1"/>
        <rFont val="Times New Roman"/>
        <family val="1"/>
      </rPr>
      <t>Breeding Scienc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7</t>
    </r>
    <r>
      <rPr>
        <sz val="12"/>
        <color theme="1"/>
        <rFont val="Times New Roman"/>
        <family val="1"/>
      </rPr>
      <t>, 53-58 (2007).</t>
    </r>
    <phoneticPr fontId="3" type="noConversion"/>
  </si>
  <si>
    <r>
      <t xml:space="preserve">Kim, S. et al. </t>
    </r>
    <r>
      <rPr>
        <i/>
        <sz val="12"/>
        <color theme="1"/>
        <rFont val="Times New Roman"/>
        <family val="1"/>
      </rPr>
      <t>OsMADS51</t>
    </r>
    <r>
      <rPr>
        <sz val="12"/>
        <color theme="1"/>
        <rFont val="Times New Roman"/>
        <family val="1"/>
      </rPr>
      <t xml:space="preserve"> is a short-day flowering promoter that functions upstream of </t>
    </r>
    <r>
      <rPr>
        <i/>
        <sz val="12"/>
        <color theme="1"/>
        <rFont val="Times New Roman"/>
        <family val="1"/>
      </rPr>
      <t>Ehd1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OsMADS14</t>
    </r>
    <r>
      <rPr>
        <sz val="12"/>
        <color theme="1"/>
        <rFont val="Times New Roman"/>
        <family val="1"/>
      </rPr>
      <t xml:space="preserve">, and </t>
    </r>
    <r>
      <rPr>
        <i/>
        <sz val="12"/>
        <color theme="1"/>
        <rFont val="Times New Roman"/>
        <family val="1"/>
      </rPr>
      <t xml:space="preserve">Hd3a. Plant Physiology </t>
    </r>
    <r>
      <rPr>
        <b/>
        <sz val="12"/>
        <color theme="1"/>
        <rFont val="Times New Roman"/>
        <family val="1"/>
      </rPr>
      <t>145</t>
    </r>
    <r>
      <rPr>
        <sz val="12"/>
        <color theme="1"/>
        <rFont val="Times New Roman"/>
        <family val="1"/>
      </rPr>
      <t>, 1484-1494 (2007).</t>
    </r>
    <phoneticPr fontId="3" type="noConversion"/>
  </si>
  <si>
    <r>
      <t>He, G.M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Haplotype variation in structure and expression of a gene cluster associated with a quantitative trait locus for improved yield in rice. </t>
    </r>
    <r>
      <rPr>
        <i/>
        <sz val="12"/>
        <color theme="1"/>
        <rFont val="Times New Roman"/>
        <family val="1"/>
      </rPr>
      <t>Genome Research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6</t>
    </r>
    <r>
      <rPr>
        <sz val="12"/>
        <color theme="1"/>
        <rFont val="Times New Roman"/>
        <family val="1"/>
      </rPr>
      <t>, 618-626 (2006).</t>
    </r>
  </si>
  <si>
    <r>
      <t>Xu, J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Fine mapping and candidate gene analysis of </t>
    </r>
    <r>
      <rPr>
        <i/>
        <sz val="12"/>
        <color theme="1"/>
        <rFont val="Times New Roman"/>
        <family val="1"/>
      </rPr>
      <t>ptgms2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the photoperiod-thermo-sensitive genic male sterile gene in rice (</t>
    </r>
    <r>
      <rPr>
        <i/>
        <sz val="12"/>
        <color theme="1"/>
        <rFont val="Times New Roman"/>
        <family val="1"/>
      </rPr>
      <t xml:space="preserve">Oryza sativa </t>
    </r>
    <r>
      <rPr>
        <sz val="12"/>
        <color theme="1"/>
        <rFont val="Times New Roman"/>
        <family val="1"/>
      </rPr>
      <t xml:space="preserve">L.). </t>
    </r>
    <r>
      <rPr>
        <i/>
        <sz val="12"/>
        <color theme="1"/>
        <rFont val="Times New Roman"/>
        <family val="1"/>
      </rPr>
      <t>Theor Appl Gene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22</t>
    </r>
    <r>
      <rPr>
        <sz val="12"/>
        <color theme="1"/>
        <rFont val="Times New Roman"/>
        <family val="1"/>
      </rPr>
      <t>, 365-72 (2011).</t>
    </r>
  </si>
  <si>
    <r>
      <t>Zhou, H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RNase Z(S1) processes </t>
    </r>
    <r>
      <rPr>
        <i/>
        <sz val="12"/>
        <color theme="1"/>
        <rFont val="Times New Roman"/>
        <family val="1"/>
      </rPr>
      <t>Ub</t>
    </r>
    <r>
      <rPr>
        <sz val="12"/>
        <color theme="1"/>
        <rFont val="Times New Roman"/>
        <family val="1"/>
      </rPr>
      <t>(</t>
    </r>
    <r>
      <rPr>
        <i/>
        <sz val="12"/>
        <color theme="1"/>
        <rFont val="Times New Roman"/>
        <family val="1"/>
      </rPr>
      <t>L40</t>
    </r>
    <r>
      <rPr>
        <sz val="12"/>
        <color theme="1"/>
        <rFont val="Times New Roman"/>
        <family val="1"/>
      </rPr>
      <t xml:space="preserve">) mRNAs and controls thermosensitive genic male sterility in rice. </t>
    </r>
    <r>
      <rPr>
        <i/>
        <sz val="12"/>
        <color theme="1"/>
        <rFont val="Times New Roman"/>
        <family val="1"/>
      </rPr>
      <t>Nature Communication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, 4884 (2014).</t>
    </r>
  </si>
  <si>
    <r>
      <t xml:space="preserve">Song, X.-J., Huang, W., Shi, M., Zhu, M.-Z. &amp; Lin, H.-X. A QTL for rice grain width and weight encodes a previously unknown RING-type E3 ubiquitin ligase. </t>
    </r>
    <r>
      <rPr>
        <i/>
        <sz val="12"/>
        <color theme="1"/>
        <rFont val="Times New Roman"/>
        <family val="1"/>
      </rPr>
      <t>Nature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9</t>
    </r>
    <r>
      <rPr>
        <sz val="12"/>
        <color theme="1"/>
        <rFont val="Times New Roman"/>
        <family val="1"/>
      </rPr>
      <t>, 623-630 (2007).</t>
    </r>
  </si>
  <si>
    <r>
      <t>Zhou, H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Genome-wide Association Analyses Reveal the Genetic Basis of Stigma Exsertion in Rice. </t>
    </r>
    <r>
      <rPr>
        <i/>
        <sz val="12"/>
        <color theme="1"/>
        <rFont val="Times New Roman"/>
        <family val="1"/>
      </rPr>
      <t>Molecular Plan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, 634-644 (2017).</t>
    </r>
  </si>
  <si>
    <r>
      <t xml:space="preserve">Itabashi, E., Iwata, N., Fujii, S., Kazama, T. &amp; Toriyama, K. The fertility restorer gene, </t>
    </r>
    <r>
      <rPr>
        <i/>
        <sz val="12"/>
        <color theme="1"/>
        <rFont val="Times New Roman"/>
        <family val="1"/>
      </rPr>
      <t>Rf2</t>
    </r>
    <r>
      <rPr>
        <sz val="12"/>
        <color theme="1"/>
        <rFont val="Times New Roman"/>
        <family val="1"/>
      </rPr>
      <t xml:space="preserve">, for Lead Rice-type cytoplasmic male sterility of rice encodes a mitochondrial glycine-rich protein. </t>
    </r>
    <r>
      <rPr>
        <i/>
        <sz val="12"/>
        <color theme="1"/>
        <rFont val="Times New Roman"/>
        <family val="1"/>
      </rPr>
      <t>Plant Journa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5</t>
    </r>
    <r>
      <rPr>
        <sz val="12"/>
        <color theme="1"/>
        <rFont val="Times New Roman"/>
        <family val="1"/>
      </rPr>
      <t>, 359-367 (2011).</t>
    </r>
  </si>
  <si>
    <r>
      <t>Zhang, L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Three CCT domain-containing genes were identified to regulate heading date by candidate gene-based association mapping and transformation in rice. </t>
    </r>
    <r>
      <rPr>
        <i/>
        <sz val="12"/>
        <color theme="1"/>
        <rFont val="Times New Roman"/>
        <family val="1"/>
      </rPr>
      <t>Scientific Report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, 7663 (2015).</t>
    </r>
  </si>
  <si>
    <r>
      <t>Che, R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Control of grain size and rice yield by </t>
    </r>
    <r>
      <rPr>
        <i/>
        <sz val="12"/>
        <color theme="1"/>
        <rFont val="Times New Roman"/>
        <family val="1"/>
      </rPr>
      <t>GL2</t>
    </r>
    <r>
      <rPr>
        <sz val="12"/>
        <color theme="1"/>
        <rFont val="Times New Roman"/>
        <family val="1"/>
      </rPr>
      <t xml:space="preserve">-mediated brassinosteroid responses. </t>
    </r>
    <r>
      <rPr>
        <i/>
        <sz val="12"/>
        <color theme="1"/>
        <rFont val="Times New Roman"/>
        <family val="1"/>
      </rPr>
      <t>Nature Plant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(2016).</t>
    </r>
  </si>
  <si>
    <r>
      <t>Chen, X.L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A missense mutation in </t>
    </r>
    <r>
      <rPr>
        <i/>
        <sz val="12"/>
        <color theme="1"/>
        <rFont val="Times New Roman"/>
        <family val="1"/>
      </rPr>
      <t>Large Grain Size 1</t>
    </r>
    <r>
      <rPr>
        <sz val="12"/>
        <color theme="1"/>
        <rFont val="Times New Roman"/>
        <family val="1"/>
      </rPr>
      <t xml:space="preserve"> increases grain size and enhances cold tolerance in rice. </t>
    </r>
    <r>
      <rPr>
        <i/>
        <sz val="12"/>
        <color theme="1"/>
        <rFont val="Times New Roman"/>
        <family val="1"/>
      </rPr>
      <t>Journal of Experimental Botan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70</t>
    </r>
    <r>
      <rPr>
        <sz val="12"/>
        <color theme="1"/>
        <rFont val="Times New Roman"/>
        <family val="1"/>
      </rPr>
      <t>, 3851-3866 (2019).</t>
    </r>
  </si>
  <si>
    <r>
      <t>Duan, P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Regulation of </t>
    </r>
    <r>
      <rPr>
        <i/>
        <sz val="12"/>
        <color theme="1"/>
        <rFont val="Times New Roman"/>
        <family val="1"/>
      </rPr>
      <t>OsGRF4</t>
    </r>
    <r>
      <rPr>
        <sz val="12"/>
        <color theme="1"/>
        <rFont val="Times New Roman"/>
        <family val="1"/>
      </rPr>
      <t xml:space="preserve"> by OsmiR396 controls grain size and yield in rice. </t>
    </r>
    <r>
      <rPr>
        <i/>
        <sz val="12"/>
        <color theme="1"/>
        <rFont val="Times New Roman"/>
        <family val="1"/>
      </rPr>
      <t>Nature Plant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15203 (2016).</t>
    </r>
  </si>
  <si>
    <r>
      <t>Hu, J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A Rare Allele of </t>
    </r>
    <r>
      <rPr>
        <i/>
        <sz val="12"/>
        <color theme="1"/>
        <rFont val="Times New Roman"/>
        <family val="1"/>
      </rPr>
      <t xml:space="preserve">GS2 </t>
    </r>
    <r>
      <rPr>
        <sz val="12"/>
        <color theme="1"/>
        <rFont val="Times New Roman"/>
        <family val="1"/>
      </rPr>
      <t xml:space="preserve">Enhances Grain Size and Grain Yield in Rice. </t>
    </r>
    <r>
      <rPr>
        <i/>
        <sz val="12"/>
        <color theme="1"/>
        <rFont val="Times New Roman"/>
        <family val="1"/>
      </rPr>
      <t>Molecular Plan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, 1455-1465 (2015).</t>
    </r>
  </si>
  <si>
    <r>
      <t>Li, S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The OsmiR396c-OsGRF4-OsGIF1 regulatory module determines grain size and yield in rice. </t>
    </r>
    <r>
      <rPr>
        <i/>
        <sz val="12"/>
        <color theme="1"/>
        <rFont val="Times New Roman"/>
        <family val="1"/>
      </rPr>
      <t>Plant Biotechnology Journa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4</t>
    </r>
    <r>
      <rPr>
        <sz val="12"/>
        <color theme="1"/>
        <rFont val="Times New Roman"/>
        <family val="1"/>
      </rPr>
      <t>, 2134-2146 (2016).</t>
    </r>
  </si>
  <si>
    <r>
      <t>Li, S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Modulating plant growth-metabolism coordination for sustainable agriculture. </t>
    </r>
    <r>
      <rPr>
        <i/>
        <sz val="12"/>
        <color theme="1"/>
        <rFont val="Times New Roman"/>
        <family val="1"/>
      </rPr>
      <t>Natur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60</t>
    </r>
    <r>
      <rPr>
        <sz val="12"/>
        <color theme="1"/>
        <rFont val="Times New Roman"/>
        <family val="1"/>
      </rPr>
      <t>, 595-600 (2018).</t>
    </r>
  </si>
  <si>
    <r>
      <t>Wu, W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Association of functional nucleotide polymorphisms at </t>
    </r>
    <r>
      <rPr>
        <i/>
        <sz val="12"/>
        <color theme="1"/>
        <rFont val="Times New Roman"/>
        <family val="1"/>
      </rPr>
      <t xml:space="preserve">DTH2 </t>
    </r>
    <r>
      <rPr>
        <sz val="12"/>
        <color theme="1"/>
        <rFont val="Times New Roman"/>
        <family val="1"/>
      </rPr>
      <t xml:space="preserve">with the northward expansion of rice cultivation in Asia. </t>
    </r>
    <r>
      <rPr>
        <i/>
        <sz val="12"/>
        <color theme="1"/>
        <rFont val="Times New Roman"/>
        <family val="1"/>
      </rPr>
      <t>Proceedings of the National Academy of Sciences of the United States of Americ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0</t>
    </r>
    <r>
      <rPr>
        <sz val="12"/>
        <color theme="1"/>
        <rFont val="Times New Roman"/>
        <family val="1"/>
      </rPr>
      <t>, 2775-2780 (2013).</t>
    </r>
  </si>
  <si>
    <r>
      <t>Gao, H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Ehd4</t>
    </r>
    <r>
      <rPr>
        <sz val="12"/>
        <color theme="1"/>
        <rFont val="Times New Roman"/>
        <family val="1"/>
      </rPr>
      <t xml:space="preserve"> encodes a novel and Oryza-genus-specific regulator of photoperiodic flowering in rice. </t>
    </r>
    <r>
      <rPr>
        <i/>
        <sz val="12"/>
        <color theme="1"/>
        <rFont val="Times New Roman"/>
        <family val="1"/>
      </rPr>
      <t>PLoS Gene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, e1003281 (2013).</t>
    </r>
  </si>
  <si>
    <r>
      <t>Fang, J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 xml:space="preserve">Ef-cd </t>
    </r>
    <r>
      <rPr>
        <sz val="12"/>
        <color theme="1"/>
        <rFont val="Times New Roman"/>
        <family val="1"/>
      </rPr>
      <t xml:space="preserve">locus shortens rice maturity duration without yield penalty. </t>
    </r>
    <r>
      <rPr>
        <i/>
        <sz val="12"/>
        <color theme="1"/>
        <rFont val="Times New Roman"/>
        <family val="1"/>
      </rPr>
      <t>Proceedings of the National Academy of Sciences of the United States of Americ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6</t>
    </r>
    <r>
      <rPr>
        <sz val="12"/>
        <color theme="1"/>
        <rFont val="Times New Roman"/>
        <family val="1"/>
      </rPr>
      <t>, 18717-18722 (2019).</t>
    </r>
  </si>
  <si>
    <r>
      <t>Lin, H.X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Identification and characterization of a quantitative trait locus, </t>
    </r>
    <r>
      <rPr>
        <i/>
        <sz val="12"/>
        <color theme="1"/>
        <rFont val="Times New Roman"/>
        <family val="1"/>
      </rPr>
      <t>Hd9</t>
    </r>
    <r>
      <rPr>
        <sz val="12"/>
        <color theme="1"/>
        <rFont val="Times New Roman"/>
        <family val="1"/>
      </rPr>
      <t xml:space="preserve">, controlling heading date in rice. </t>
    </r>
    <r>
      <rPr>
        <i/>
        <sz val="12"/>
        <color theme="1"/>
        <rFont val="Times New Roman"/>
        <family val="1"/>
      </rPr>
      <t xml:space="preserve">Breeding Science </t>
    </r>
    <r>
      <rPr>
        <b/>
        <sz val="12"/>
        <color theme="1"/>
        <rFont val="Times New Roman"/>
        <family val="1"/>
      </rPr>
      <t>52</t>
    </r>
    <r>
      <rPr>
        <sz val="12"/>
        <color theme="1"/>
        <rFont val="Times New Roman"/>
        <family val="1"/>
      </rPr>
      <t>, 35-41 (2002).</t>
    </r>
    <phoneticPr fontId="3" type="noConversion"/>
  </si>
  <si>
    <r>
      <t>Xiong, H.Y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Natural Variation in </t>
    </r>
    <r>
      <rPr>
        <i/>
        <sz val="12"/>
        <color theme="1"/>
        <rFont val="Times New Roman"/>
        <family val="1"/>
      </rPr>
      <t xml:space="preserve">OsLG3 </t>
    </r>
    <r>
      <rPr>
        <sz val="12"/>
        <color theme="1"/>
        <rFont val="Times New Roman"/>
        <family val="1"/>
      </rPr>
      <t xml:space="preserve">Increases Drought Tolerance in Rice by Inducing ROS Scavenging. </t>
    </r>
    <r>
      <rPr>
        <i/>
        <sz val="12"/>
        <color theme="1"/>
        <rFont val="Times New Roman"/>
        <family val="1"/>
      </rPr>
      <t>Plant Physi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78</t>
    </r>
    <r>
      <rPr>
        <sz val="12"/>
        <color theme="1"/>
        <rFont val="Times New Roman"/>
        <family val="1"/>
      </rPr>
      <t>, 451-467 (2018).</t>
    </r>
  </si>
  <si>
    <r>
      <t>Yu, J.P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OsLG3</t>
    </r>
    <r>
      <rPr>
        <sz val="12"/>
        <color theme="1"/>
        <rFont val="Times New Roman"/>
        <family val="1"/>
      </rPr>
      <t xml:space="preserve"> contributing to rice grain length and yield was mined by Ho-LAMap. </t>
    </r>
    <r>
      <rPr>
        <i/>
        <sz val="12"/>
        <color theme="1"/>
        <rFont val="Times New Roman"/>
        <family val="1"/>
      </rPr>
      <t>BMC Bi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, 28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(2017).</t>
    </r>
    <phoneticPr fontId="3" type="noConversion"/>
  </si>
  <si>
    <r>
      <t>Liu, Q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G-protein beta gamma subunits determine grain size through interaction with MADS-domain transcription factors in rice. </t>
    </r>
    <r>
      <rPr>
        <i/>
        <sz val="12"/>
        <color theme="1"/>
        <rFont val="Times New Roman"/>
        <family val="1"/>
      </rPr>
      <t>Nature Communication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, 852 (2018).</t>
    </r>
  </si>
  <si>
    <r>
      <t>Wang, C.S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Dissecting a heterotic gene through GradedPool-Seq mapping informs a rice-improvement strategy. </t>
    </r>
    <r>
      <rPr>
        <i/>
        <sz val="12"/>
        <color theme="1"/>
        <rFont val="Times New Roman"/>
        <family val="1"/>
      </rPr>
      <t>Nature Communication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, 2982 (2019).</t>
    </r>
  </si>
  <si>
    <r>
      <t>Yu, J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Alternative splicing of </t>
    </r>
    <r>
      <rPr>
        <i/>
        <sz val="12"/>
        <color theme="1"/>
        <rFont val="Times New Roman"/>
        <family val="1"/>
      </rPr>
      <t>OsLG3b</t>
    </r>
    <r>
      <rPr>
        <sz val="12"/>
        <color theme="1"/>
        <rFont val="Times New Roman"/>
        <family val="1"/>
      </rPr>
      <t xml:space="preserve"> controls grain length and yield in </t>
    </r>
    <r>
      <rPr>
        <i/>
        <sz val="12"/>
        <color theme="1"/>
        <rFont val="Times New Roman"/>
        <family val="1"/>
      </rPr>
      <t>japonica</t>
    </r>
    <r>
      <rPr>
        <sz val="12"/>
        <color theme="1"/>
        <rFont val="Times New Roman"/>
        <family val="1"/>
      </rPr>
      <t xml:space="preserve"> rice. </t>
    </r>
    <r>
      <rPr>
        <i/>
        <sz val="12"/>
        <color theme="1"/>
        <rFont val="Times New Roman"/>
        <family val="1"/>
      </rPr>
      <t>Plant Biotechnology Journa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6</t>
    </r>
    <r>
      <rPr>
        <sz val="12"/>
        <color theme="1"/>
        <rFont val="Times New Roman"/>
        <family val="1"/>
      </rPr>
      <t>, 1667-1678 (2018).</t>
    </r>
  </si>
  <si>
    <r>
      <t>Shen, R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Genomic structural variation-mediated allelic suppression causes hybrid male sterility in rice. </t>
    </r>
    <r>
      <rPr>
        <i/>
        <sz val="12"/>
        <color theme="1"/>
        <rFont val="Times New Roman"/>
        <family val="1"/>
      </rPr>
      <t>Nature Communication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, 1310 (2017).</t>
    </r>
  </si>
  <si>
    <r>
      <t>Fan, C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GS3</t>
    </r>
    <r>
      <rPr>
        <sz val="12"/>
        <color theme="1"/>
        <rFont val="Times New Roman"/>
        <family val="1"/>
      </rPr>
      <t xml:space="preserve">, a major QTL for grain length and weight and minor QTL for grain width and thickness in rice, encodes a putative transmembrane protein. </t>
    </r>
    <r>
      <rPr>
        <i/>
        <sz val="12"/>
        <color theme="1"/>
        <rFont val="Times New Roman"/>
        <family val="1"/>
      </rPr>
      <t>Theor Appl Gene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2</t>
    </r>
    <r>
      <rPr>
        <sz val="12"/>
        <color theme="1"/>
        <rFont val="Times New Roman"/>
        <family val="1"/>
      </rPr>
      <t>, 1164-1171 (2006).</t>
    </r>
  </si>
  <si>
    <r>
      <t>Mao, H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Linking differential domain functions of the </t>
    </r>
    <r>
      <rPr>
        <i/>
        <sz val="12"/>
        <color theme="1"/>
        <rFont val="Times New Roman"/>
        <family val="1"/>
      </rPr>
      <t>GS3</t>
    </r>
    <r>
      <rPr>
        <sz val="12"/>
        <color theme="1"/>
        <rFont val="Times New Roman"/>
        <family val="1"/>
      </rPr>
      <t xml:space="preserve"> protein to natural variation of grain size in rice. </t>
    </r>
    <r>
      <rPr>
        <i/>
        <sz val="12"/>
        <color theme="1"/>
        <rFont val="Times New Roman"/>
        <family val="1"/>
      </rPr>
      <t>Proceedings of the National Academy of Sciences of the United States of Americ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07</t>
    </r>
    <r>
      <rPr>
        <sz val="12"/>
        <color theme="1"/>
        <rFont val="Times New Roman"/>
        <family val="1"/>
      </rPr>
      <t>, 19579-19584 (2010).</t>
    </r>
  </si>
  <si>
    <r>
      <t>Takano-Kai, N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Evolutionary History of </t>
    </r>
    <r>
      <rPr>
        <i/>
        <sz val="12"/>
        <color theme="1"/>
        <rFont val="Times New Roman"/>
        <family val="1"/>
      </rPr>
      <t>GS3</t>
    </r>
    <r>
      <rPr>
        <sz val="12"/>
        <color theme="1"/>
        <rFont val="Times New Roman"/>
        <family val="1"/>
      </rPr>
      <t xml:space="preserve">, a Gene Conferring Grain Length in Rice. </t>
    </r>
    <r>
      <rPr>
        <i/>
        <sz val="12"/>
        <color theme="1"/>
        <rFont val="Times New Roman"/>
        <family val="1"/>
      </rPr>
      <t>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82</t>
    </r>
    <r>
      <rPr>
        <sz val="12"/>
        <color theme="1"/>
        <rFont val="Times New Roman"/>
        <family val="1"/>
      </rPr>
      <t>, 1323-1334 (2009).</t>
    </r>
  </si>
  <si>
    <r>
      <t>Xu, F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Variations in </t>
    </r>
    <r>
      <rPr>
        <i/>
        <sz val="12"/>
        <color theme="1"/>
        <rFont val="Times New Roman"/>
        <family val="1"/>
      </rPr>
      <t>CYP78A13</t>
    </r>
    <r>
      <rPr>
        <sz val="12"/>
        <color theme="1"/>
        <rFont val="Times New Roman"/>
        <family val="1"/>
      </rPr>
      <t xml:space="preserve"> coding region influence grain size and yield in rice. </t>
    </r>
    <r>
      <rPr>
        <i/>
        <sz val="12"/>
        <color theme="1"/>
        <rFont val="Times New Roman"/>
        <family val="1"/>
      </rPr>
      <t>Plant Cell Environ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8</t>
    </r>
    <r>
      <rPr>
        <sz val="12"/>
        <color theme="1"/>
        <rFont val="Times New Roman"/>
        <family val="1"/>
      </rPr>
      <t>, 800-811 (2015).</t>
    </r>
  </si>
  <si>
    <r>
      <t>Zhao, K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Genome-wide association mapping reveals a rich genetic architecture of complex traits in </t>
    </r>
    <r>
      <rPr>
        <i/>
        <sz val="12"/>
        <color theme="1"/>
        <rFont val="Times New Roman"/>
        <family val="1"/>
      </rPr>
      <t>Oryza sativa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Nat Commun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467 (2011).</t>
    </r>
  </si>
  <si>
    <r>
      <t>Li, W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A Natural Allele of a Transcription Factor in Rice Confers Broad-Spectrum Blast Resistance. </t>
    </r>
    <r>
      <rPr>
        <i/>
        <sz val="12"/>
        <color theme="1"/>
        <rFont val="Times New Roman"/>
        <family val="1"/>
      </rPr>
      <t>Cel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70</t>
    </r>
    <r>
      <rPr>
        <sz val="12"/>
        <color theme="1"/>
        <rFont val="Times New Roman"/>
        <family val="1"/>
      </rPr>
      <t>, 114-126 (2017).</t>
    </r>
  </si>
  <si>
    <r>
      <t>Hu, Z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A Kelch Motif-Containing Serine/Threonine Protein Phosphatase Determines the Large Grain QTL Trait in Rice. </t>
    </r>
    <r>
      <rPr>
        <i/>
        <sz val="12"/>
        <color theme="1"/>
        <rFont val="Times New Roman"/>
        <family val="1"/>
      </rPr>
      <t>Journal of Integrative Plant Bi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4</t>
    </r>
    <r>
      <rPr>
        <sz val="12"/>
        <color theme="1"/>
        <rFont val="Times New Roman"/>
        <family val="1"/>
      </rPr>
      <t>, 979-990 (2012).</t>
    </r>
  </si>
  <si>
    <r>
      <t>Qi, P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The novel quantitative trait locus </t>
    </r>
    <r>
      <rPr>
        <i/>
        <sz val="12"/>
        <color theme="1"/>
        <rFont val="Times New Roman"/>
        <family val="1"/>
      </rPr>
      <t>GL3.1</t>
    </r>
    <r>
      <rPr>
        <sz val="12"/>
        <color theme="1"/>
        <rFont val="Times New Roman"/>
        <family val="1"/>
      </rPr>
      <t xml:space="preserve"> controls rice grain size and yield by regulating Cyclin-T1;3. </t>
    </r>
    <r>
      <rPr>
        <i/>
        <sz val="12"/>
        <color theme="1"/>
        <rFont val="Times New Roman"/>
        <family val="1"/>
      </rPr>
      <t>Cell Research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2</t>
    </r>
    <r>
      <rPr>
        <sz val="12"/>
        <color theme="1"/>
        <rFont val="Times New Roman"/>
        <family val="1"/>
      </rPr>
      <t>, 1666-1680 (2012).</t>
    </r>
  </si>
  <si>
    <r>
      <t>Zhang, X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Rare allele of </t>
    </r>
    <r>
      <rPr>
        <i/>
        <sz val="12"/>
        <color theme="1"/>
        <rFont val="Times New Roman"/>
        <family val="1"/>
      </rPr>
      <t>OsPPKL1</t>
    </r>
    <r>
      <rPr>
        <sz val="12"/>
        <color theme="1"/>
        <rFont val="Times New Roman"/>
        <family val="1"/>
      </rPr>
      <t xml:space="preserve"> associated with grain length causes extra-large grain and a significant yield increase in rice. </t>
    </r>
    <r>
      <rPr>
        <i/>
        <sz val="12"/>
        <color theme="1"/>
        <rFont val="Times New Roman"/>
        <family val="1"/>
      </rPr>
      <t>Proceedings of the National Academy of Sciences of the United States of Americ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09</t>
    </r>
    <r>
      <rPr>
        <sz val="12"/>
        <color theme="1"/>
        <rFont val="Times New Roman"/>
        <family val="1"/>
      </rPr>
      <t>, 21534-21539 (2012).</t>
    </r>
  </si>
  <si>
    <r>
      <t xml:space="preserve">He, Y., Indole-3-acetate beta-glucosyltransferase </t>
    </r>
    <r>
      <rPr>
        <i/>
        <sz val="12"/>
        <color theme="1"/>
        <rFont val="Times New Roman"/>
        <family val="1"/>
      </rPr>
      <t>OsIAGLU</t>
    </r>
    <r>
      <rPr>
        <sz val="12"/>
        <color theme="1"/>
        <rFont val="Times New Roman"/>
        <family val="1"/>
      </rPr>
      <t xml:space="preserve"> regulates seed vigour through mediating crosstalk between auxin and abscisic acid in rice. </t>
    </r>
    <r>
      <rPr>
        <i/>
        <sz val="12"/>
        <color theme="1"/>
        <rFont val="Times New Roman"/>
        <family val="1"/>
      </rPr>
      <t>Plant Biotechnology Journal</t>
    </r>
    <r>
      <rPr>
        <sz val="12"/>
        <color theme="1"/>
        <rFont val="Times New Roman"/>
        <family val="1"/>
      </rPr>
      <t xml:space="preserve">, </t>
    </r>
    <r>
      <rPr>
        <b/>
        <sz val="12"/>
        <color theme="1"/>
        <rFont val="Times New Roman"/>
        <family val="1"/>
      </rPr>
      <t>18(9)</t>
    </r>
    <r>
      <rPr>
        <sz val="12"/>
        <color theme="1"/>
        <rFont val="Times New Roman"/>
        <family val="1"/>
      </rPr>
      <t>: 1933-1945 (2020)</t>
    </r>
    <phoneticPr fontId="5" type="noConversion"/>
  </si>
  <si>
    <r>
      <t>Shirasawa, K., Takeuchi, Y., Ebitani, T. &amp; Suzuki, Y. Identification of gene for rice (</t>
    </r>
    <r>
      <rPr>
        <i/>
        <sz val="12"/>
        <color theme="1"/>
        <rFont val="Times New Roman"/>
        <family val="1"/>
      </rPr>
      <t>Oryza sativa</t>
    </r>
    <r>
      <rPr>
        <sz val="12"/>
        <color theme="1"/>
        <rFont val="Times New Roman"/>
        <family val="1"/>
      </rPr>
      <t xml:space="preserve">) seed lipoxygenase-3 involved in the generation of stale flavor and development of SNP markers for lipoxygenase-3 deficiency. </t>
    </r>
    <r>
      <rPr>
        <i/>
        <sz val="12"/>
        <color theme="1"/>
        <rFont val="Times New Roman"/>
        <family val="1"/>
      </rPr>
      <t>Breeding Scienc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8</t>
    </r>
    <r>
      <rPr>
        <sz val="12"/>
        <color theme="1"/>
        <rFont val="Times New Roman"/>
        <family val="1"/>
      </rPr>
      <t>, 169-176 (2008).</t>
    </r>
  </si>
  <si>
    <r>
      <t>Yano, K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Isolation of a Novel Lodging Resistance QTL Gene Involved in Strigolactone Signaling and Its Pyramiding with a QTL Gene Involved in Another Mechanism. </t>
    </r>
    <r>
      <rPr>
        <i/>
        <sz val="12"/>
        <color theme="1"/>
        <rFont val="Times New Roman"/>
        <family val="1"/>
      </rPr>
      <t>Molecular Plan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, 303-314 (2015).</t>
    </r>
  </si>
  <si>
    <r>
      <t xml:space="preserve">Takahashi, Y., Shomura, A., Sasaki, T. &amp; Yano, M. </t>
    </r>
    <r>
      <rPr>
        <i/>
        <sz val="12"/>
        <color theme="1"/>
        <rFont val="Times New Roman"/>
        <family val="1"/>
      </rPr>
      <t>Hd6</t>
    </r>
    <r>
      <rPr>
        <sz val="12"/>
        <color theme="1"/>
        <rFont val="Times New Roman"/>
        <family val="1"/>
      </rPr>
      <t xml:space="preserve">, a rice quantitative trait locus involved in photoperiod sensitivity, encodes the alpha subunit of protein kinase CK2. </t>
    </r>
    <r>
      <rPr>
        <i/>
        <sz val="12"/>
        <color theme="1"/>
        <rFont val="Times New Roman"/>
        <family val="1"/>
      </rPr>
      <t>Proceedings of the National Academy of Sciences of the United States of Americ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98</t>
    </r>
    <r>
      <rPr>
        <sz val="12"/>
        <color theme="1"/>
        <rFont val="Times New Roman"/>
        <family val="1"/>
      </rPr>
      <t>, 7922-7927 (2001).</t>
    </r>
  </si>
  <si>
    <r>
      <t>Hori, K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Hd16</t>
    </r>
    <r>
      <rPr>
        <sz val="12"/>
        <color theme="1"/>
        <rFont val="Times New Roman"/>
        <family val="1"/>
      </rPr>
      <t xml:space="preserve">, a gene for casein kinase I, is involved in the control of rice flowering time by modulating the day-length response. </t>
    </r>
    <r>
      <rPr>
        <i/>
        <sz val="12"/>
        <color theme="1"/>
        <rFont val="Times New Roman"/>
        <family val="1"/>
      </rPr>
      <t>Plant Journa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76</t>
    </r>
    <r>
      <rPr>
        <sz val="12"/>
        <color theme="1"/>
        <rFont val="Times New Roman"/>
        <family val="1"/>
      </rPr>
      <t>, 36-46 (2013).</t>
    </r>
  </si>
  <si>
    <r>
      <t>Kwon, C.T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Natural variation in </t>
    </r>
    <r>
      <rPr>
        <i/>
        <sz val="12"/>
        <color theme="1"/>
        <rFont val="Times New Roman"/>
        <family val="1"/>
      </rPr>
      <t>Early flowering1</t>
    </r>
    <r>
      <rPr>
        <sz val="12"/>
        <color theme="1"/>
        <rFont val="Times New Roman"/>
        <family val="1"/>
      </rPr>
      <t xml:space="preserve"> contributes to early flowering in japonica rice under long days. </t>
    </r>
    <r>
      <rPr>
        <i/>
        <sz val="12"/>
        <color theme="1"/>
        <rFont val="Times New Roman"/>
        <family val="1"/>
      </rPr>
      <t>Plant Cell Environ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7</t>
    </r>
    <r>
      <rPr>
        <sz val="12"/>
        <color theme="1"/>
        <rFont val="Times New Roman"/>
        <family val="1"/>
      </rPr>
      <t>, 101-112 (2014).</t>
    </r>
  </si>
  <si>
    <r>
      <t>Hu, Z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A Novel QTL </t>
    </r>
    <r>
      <rPr>
        <i/>
        <sz val="12"/>
        <color theme="1"/>
        <rFont val="Times New Roman"/>
        <family val="1"/>
      </rPr>
      <t>qTGW3</t>
    </r>
    <r>
      <rPr>
        <sz val="12"/>
        <color theme="1"/>
        <rFont val="Times New Roman"/>
        <family val="1"/>
      </rPr>
      <t xml:space="preserve"> Encodes the GSK3/SHAGGY-Like Kinase OsGSK5/OsSK41 that Interacts with OsARF4 to Negatively Regulate Grain Size and Weight in Rice. </t>
    </r>
    <r>
      <rPr>
        <i/>
        <sz val="12"/>
        <color theme="1"/>
        <rFont val="Times New Roman"/>
        <family val="1"/>
      </rPr>
      <t>Molecular Plan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</t>
    </r>
    <r>
      <rPr>
        <sz val="12"/>
        <color theme="1"/>
        <rFont val="Times New Roman"/>
        <family val="1"/>
      </rPr>
      <t>, 736-749 (2018).</t>
    </r>
  </si>
  <si>
    <r>
      <t>Xia, D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GL3.3</t>
    </r>
    <r>
      <rPr>
        <sz val="12"/>
        <color theme="1"/>
        <rFont val="Times New Roman"/>
        <family val="1"/>
      </rPr>
      <t xml:space="preserve">, a Novel QTL Encoding a GSK3/SHAGGY-like Kinase, Epistatically Interacts with </t>
    </r>
    <r>
      <rPr>
        <i/>
        <sz val="12"/>
        <color theme="1"/>
        <rFont val="Times New Roman"/>
        <family val="1"/>
      </rPr>
      <t>GS3</t>
    </r>
    <r>
      <rPr>
        <sz val="12"/>
        <color theme="1"/>
        <rFont val="Times New Roman"/>
        <family val="1"/>
      </rPr>
      <t xml:space="preserve"> to Produce Extra-long Grains in Rice. </t>
    </r>
    <r>
      <rPr>
        <i/>
        <sz val="12"/>
        <color theme="1"/>
        <rFont val="Times New Roman"/>
        <family val="1"/>
      </rPr>
      <t>Molecular Plan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</t>
    </r>
    <r>
      <rPr>
        <sz val="12"/>
        <color theme="1"/>
        <rFont val="Times New Roman"/>
        <family val="1"/>
      </rPr>
      <t>, 754-756 (2018).</t>
    </r>
  </si>
  <si>
    <r>
      <t>Ying, J.-Z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TGW3</t>
    </r>
    <r>
      <rPr>
        <sz val="12"/>
        <color theme="1"/>
        <rFont val="Times New Roman"/>
        <family val="1"/>
      </rPr>
      <t xml:space="preserve">, a Major QTL that Negatively Modulates Grain Length and Weight in Rice. </t>
    </r>
    <r>
      <rPr>
        <i/>
        <sz val="12"/>
        <color theme="1"/>
        <rFont val="Times New Roman"/>
        <family val="1"/>
      </rPr>
      <t>Molecular Plan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</t>
    </r>
    <r>
      <rPr>
        <sz val="12"/>
        <color theme="1"/>
        <rFont val="Times New Roman"/>
        <family val="1"/>
      </rPr>
      <t>, 750-753 (2018).</t>
    </r>
  </si>
  <si>
    <r>
      <t>Du, B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Identification and characterization of </t>
    </r>
    <r>
      <rPr>
        <i/>
        <sz val="12"/>
        <color theme="1"/>
        <rFont val="Times New Roman"/>
        <family val="1"/>
      </rPr>
      <t>Bph14</t>
    </r>
    <r>
      <rPr>
        <sz val="12"/>
        <color theme="1"/>
        <rFont val="Times New Roman"/>
        <family val="1"/>
      </rPr>
      <t xml:space="preserve">, a gene conferring resistance to brown planthopper in rice. </t>
    </r>
    <r>
      <rPr>
        <i/>
        <sz val="12"/>
        <color theme="1"/>
        <rFont val="Times New Roman"/>
        <family val="1"/>
      </rPr>
      <t>Proceedings of the National Academy of Sciences of the United States of Americ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06</t>
    </r>
    <r>
      <rPr>
        <sz val="12"/>
        <color theme="1"/>
        <rFont val="Times New Roman"/>
        <family val="1"/>
      </rPr>
      <t>, 22163-22168 (2009).</t>
    </r>
  </si>
  <si>
    <r>
      <t>Wu, Y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The QTL </t>
    </r>
    <r>
      <rPr>
        <i/>
        <sz val="12"/>
        <color theme="1"/>
        <rFont val="Times New Roman"/>
        <family val="1"/>
      </rPr>
      <t>GNP1</t>
    </r>
    <r>
      <rPr>
        <sz val="12"/>
        <color theme="1"/>
        <rFont val="Times New Roman"/>
        <family val="1"/>
      </rPr>
      <t xml:space="preserve"> Encodes GA20ox1, Which Increases Grain Number and Yield by Increasing Cytokinin Activity in Rice Panicle Meristems. </t>
    </r>
    <r>
      <rPr>
        <i/>
        <sz val="12"/>
        <color theme="1"/>
        <rFont val="Times New Roman"/>
        <family val="1"/>
      </rPr>
      <t>Plos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, e1006386 (2016).</t>
    </r>
  </si>
  <si>
    <r>
      <t>Liu, Y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A gene cluster encoding lectin receptor kinases confers broad-spectrum and durable insect resistance in rice. </t>
    </r>
    <r>
      <rPr>
        <i/>
        <sz val="12"/>
        <color theme="1"/>
        <rFont val="Times New Roman"/>
        <family val="1"/>
      </rPr>
      <t>Nature Biotechn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3</t>
    </r>
    <r>
      <rPr>
        <sz val="12"/>
        <color theme="1"/>
        <rFont val="Times New Roman"/>
        <family val="1"/>
      </rPr>
      <t>, 301-305 (2015).</t>
    </r>
  </si>
  <si>
    <r>
      <t>Yamagata, Y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Mitochondrial gene in the nuclear genome induces reproductive barrier in rice. </t>
    </r>
    <r>
      <rPr>
        <i/>
        <sz val="12"/>
        <color theme="1"/>
        <rFont val="Times New Roman"/>
        <family val="1"/>
      </rPr>
      <t>Proceedings of the National Academy of Sciences of the United States of Americ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07</t>
    </r>
    <r>
      <rPr>
        <sz val="12"/>
        <color theme="1"/>
        <rFont val="Times New Roman"/>
        <family val="1"/>
      </rPr>
      <t>, 1494-1499 (2010).</t>
    </r>
  </si>
  <si>
    <r>
      <t>Nguyen, G.N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Duplication and Loss of Function of Genes Encoding RNA Polymerase III Subunit C4 Causes Hybrid Incompatibility in Rice. </t>
    </r>
    <r>
      <rPr>
        <i/>
        <sz val="12"/>
        <color theme="1"/>
        <rFont val="Times New Roman"/>
        <family val="1"/>
      </rPr>
      <t>G3-Genes Genomes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, 2565-2575 (2017).</t>
    </r>
  </si>
  <si>
    <r>
      <t>Fukuoka, S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Loss of Function of a Proline-Containing Protein Confers Durable Disease Resistance in Rice. </t>
    </r>
    <r>
      <rPr>
        <i/>
        <sz val="12"/>
        <color theme="1"/>
        <rFont val="Times New Roman"/>
        <family val="1"/>
      </rPr>
      <t>Scienc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25</t>
    </r>
    <r>
      <rPr>
        <sz val="12"/>
        <color theme="1"/>
        <rFont val="Times New Roman"/>
        <family val="1"/>
      </rPr>
      <t>, 998-1001 (2009).</t>
    </r>
  </si>
  <si>
    <r>
      <t>Guo, J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Bph6</t>
    </r>
    <r>
      <rPr>
        <sz val="12"/>
        <color theme="1"/>
        <rFont val="Times New Roman"/>
        <family val="1"/>
      </rPr>
      <t xml:space="preserve"> encodes an exocyst- localized protein and confers broad resistance to planthoppers in rice. </t>
    </r>
    <r>
      <rPr>
        <i/>
        <sz val="12"/>
        <color theme="1"/>
        <rFont val="Times New Roman"/>
        <family val="1"/>
      </rPr>
      <t>Nature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>, 297-306 (2018).</t>
    </r>
  </si>
  <si>
    <r>
      <t xml:space="preserve">Fujii, S. &amp; Toriyama, K. Suppressed expression of </t>
    </r>
    <r>
      <rPr>
        <i/>
        <sz val="12"/>
        <color theme="1"/>
        <rFont val="Times New Roman"/>
        <family val="1"/>
      </rPr>
      <t>RETROGRADE-REGULATED MALE STERILITY</t>
    </r>
    <r>
      <rPr>
        <sz val="12"/>
        <color theme="1"/>
        <rFont val="Times New Roman"/>
        <family val="1"/>
      </rPr>
      <t xml:space="preserve"> restores pollen fertility in cytoplasmic male sterile rice plants. </t>
    </r>
    <r>
      <rPr>
        <i/>
        <sz val="12"/>
        <color theme="1"/>
        <rFont val="Times New Roman"/>
        <family val="1"/>
      </rPr>
      <t>Proceedings of the National Academy of Sciences of the United States of Americ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06</t>
    </r>
    <r>
      <rPr>
        <sz val="12"/>
        <color theme="1"/>
        <rFont val="Times New Roman"/>
        <family val="1"/>
      </rPr>
      <t>, 9513-9518 (2009).</t>
    </r>
  </si>
  <si>
    <r>
      <t>Fujita, D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NAL1</t>
    </r>
    <r>
      <rPr>
        <sz val="12"/>
        <color theme="1"/>
        <rFont val="Times New Roman"/>
        <family val="1"/>
      </rPr>
      <t xml:space="preserve"> allele from a rice landrace greatly increases yield in modern </t>
    </r>
    <r>
      <rPr>
        <i/>
        <sz val="12"/>
        <color theme="1"/>
        <rFont val="Times New Roman"/>
        <family val="1"/>
      </rPr>
      <t>indica</t>
    </r>
    <r>
      <rPr>
        <sz val="12"/>
        <color theme="1"/>
        <rFont val="Times New Roman"/>
        <family val="1"/>
      </rPr>
      <t xml:space="preserve"> cultivars. </t>
    </r>
    <r>
      <rPr>
        <i/>
        <sz val="12"/>
        <color theme="1"/>
        <rFont val="Times New Roman"/>
        <family val="1"/>
      </rPr>
      <t>Proceedings of the National Academy of Sciences of the United States of Americ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0</t>
    </r>
    <r>
      <rPr>
        <sz val="12"/>
        <color theme="1"/>
        <rFont val="Times New Roman"/>
        <family val="1"/>
      </rPr>
      <t>, 20431-20436 (2013).</t>
    </r>
  </si>
  <si>
    <r>
      <t>Li, X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Genetic control of the root system in rice under normal and drought stress conditions by genome-wide association study. </t>
    </r>
    <r>
      <rPr>
        <i/>
        <sz val="12"/>
        <color theme="1"/>
        <rFont val="Times New Roman"/>
        <family val="1"/>
      </rPr>
      <t>Plos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, e1006889 (2017).</t>
    </r>
  </si>
  <si>
    <r>
      <t>Taguchi-Shiobara, F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Natural Variation in the Flag Leaf Morphology of Rice Due to a Mutation of the </t>
    </r>
    <r>
      <rPr>
        <i/>
        <sz val="12"/>
        <color theme="1"/>
        <rFont val="Times New Roman"/>
        <family val="1"/>
      </rPr>
      <t>NARROW LEAF 1</t>
    </r>
    <r>
      <rPr>
        <sz val="12"/>
        <color theme="1"/>
        <rFont val="Times New Roman"/>
        <family val="1"/>
      </rPr>
      <t xml:space="preserve"> Gene in </t>
    </r>
    <r>
      <rPr>
        <i/>
        <sz val="12"/>
        <color theme="1"/>
        <rFont val="Times New Roman"/>
        <family val="1"/>
      </rPr>
      <t>Oryza sativa</t>
    </r>
    <r>
      <rPr>
        <sz val="12"/>
        <color theme="1"/>
        <rFont val="Times New Roman"/>
        <family val="1"/>
      </rPr>
      <t xml:space="preserve"> L. </t>
    </r>
    <r>
      <rPr>
        <i/>
        <sz val="12"/>
        <color theme="1"/>
        <rFont val="Times New Roman"/>
        <family val="1"/>
      </rPr>
      <t>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01</t>
    </r>
    <r>
      <rPr>
        <sz val="12"/>
        <color theme="1"/>
        <rFont val="Times New Roman"/>
        <family val="1"/>
      </rPr>
      <t>, 795-808 (2015).</t>
    </r>
  </si>
  <si>
    <r>
      <t>Takai, T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A natural variant of </t>
    </r>
    <r>
      <rPr>
        <i/>
        <sz val="12"/>
        <color theme="1"/>
        <rFont val="Times New Roman"/>
        <family val="1"/>
      </rPr>
      <t>NAL1</t>
    </r>
    <r>
      <rPr>
        <sz val="12"/>
        <color theme="1"/>
        <rFont val="Times New Roman"/>
        <family val="1"/>
      </rPr>
      <t xml:space="preserve">, selected in high-yield rice breeding programs, pleiotropically increases photosynthesis rate. </t>
    </r>
    <r>
      <rPr>
        <i/>
        <sz val="12"/>
        <color theme="1"/>
        <rFont val="Times New Roman"/>
        <family val="1"/>
      </rPr>
      <t>Sci Rep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2149 (2013).</t>
    </r>
  </si>
  <si>
    <r>
      <t>Wang, Q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Genetic Architecture of Natural Variation in Rice Chlorophyll Content Revealed by a Genome-Wide Association Study. </t>
    </r>
    <r>
      <rPr>
        <i/>
        <sz val="12"/>
        <color theme="1"/>
        <rFont val="Times New Roman"/>
        <family val="1"/>
      </rPr>
      <t>Molecular Plan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, 946-957 (2015).</t>
    </r>
  </si>
  <si>
    <r>
      <t>Zhang, G.-H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SCHL4</t>
    </r>
    <r>
      <rPr>
        <sz val="12"/>
        <color theme="1"/>
        <rFont val="Times New Roman"/>
        <family val="1"/>
      </rPr>
      <t xml:space="preserve"> from Japonica Cultivar, Which Is Allelic to </t>
    </r>
    <r>
      <rPr>
        <i/>
        <sz val="12"/>
        <color theme="1"/>
        <rFont val="Times New Roman"/>
        <family val="1"/>
      </rPr>
      <t>NAL1</t>
    </r>
    <r>
      <rPr>
        <sz val="12"/>
        <color theme="1"/>
        <rFont val="Times New Roman"/>
        <family val="1"/>
      </rPr>
      <t xml:space="preserve">, Increases Yield of Indica Super Rice 93-11. </t>
    </r>
    <r>
      <rPr>
        <i/>
        <sz val="12"/>
        <color theme="1"/>
        <rFont val="Times New Roman"/>
        <family val="1"/>
      </rPr>
      <t>Molecular Plan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, 1350-1364 (2014).</t>
    </r>
  </si>
  <si>
    <r>
      <t>Liu, M.H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Genome-wide association study identifies an NLR gene that confers partial resistance to </t>
    </r>
    <r>
      <rPr>
        <i/>
        <sz val="12"/>
        <color theme="1"/>
        <rFont val="Times New Roman"/>
        <family val="1"/>
      </rPr>
      <t>Magnaporthe oryzae</t>
    </r>
    <r>
      <rPr>
        <sz val="12"/>
        <color theme="1"/>
        <rFont val="Times New Roman"/>
        <family val="1"/>
      </rPr>
      <t xml:space="preserve"> in rice. </t>
    </r>
    <r>
      <rPr>
        <i/>
        <sz val="12"/>
        <color theme="1"/>
        <rFont val="Times New Roman"/>
        <family val="1"/>
      </rPr>
      <t>Plant Biotechnology Journal</t>
    </r>
    <r>
      <rPr>
        <sz val="12"/>
        <color theme="1"/>
        <rFont val="Times New Roman"/>
        <family val="1"/>
      </rPr>
      <t xml:space="preserve"> (2019).</t>
    </r>
  </si>
  <si>
    <r>
      <t>Yoshimura, S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Expression of </t>
    </r>
    <r>
      <rPr>
        <i/>
        <sz val="12"/>
        <color theme="1"/>
        <rFont val="Times New Roman"/>
        <family val="1"/>
      </rPr>
      <t>Xa1</t>
    </r>
    <r>
      <rPr>
        <sz val="12"/>
        <color theme="1"/>
        <rFont val="Times New Roman"/>
        <family val="1"/>
      </rPr>
      <t xml:space="preserve">, a bacterial blight-resistance gene in rice, is induced by bacterial inoculation. </t>
    </r>
    <r>
      <rPr>
        <i/>
        <sz val="12"/>
        <color theme="1"/>
        <rFont val="Times New Roman"/>
        <family val="1"/>
      </rPr>
      <t>Proceedings of the National Academy of Sciences of the United States of Americ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95</t>
    </r>
    <r>
      <rPr>
        <sz val="12"/>
        <color theme="1"/>
        <rFont val="Times New Roman"/>
        <family val="1"/>
      </rPr>
      <t>, 1663-1668 (1998).</t>
    </r>
  </si>
  <si>
    <r>
      <t>Iyer, A.S. &amp; McCouch, S.R. The rice bacterial blight resistance gene</t>
    </r>
    <r>
      <rPr>
        <i/>
        <sz val="12"/>
        <color theme="1"/>
        <rFont val="Times New Roman"/>
        <family val="1"/>
      </rPr>
      <t xml:space="preserve"> xa5 </t>
    </r>
    <r>
      <rPr>
        <sz val="12"/>
        <color theme="1"/>
        <rFont val="Times New Roman"/>
        <family val="1"/>
      </rPr>
      <t xml:space="preserve">encodes a novel form of disease resistance. </t>
    </r>
    <r>
      <rPr>
        <i/>
        <sz val="12"/>
        <color theme="1"/>
        <rFont val="Times New Roman"/>
        <family val="1"/>
      </rPr>
      <t>Mol Plant Microbe Interac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7</t>
    </r>
    <r>
      <rPr>
        <sz val="12"/>
        <color theme="1"/>
        <rFont val="Times New Roman"/>
        <family val="1"/>
      </rPr>
      <t>, 1348-1354 (2004).</t>
    </r>
  </si>
  <si>
    <r>
      <t>Li, S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Natural variation in </t>
    </r>
    <r>
      <rPr>
        <i/>
        <sz val="12"/>
        <color theme="1"/>
        <rFont val="Times New Roman"/>
        <family val="1"/>
      </rPr>
      <t>PTB1</t>
    </r>
    <r>
      <rPr>
        <sz val="12"/>
        <color theme="1"/>
        <rFont val="Times New Roman"/>
        <family val="1"/>
      </rPr>
      <t xml:space="preserve"> regulates rice seed setting rate by controlling pollen tube growth. </t>
    </r>
    <r>
      <rPr>
        <i/>
        <sz val="12"/>
        <color theme="1"/>
        <rFont val="Times New Roman"/>
        <family val="1"/>
      </rPr>
      <t>Nature Communication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, 2793 (2013).</t>
    </r>
  </si>
  <si>
    <r>
      <t>Li, Y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Chalk5</t>
    </r>
    <r>
      <rPr>
        <sz val="12"/>
        <color theme="1"/>
        <rFont val="Times New Roman"/>
        <family val="1"/>
      </rPr>
      <t xml:space="preserve"> encodes a vacuolar H+-translocating pyrophosphatase influencing grain chalkiness in rice. </t>
    </r>
    <r>
      <rPr>
        <i/>
        <sz val="12"/>
        <color theme="1"/>
        <rFont val="Times New Roman"/>
        <family val="1"/>
      </rPr>
      <t>Nature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6</t>
    </r>
    <r>
      <rPr>
        <sz val="12"/>
        <color theme="1"/>
        <rFont val="Times New Roman"/>
        <family val="1"/>
      </rPr>
      <t>, 398-404 (2014).</t>
    </r>
  </si>
  <si>
    <r>
      <t>Li, Y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Natural variation in </t>
    </r>
    <r>
      <rPr>
        <i/>
        <sz val="12"/>
        <color theme="1"/>
        <rFont val="Times New Roman"/>
        <family val="1"/>
      </rPr>
      <t>GS5</t>
    </r>
    <r>
      <rPr>
        <sz val="12"/>
        <color theme="1"/>
        <rFont val="Times New Roman"/>
        <family val="1"/>
      </rPr>
      <t xml:space="preserve"> plays an important role in regulating grain size and yield in rice. </t>
    </r>
    <r>
      <rPr>
        <i/>
        <sz val="12"/>
        <color theme="1"/>
        <rFont val="Times New Roman"/>
        <family val="1"/>
      </rPr>
      <t>Nature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3</t>
    </r>
    <r>
      <rPr>
        <sz val="12"/>
        <color theme="1"/>
        <rFont val="Times New Roman"/>
        <family val="1"/>
      </rPr>
      <t>, 1266-1269 (2011).</t>
    </r>
  </si>
  <si>
    <r>
      <t>Duan, P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Natural Variation in the Promoter of </t>
    </r>
    <r>
      <rPr>
        <i/>
        <sz val="12"/>
        <color theme="1"/>
        <rFont val="Times New Roman"/>
        <family val="1"/>
      </rPr>
      <t xml:space="preserve">GSE5 </t>
    </r>
    <r>
      <rPr>
        <sz val="12"/>
        <color theme="1"/>
        <rFont val="Times New Roman"/>
        <family val="1"/>
      </rPr>
      <t xml:space="preserve">Contributes to Grain Size Diversity in Rice. </t>
    </r>
    <r>
      <rPr>
        <i/>
        <sz val="12"/>
        <color theme="1"/>
        <rFont val="Times New Roman"/>
        <family val="1"/>
      </rPr>
      <t>Molecular Plan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, 685-694 (2017).</t>
    </r>
  </si>
  <si>
    <r>
      <t>Liu, J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GW5</t>
    </r>
    <r>
      <rPr>
        <sz val="12"/>
        <color theme="1"/>
        <rFont val="Times New Roman"/>
        <family val="1"/>
      </rPr>
      <t xml:space="preserve"> acts in the brassinosteroid signalling pathway to regulate grain width and weight in rice. </t>
    </r>
    <r>
      <rPr>
        <i/>
        <sz val="12"/>
        <color theme="1"/>
        <rFont val="Times New Roman"/>
        <family val="1"/>
      </rPr>
      <t>Nature Plant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17043 (2017).</t>
    </r>
  </si>
  <si>
    <r>
      <t>Shomura, A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Deletion in a gene associated with grain size increased yields during rice domestication. </t>
    </r>
    <r>
      <rPr>
        <i/>
        <sz val="12"/>
        <color theme="1"/>
        <rFont val="Times New Roman"/>
        <family val="1"/>
      </rPr>
      <t>Nature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0</t>
    </r>
    <r>
      <rPr>
        <sz val="12"/>
        <color theme="1"/>
        <rFont val="Times New Roman"/>
        <family val="1"/>
      </rPr>
      <t>, 1023-1028 (2008).</t>
    </r>
  </si>
  <si>
    <r>
      <t>Weng, J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Isolation and initial characterization of </t>
    </r>
    <r>
      <rPr>
        <i/>
        <sz val="12"/>
        <color theme="1"/>
        <rFont val="Times New Roman"/>
        <family val="1"/>
      </rPr>
      <t>GW5</t>
    </r>
    <r>
      <rPr>
        <sz val="12"/>
        <color theme="1"/>
        <rFont val="Times New Roman"/>
        <family val="1"/>
      </rPr>
      <t xml:space="preserve">, a major QTL associated with rice grain width and weight. </t>
    </r>
    <r>
      <rPr>
        <i/>
        <sz val="12"/>
        <color theme="1"/>
        <rFont val="Times New Roman"/>
        <family val="1"/>
      </rPr>
      <t>Cell Research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>, 1199-1209 (2008).</t>
    </r>
  </si>
  <si>
    <r>
      <t>Sun, S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Natural selection of a </t>
    </r>
    <r>
      <rPr>
        <i/>
        <sz val="12"/>
        <color theme="1"/>
        <rFont val="Times New Roman"/>
        <family val="1"/>
      </rPr>
      <t xml:space="preserve">GSK3 </t>
    </r>
    <r>
      <rPr>
        <sz val="12"/>
        <color theme="1"/>
        <rFont val="Times New Roman"/>
        <family val="1"/>
      </rPr>
      <t xml:space="preserve">determines rice mesocotyl domestication by coordinating strigolactone and brassinosteroid signaling. </t>
    </r>
    <r>
      <rPr>
        <i/>
        <sz val="12"/>
        <color theme="1"/>
        <rFont val="Times New Roman"/>
        <family val="1"/>
      </rPr>
      <t>Nature Communication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, 2523 (2018).</t>
    </r>
  </si>
  <si>
    <r>
      <t>Liu, C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Shortened Basal Internodes</t>
    </r>
    <r>
      <rPr>
        <sz val="12"/>
        <color theme="1"/>
        <rFont val="Times New Roman"/>
        <family val="1"/>
      </rPr>
      <t xml:space="preserve"> Encodes a Gibberellin 2-Oxidase and Contributes to Lodging Resistance in Rice. </t>
    </r>
    <r>
      <rPr>
        <i/>
        <sz val="12"/>
        <color theme="1"/>
        <rFont val="Times New Roman"/>
        <family val="1"/>
      </rPr>
      <t>Molecular Plan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</t>
    </r>
    <r>
      <rPr>
        <sz val="12"/>
        <color theme="1"/>
        <rFont val="Times New Roman"/>
        <family val="1"/>
      </rPr>
      <t>, 288-299 (2018).</t>
    </r>
  </si>
  <si>
    <r>
      <t>Dong, X.X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Identification and characterization of </t>
    </r>
    <r>
      <rPr>
        <i/>
        <sz val="12"/>
        <color theme="1"/>
        <rFont val="Times New Roman"/>
        <family val="1"/>
      </rPr>
      <t>OsEBS</t>
    </r>
    <r>
      <rPr>
        <sz val="12"/>
        <color theme="1"/>
        <rFont val="Times New Roman"/>
        <family val="1"/>
      </rPr>
      <t xml:space="preserve">, a gene involved in enhanced plant biomass and spikelet number in rice. </t>
    </r>
    <r>
      <rPr>
        <i/>
        <sz val="12"/>
        <color theme="1"/>
        <rFont val="Times New Roman"/>
        <family val="1"/>
      </rPr>
      <t>Plant Biotechnology Journa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</t>
    </r>
    <r>
      <rPr>
        <sz val="12"/>
        <color theme="1"/>
        <rFont val="Times New Roman"/>
        <family val="1"/>
      </rPr>
      <t>, 1044-1057 (2013).</t>
    </r>
  </si>
  <si>
    <r>
      <t>Wang, Y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Map-based cloning and characterization of </t>
    </r>
    <r>
      <rPr>
        <i/>
        <sz val="12"/>
        <color theme="1"/>
        <rFont val="Times New Roman"/>
        <family val="1"/>
      </rPr>
      <t>BPH29</t>
    </r>
    <r>
      <rPr>
        <sz val="12"/>
        <color theme="1"/>
        <rFont val="Times New Roman"/>
        <family val="1"/>
      </rPr>
      <t xml:space="preserve">, a B3 domain-containing recessive gene conferring brown planthopper resistance in rice. </t>
    </r>
    <r>
      <rPr>
        <i/>
        <sz val="12"/>
        <color theme="1"/>
        <rFont val="Times New Roman"/>
        <family val="1"/>
      </rPr>
      <t>Journal of Experimental Botan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6</t>
    </r>
    <r>
      <rPr>
        <sz val="12"/>
        <color theme="1"/>
        <rFont val="Times New Roman"/>
        <family val="1"/>
      </rPr>
      <t>, 6035-6045 (2015).</t>
    </r>
  </si>
  <si>
    <r>
      <t>Sun, L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GS6</t>
    </r>
    <r>
      <rPr>
        <sz val="12"/>
        <color theme="1"/>
        <rFont val="Times New Roman"/>
        <family val="1"/>
      </rPr>
      <t xml:space="preserve">, a member of the GRAS gene family, negatively regulates grain size in rice. </t>
    </r>
    <r>
      <rPr>
        <i/>
        <sz val="12"/>
        <color theme="1"/>
        <rFont val="Times New Roman"/>
        <family val="1"/>
      </rPr>
      <t>J Integr Plant Bio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5</t>
    </r>
    <r>
      <rPr>
        <sz val="12"/>
        <color theme="1"/>
        <rFont val="Times New Roman"/>
        <family val="1"/>
      </rPr>
      <t>, 938-949 (2013).</t>
    </r>
  </si>
  <si>
    <r>
      <t>Li, K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Comparative analysis of metabolome of rice seeds at three developmental stages using a recombinant inbred line population. </t>
    </r>
    <r>
      <rPr>
        <i/>
        <sz val="12"/>
        <color theme="1"/>
        <rFont val="Times New Roman"/>
        <family val="1"/>
      </rPr>
      <t>Plant Journa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00</t>
    </r>
    <r>
      <rPr>
        <sz val="12"/>
        <color theme="1"/>
        <rFont val="Times New Roman"/>
        <family val="1"/>
      </rPr>
      <t>, 908-922 (2019).</t>
    </r>
  </si>
  <si>
    <r>
      <t>Anacleto, R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Integrating a genome-wide association study with a large-scale transcriptome analysis to predict genetic regions influencing the glycaemic index and texture in rice. </t>
    </r>
    <r>
      <rPr>
        <i/>
        <sz val="12"/>
        <color theme="1"/>
        <rFont val="Times New Roman"/>
        <family val="1"/>
      </rPr>
      <t>Plant Biotechnol J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7</t>
    </r>
    <r>
      <rPr>
        <sz val="12"/>
        <color theme="1"/>
        <rFont val="Times New Roman"/>
        <family val="1"/>
      </rPr>
      <t>, 1261-1275 (2019).</t>
    </r>
  </si>
  <si>
    <r>
      <t>Tian, Z.X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Allelic diversities in rice starch biosynthesis lead to a diverse array of rice eating and cooking qualities. </t>
    </r>
    <r>
      <rPr>
        <i/>
        <sz val="12"/>
        <color theme="1"/>
        <rFont val="Times New Roman"/>
        <family val="1"/>
      </rPr>
      <t>Proceedings of the National Academy of Sciences of the United States of Americ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06</t>
    </r>
    <r>
      <rPr>
        <sz val="12"/>
        <color theme="1"/>
        <rFont val="Times New Roman"/>
        <family val="1"/>
      </rPr>
      <t>, 21760-21765 (2009).</t>
    </r>
  </si>
  <si>
    <r>
      <t>Wang, Z.Y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The amylose content in rice endosperm is related to the post-transcriptional regulation of the </t>
    </r>
    <r>
      <rPr>
        <i/>
        <sz val="12"/>
        <color theme="1"/>
        <rFont val="Times New Roman"/>
        <family val="1"/>
      </rPr>
      <t>waxy</t>
    </r>
    <r>
      <rPr>
        <sz val="12"/>
        <color theme="1"/>
        <rFont val="Times New Roman"/>
        <family val="1"/>
      </rPr>
      <t xml:space="preserve"> gene. </t>
    </r>
    <r>
      <rPr>
        <i/>
        <sz val="12"/>
        <color theme="1"/>
        <rFont val="Times New Roman"/>
        <family val="1"/>
      </rPr>
      <t>The Plant journal : for cell and molecular bi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, 613-22 (1995).</t>
    </r>
  </si>
  <si>
    <r>
      <t>Zhang, C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Wx</t>
    </r>
    <r>
      <rPr>
        <sz val="12"/>
        <color theme="1"/>
        <rFont val="Times New Roman"/>
        <family val="1"/>
      </rPr>
      <t>(</t>
    </r>
    <r>
      <rPr>
        <i/>
        <sz val="12"/>
        <color theme="1"/>
        <rFont val="Times New Roman"/>
        <family val="1"/>
      </rPr>
      <t>lv</t>
    </r>
    <r>
      <rPr>
        <sz val="12"/>
        <color theme="1"/>
        <rFont val="Times New Roman"/>
        <family val="1"/>
      </rPr>
      <t xml:space="preserve">), the ancestral allele of rice </t>
    </r>
    <r>
      <rPr>
        <i/>
        <sz val="12"/>
        <color theme="1"/>
        <rFont val="Times New Roman"/>
        <family val="1"/>
      </rPr>
      <t xml:space="preserve">Waxy </t>
    </r>
    <r>
      <rPr>
        <sz val="12"/>
        <color theme="1"/>
        <rFont val="Times New Roman"/>
        <family val="1"/>
      </rPr>
      <t xml:space="preserve">gene. </t>
    </r>
    <r>
      <rPr>
        <i/>
        <sz val="12"/>
        <color theme="1"/>
        <rFont val="Times New Roman"/>
        <family val="1"/>
      </rPr>
      <t>Mol Plan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, 1157-1166 (2019).</t>
    </r>
  </si>
  <si>
    <r>
      <t>Zhou, H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Critical roles of soluble starch synthase SSIIIa and granule-bound starch synthase Waxy in synthesizing resistant starch in rice. </t>
    </r>
    <r>
      <rPr>
        <i/>
        <sz val="12"/>
        <color theme="1"/>
        <rFont val="Times New Roman"/>
        <family val="1"/>
      </rPr>
      <t>Proc Natl Acad Sci U S 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3</t>
    </r>
    <r>
      <rPr>
        <sz val="12"/>
        <color theme="1"/>
        <rFont val="Times New Roman"/>
        <family val="1"/>
      </rPr>
      <t>, 12844-12849 (2016).</t>
    </r>
  </si>
  <si>
    <r>
      <t xml:space="preserve">Cai, X.L., Wang, Z.Y., Xing, Y.Y., Zhang, J.L. &amp; Hong, M.M. Aberrant splicing of intron 1 leads to the heterogeneous 5' UTR and decreased expression of </t>
    </r>
    <r>
      <rPr>
        <i/>
        <sz val="12"/>
        <color theme="1"/>
        <rFont val="Times New Roman"/>
        <family val="1"/>
      </rPr>
      <t>waxy</t>
    </r>
    <r>
      <rPr>
        <sz val="12"/>
        <color theme="1"/>
        <rFont val="Times New Roman"/>
        <family val="1"/>
      </rPr>
      <t xml:space="preserve"> gene in rice cultivars of intermediate amylose content. </t>
    </r>
    <r>
      <rPr>
        <i/>
        <sz val="12"/>
        <color theme="1"/>
        <rFont val="Times New Roman"/>
        <family val="1"/>
      </rPr>
      <t>Plant Journa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4</t>
    </r>
    <r>
      <rPr>
        <sz val="12"/>
        <color theme="1"/>
        <rFont val="Times New Roman"/>
        <family val="1"/>
      </rPr>
      <t>, 459-65 (1998).</t>
    </r>
  </si>
  <si>
    <r>
      <t>Matsubara, K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Natural Variation in </t>
    </r>
    <r>
      <rPr>
        <i/>
        <sz val="12"/>
        <color theme="1"/>
        <rFont val="Times New Roman"/>
        <family val="1"/>
      </rPr>
      <t>Hd17</t>
    </r>
    <r>
      <rPr>
        <sz val="12"/>
        <color theme="1"/>
        <rFont val="Times New Roman"/>
        <family val="1"/>
      </rPr>
      <t xml:space="preserve">, a Homolog of </t>
    </r>
    <r>
      <rPr>
        <i/>
        <sz val="12"/>
        <color theme="1"/>
        <rFont val="Times New Roman"/>
        <family val="1"/>
      </rPr>
      <t>Arabidopsis ELF3</t>
    </r>
    <r>
      <rPr>
        <sz val="12"/>
        <color theme="1"/>
        <rFont val="Times New Roman"/>
        <family val="1"/>
      </rPr>
      <t xml:space="preserve"> That is Involved in Rice Photoperiodic Flowering. </t>
    </r>
    <r>
      <rPr>
        <i/>
        <sz val="12"/>
        <color theme="1"/>
        <rFont val="Times New Roman"/>
        <family val="1"/>
      </rPr>
      <t>Plant and Cell Physi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3</t>
    </r>
    <r>
      <rPr>
        <sz val="12"/>
        <color theme="1"/>
        <rFont val="Times New Roman"/>
        <family val="1"/>
      </rPr>
      <t>, 709-716 (2012).</t>
    </r>
  </si>
  <si>
    <r>
      <t>Ogiso-Tanaka, E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Natural Variation of the </t>
    </r>
    <r>
      <rPr>
        <i/>
        <sz val="12"/>
        <color theme="1"/>
        <rFont val="Times New Roman"/>
        <family val="1"/>
      </rPr>
      <t>RICE FLOWERING LOCUS T 1</t>
    </r>
    <r>
      <rPr>
        <sz val="12"/>
        <color theme="1"/>
        <rFont val="Times New Roman"/>
        <family val="1"/>
      </rPr>
      <t xml:space="preserve"> Contributes to Flowering Time Divergence in Rice. </t>
    </r>
    <r>
      <rPr>
        <i/>
        <sz val="12"/>
        <color theme="1"/>
        <rFont val="Times New Roman"/>
        <family val="1"/>
      </rPr>
      <t>Plos On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, e75959 (2013).</t>
    </r>
  </si>
  <si>
    <r>
      <t>Zhao, J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Genetic interactions between diverged alleles of </t>
    </r>
    <r>
      <rPr>
        <i/>
        <sz val="12"/>
        <color theme="1"/>
        <rFont val="Times New Roman"/>
        <family val="1"/>
      </rPr>
      <t>Early heading date 1</t>
    </r>
    <r>
      <rPr>
        <sz val="12"/>
        <color theme="1"/>
        <rFont val="Times New Roman"/>
        <family val="1"/>
      </rPr>
      <t xml:space="preserve"> (</t>
    </r>
    <r>
      <rPr>
        <i/>
        <sz val="12"/>
        <color theme="1"/>
        <rFont val="Times New Roman"/>
        <family val="1"/>
      </rPr>
      <t>Ehd1</t>
    </r>
    <r>
      <rPr>
        <sz val="12"/>
        <color theme="1"/>
        <rFont val="Times New Roman"/>
        <family val="1"/>
      </rPr>
      <t xml:space="preserve">) and </t>
    </r>
    <r>
      <rPr>
        <i/>
        <sz val="12"/>
        <color theme="1"/>
        <rFont val="Times New Roman"/>
        <family val="1"/>
      </rPr>
      <t>Heading date 3a</t>
    </r>
    <r>
      <rPr>
        <sz val="12"/>
        <color theme="1"/>
        <rFont val="Times New Roman"/>
        <family val="1"/>
      </rPr>
      <t xml:space="preserve"> (</t>
    </r>
    <r>
      <rPr>
        <i/>
        <sz val="12"/>
        <color theme="1"/>
        <rFont val="Times New Roman"/>
        <family val="1"/>
      </rPr>
      <t>Hd3a</t>
    </r>
    <r>
      <rPr>
        <sz val="12"/>
        <color theme="1"/>
        <rFont val="Times New Roman"/>
        <family val="1"/>
      </rPr>
      <t>)/</t>
    </r>
    <r>
      <rPr>
        <i/>
        <sz val="12"/>
        <color theme="1"/>
        <rFont val="Times New Roman"/>
        <family val="1"/>
      </rPr>
      <t>RICE FLOWERING LOCUS T1</t>
    </r>
    <r>
      <rPr>
        <sz val="12"/>
        <color theme="1"/>
        <rFont val="Times New Roman"/>
        <family val="1"/>
      </rPr>
      <t xml:space="preserve"> (</t>
    </r>
    <r>
      <rPr>
        <i/>
        <sz val="12"/>
        <color theme="1"/>
        <rFont val="Times New Roman"/>
        <family val="1"/>
      </rPr>
      <t>RFT1</t>
    </r>
    <r>
      <rPr>
        <sz val="12"/>
        <color theme="1"/>
        <rFont val="Times New Roman"/>
        <family val="1"/>
      </rPr>
      <t>) control differential heading and contribute to regional adaptation in rice (</t>
    </r>
    <r>
      <rPr>
        <i/>
        <sz val="12"/>
        <color theme="1"/>
        <rFont val="Times New Roman"/>
        <family val="1"/>
      </rPr>
      <t>Oryza sativa</t>
    </r>
    <r>
      <rPr>
        <sz val="12"/>
        <color theme="1"/>
        <rFont val="Times New Roman"/>
        <family val="1"/>
      </rPr>
      <t xml:space="preserve">). </t>
    </r>
    <r>
      <rPr>
        <i/>
        <sz val="12"/>
        <color theme="1"/>
        <rFont val="Times New Roman"/>
        <family val="1"/>
      </rPr>
      <t>New Phytologis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08</t>
    </r>
    <r>
      <rPr>
        <sz val="12"/>
        <color theme="1"/>
        <rFont val="Times New Roman"/>
        <family val="1"/>
      </rPr>
      <t>, 936-948 (2015).</t>
    </r>
  </si>
  <si>
    <r>
      <t>Kojima, S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Hd3a</t>
    </r>
    <r>
      <rPr>
        <sz val="12"/>
        <color theme="1"/>
        <rFont val="Times New Roman"/>
        <family val="1"/>
      </rPr>
      <t xml:space="preserve">, a rice ortholog of the </t>
    </r>
    <r>
      <rPr>
        <i/>
        <sz val="12"/>
        <color theme="1"/>
        <rFont val="Times New Roman"/>
        <family val="1"/>
      </rPr>
      <t>Arabidopsis FT</t>
    </r>
    <r>
      <rPr>
        <sz val="12"/>
        <color theme="1"/>
        <rFont val="Times New Roman"/>
        <family val="1"/>
      </rPr>
      <t xml:space="preserve"> gene, promotes transition to flowering downstream of </t>
    </r>
    <r>
      <rPr>
        <i/>
        <sz val="12"/>
        <color theme="1"/>
        <rFont val="Times New Roman"/>
        <family val="1"/>
      </rPr>
      <t>Hd1</t>
    </r>
    <r>
      <rPr>
        <sz val="12"/>
        <color theme="1"/>
        <rFont val="Times New Roman"/>
        <family val="1"/>
      </rPr>
      <t xml:space="preserve"> under short-day conditions. </t>
    </r>
    <r>
      <rPr>
        <i/>
        <sz val="12"/>
        <color theme="1"/>
        <rFont val="Times New Roman"/>
        <family val="1"/>
      </rPr>
      <t>Plant Cell Physio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3</t>
    </r>
    <r>
      <rPr>
        <sz val="12"/>
        <color theme="1"/>
        <rFont val="Times New Roman"/>
        <family val="1"/>
      </rPr>
      <t>, 1096-1105 (2002).</t>
    </r>
  </si>
  <si>
    <r>
      <t xml:space="preserve">Takahashi, Y., Teshima, K.M., Yokoi, S., Innan, H. &amp; Shimamoto, K. Variations in Hd1 proteins, </t>
    </r>
    <r>
      <rPr>
        <i/>
        <sz val="12"/>
        <color theme="1"/>
        <rFont val="Times New Roman"/>
        <family val="1"/>
      </rPr>
      <t xml:space="preserve">Hd3a </t>
    </r>
    <r>
      <rPr>
        <sz val="12"/>
        <color theme="1"/>
        <rFont val="Times New Roman"/>
        <family val="1"/>
      </rPr>
      <t xml:space="preserve">promoters, and </t>
    </r>
    <r>
      <rPr>
        <i/>
        <sz val="12"/>
        <color theme="1"/>
        <rFont val="Times New Roman"/>
        <family val="1"/>
      </rPr>
      <t xml:space="preserve">Ehd1 </t>
    </r>
    <r>
      <rPr>
        <sz val="12"/>
        <color theme="1"/>
        <rFont val="Times New Roman"/>
        <family val="1"/>
      </rPr>
      <t xml:space="preserve">expression levels contribute to diversity of flowering time in cultivated rice. </t>
    </r>
    <r>
      <rPr>
        <i/>
        <sz val="12"/>
        <color theme="1"/>
        <rFont val="Times New Roman"/>
        <family val="1"/>
      </rPr>
      <t>Proceedings of the National Academy of Sciences of the United States of Americ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06</t>
    </r>
    <r>
      <rPr>
        <sz val="12"/>
        <color theme="1"/>
        <rFont val="Times New Roman"/>
        <family val="1"/>
      </rPr>
      <t>, 4555-4560 (2009).</t>
    </r>
  </si>
  <si>
    <r>
      <t>Yang, J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A Killer-Protector System Regulates Both Hybrid Sterility and Segregation Distortion in Rice. </t>
    </r>
    <r>
      <rPr>
        <i/>
        <sz val="12"/>
        <color theme="1"/>
        <rFont val="Times New Roman"/>
        <family val="1"/>
      </rPr>
      <t>Scienc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37</t>
    </r>
    <r>
      <rPr>
        <sz val="12"/>
        <color theme="1"/>
        <rFont val="Times New Roman"/>
        <family val="1"/>
      </rPr>
      <t>, 1336-1340 (2012).</t>
    </r>
  </si>
  <si>
    <r>
      <t>Chen, J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A triallelic system of </t>
    </r>
    <r>
      <rPr>
        <i/>
        <sz val="12"/>
        <color theme="1"/>
        <rFont val="Times New Roman"/>
        <family val="1"/>
      </rPr>
      <t>S5</t>
    </r>
    <r>
      <rPr>
        <sz val="12"/>
        <color theme="1"/>
        <rFont val="Times New Roman"/>
        <family val="1"/>
      </rPr>
      <t xml:space="preserve"> is a major regulator of the reproductive barrier and compatibility of indica-japonica hybrids in rice. </t>
    </r>
    <r>
      <rPr>
        <i/>
        <sz val="12"/>
        <color theme="1"/>
        <rFont val="Times New Roman"/>
        <family val="1"/>
      </rPr>
      <t>Proceedings of the National Academy of Sciences of the United States of Americ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05</t>
    </r>
    <r>
      <rPr>
        <sz val="12"/>
        <color theme="1"/>
        <rFont val="Times New Roman"/>
        <family val="1"/>
      </rPr>
      <t>, 11436-11441 (2008).</t>
    </r>
  </si>
  <si>
    <r>
      <t>Ji, Q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Molecular Basis Underlying the </t>
    </r>
    <r>
      <rPr>
        <i/>
        <sz val="12"/>
        <color theme="1"/>
        <rFont val="Times New Roman"/>
        <family val="1"/>
      </rPr>
      <t>S5</t>
    </r>
    <r>
      <rPr>
        <sz val="12"/>
        <color theme="1"/>
        <rFont val="Times New Roman"/>
        <family val="1"/>
      </rPr>
      <t xml:space="preserve">-Dependent Reproductive Isolation and Compatibility of </t>
    </r>
    <r>
      <rPr>
        <i/>
        <sz val="12"/>
        <color theme="1"/>
        <rFont val="Times New Roman"/>
        <family val="1"/>
      </rPr>
      <t>indica</t>
    </r>
    <r>
      <rPr>
        <sz val="12"/>
        <color theme="1"/>
        <rFont val="Times New Roman"/>
        <family val="1"/>
      </rPr>
      <t>/</t>
    </r>
    <r>
      <rPr>
        <i/>
        <sz val="12"/>
        <color theme="1"/>
        <rFont val="Times New Roman"/>
        <family val="1"/>
      </rPr>
      <t>japonica</t>
    </r>
    <r>
      <rPr>
        <sz val="12"/>
        <color theme="1"/>
        <rFont val="Times New Roman"/>
        <family val="1"/>
      </rPr>
      <t xml:space="preserve"> Rice Hybrids. </t>
    </r>
    <r>
      <rPr>
        <i/>
        <sz val="12"/>
        <color theme="1"/>
        <rFont val="Times New Roman"/>
        <family val="1"/>
      </rPr>
      <t>Plant Physi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58</t>
    </r>
    <r>
      <rPr>
        <sz val="12"/>
        <color theme="1"/>
        <rFont val="Times New Roman"/>
        <family val="1"/>
      </rPr>
      <t>, 1319-1328 (2012).</t>
    </r>
  </si>
  <si>
    <r>
      <t>Gao, Z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Map-based cloning of the </t>
    </r>
    <r>
      <rPr>
        <i/>
        <sz val="12"/>
        <color theme="1"/>
        <rFont val="Times New Roman"/>
        <family val="1"/>
      </rPr>
      <t>ALK</t>
    </r>
    <r>
      <rPr>
        <sz val="12"/>
        <color theme="1"/>
        <rFont val="Times New Roman"/>
        <family val="1"/>
      </rPr>
      <t xml:space="preserve"> gene, which controls the gelatinization temperature of rice. </t>
    </r>
    <r>
      <rPr>
        <i/>
        <sz val="12"/>
        <color theme="1"/>
        <rFont val="Times New Roman"/>
        <family val="1"/>
      </rPr>
      <t>Science in China Series C: Life Science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6</t>
    </r>
    <r>
      <rPr>
        <sz val="12"/>
        <color theme="1"/>
        <rFont val="Times New Roman"/>
        <family val="1"/>
      </rPr>
      <t>, 661-668 (2003).</t>
    </r>
  </si>
  <si>
    <r>
      <t>Yano, M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Hd1</t>
    </r>
    <r>
      <rPr>
        <sz val="12"/>
        <color theme="1"/>
        <rFont val="Times New Roman"/>
        <family val="1"/>
      </rPr>
      <t xml:space="preserve">, a major photoperiod sensitivity quantitative trait locus in rice, is closely related to the </t>
    </r>
    <r>
      <rPr>
        <i/>
        <sz val="12"/>
        <color theme="1"/>
        <rFont val="Times New Roman"/>
        <family val="1"/>
      </rPr>
      <t xml:space="preserve">Arabidopsis </t>
    </r>
    <r>
      <rPr>
        <sz val="12"/>
        <color theme="1"/>
        <rFont val="Times New Roman"/>
        <family val="1"/>
      </rPr>
      <t xml:space="preserve">flowering time gene </t>
    </r>
    <r>
      <rPr>
        <i/>
        <sz val="12"/>
        <color theme="1"/>
        <rFont val="Times New Roman"/>
        <family val="1"/>
      </rPr>
      <t>CONSTANS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The Plant cel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, 2473-2484 (2000).</t>
    </r>
  </si>
  <si>
    <r>
      <t>Qu, S.H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The broad-spectrum blast resistance gene </t>
    </r>
    <r>
      <rPr>
        <i/>
        <sz val="12"/>
        <color theme="1"/>
        <rFont val="Times New Roman"/>
        <family val="1"/>
      </rPr>
      <t>Pi9</t>
    </r>
    <r>
      <rPr>
        <sz val="12"/>
        <color theme="1"/>
        <rFont val="Times New Roman"/>
        <family val="1"/>
      </rPr>
      <t xml:space="preserve"> encodes a nucleotide-binding site-leucine-rich repeat protein and is a member of a multigene family in rice. </t>
    </r>
    <r>
      <rPr>
        <i/>
        <sz val="12"/>
        <color theme="1"/>
        <rFont val="Times New Roman"/>
        <family val="1"/>
      </rPr>
      <t>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72</t>
    </r>
    <r>
      <rPr>
        <sz val="12"/>
        <color theme="1"/>
        <rFont val="Times New Roman"/>
        <family val="1"/>
      </rPr>
      <t>, 1901-1914 (2006).</t>
    </r>
  </si>
  <si>
    <r>
      <t>Su, J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Functional divergence of duplicated genes results in a novel blast resistance gene </t>
    </r>
    <r>
      <rPr>
        <i/>
        <sz val="12"/>
        <color theme="1"/>
        <rFont val="Times New Roman"/>
        <family val="1"/>
      </rPr>
      <t>Pi50</t>
    </r>
    <r>
      <rPr>
        <sz val="12"/>
        <color theme="1"/>
        <rFont val="Times New Roman"/>
        <family val="1"/>
      </rPr>
      <t xml:space="preserve"> at the </t>
    </r>
    <r>
      <rPr>
        <i/>
        <sz val="12"/>
        <color theme="1"/>
        <rFont val="Times New Roman"/>
        <family val="1"/>
      </rPr>
      <t>Pi2</t>
    </r>
    <r>
      <rPr>
        <sz val="12"/>
        <color theme="1"/>
        <rFont val="Times New Roman"/>
        <family val="1"/>
      </rPr>
      <t>/</t>
    </r>
    <r>
      <rPr>
        <i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 xml:space="preserve"> locus. </t>
    </r>
    <r>
      <rPr>
        <i/>
        <sz val="12"/>
        <color theme="1"/>
        <rFont val="Times New Roman"/>
        <family val="1"/>
      </rPr>
      <t>Theoretical and Applied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28</t>
    </r>
    <r>
      <rPr>
        <sz val="12"/>
        <color theme="1"/>
        <rFont val="Times New Roman"/>
        <family val="1"/>
      </rPr>
      <t>, 2213-2225 (2015).</t>
    </r>
  </si>
  <si>
    <r>
      <t>Xie, Z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A nucleotide-binding site-leucine-rich repeat receptor pair confers broad-spectrum disease resistance through physical association in rice. </t>
    </r>
    <r>
      <rPr>
        <i/>
        <sz val="12"/>
        <color theme="1"/>
        <rFont val="Times New Roman"/>
        <family val="1"/>
      </rPr>
      <t>Philosophical Transactions of the Royal Society B-Biological Science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74</t>
    </r>
    <r>
      <rPr>
        <sz val="12"/>
        <color theme="1"/>
        <rFont val="Times New Roman"/>
        <family val="1"/>
      </rPr>
      <t>, 20180308 (2019).</t>
    </r>
  </si>
  <si>
    <r>
      <t>Zhou, B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The eight amino-acid differences within three leucine-rich repeats between Pi2 and Piz-t resistance proteins determine the resistance specificity to </t>
    </r>
    <r>
      <rPr>
        <i/>
        <sz val="12"/>
        <color theme="1"/>
        <rFont val="Times New Roman"/>
        <family val="1"/>
      </rPr>
      <t>Magnaporthe grisea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Molecular Plant-Microbe Interaction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9</t>
    </r>
    <r>
      <rPr>
        <sz val="12"/>
        <color theme="1"/>
        <rFont val="Times New Roman"/>
        <family val="1"/>
      </rPr>
      <t>, 1216-1228 (2006).</t>
    </r>
  </si>
  <si>
    <r>
      <t>Chen, J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A </t>
    </r>
    <r>
      <rPr>
        <i/>
        <sz val="12"/>
        <color theme="1"/>
        <rFont val="Times New Roman"/>
        <family val="1"/>
      </rPr>
      <t>Pid3</t>
    </r>
    <r>
      <rPr>
        <sz val="12"/>
        <color theme="1"/>
        <rFont val="Times New Roman"/>
        <family val="1"/>
      </rPr>
      <t xml:space="preserve"> allele from rice cultivar Gumei2 confers resistance to </t>
    </r>
    <r>
      <rPr>
        <i/>
        <sz val="12"/>
        <color theme="1"/>
        <rFont val="Times New Roman"/>
        <family val="1"/>
      </rPr>
      <t>Magnaporthe oryzae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Journal of Genetics and Genom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8</t>
    </r>
    <r>
      <rPr>
        <sz val="12"/>
        <color theme="1"/>
        <rFont val="Times New Roman"/>
        <family val="1"/>
      </rPr>
      <t>, 209-216 (2011).</t>
    </r>
  </si>
  <si>
    <r>
      <t>Lv, Q.M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Functional Analysis of </t>
    </r>
    <r>
      <rPr>
        <i/>
        <sz val="12"/>
        <color theme="1"/>
        <rFont val="Times New Roman"/>
        <family val="1"/>
      </rPr>
      <t>Pid3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A4</t>
    </r>
    <r>
      <rPr>
        <sz val="12"/>
        <color theme="1"/>
        <rFont val="Times New Roman"/>
        <family val="1"/>
      </rPr>
      <t xml:space="preserve">, an Ortholog of Rice Blast Resistance Gene Pid3 Revealed by Allele Mining in Common Wild Rice. </t>
    </r>
    <r>
      <rPr>
        <i/>
        <sz val="12"/>
        <color theme="1"/>
        <rFont val="Times New Roman"/>
        <family val="1"/>
      </rPr>
      <t>Phytopath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03</t>
    </r>
    <r>
      <rPr>
        <sz val="12"/>
        <color theme="1"/>
        <rFont val="Times New Roman"/>
        <family val="1"/>
      </rPr>
      <t>, 594-599 (2013).</t>
    </r>
  </si>
  <si>
    <r>
      <t>Shang, J.J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Identification of a New Rice Blast Resistance Gene, </t>
    </r>
    <r>
      <rPr>
        <i/>
        <sz val="12"/>
        <color theme="1"/>
        <rFont val="Times New Roman"/>
        <family val="1"/>
      </rPr>
      <t>Pid3</t>
    </r>
    <r>
      <rPr>
        <sz val="12"/>
        <color theme="1"/>
        <rFont val="Times New Roman"/>
        <family val="1"/>
      </rPr>
      <t xml:space="preserve">, by Genomewide Comparison of Paired Nucleotide-Binding Site-Leucine-Rich Repeat Genes and Their Pseudogene Alleles Between the Two Sequenced Rice Genomes. </t>
    </r>
    <r>
      <rPr>
        <i/>
        <sz val="12"/>
        <color theme="1"/>
        <rFont val="Times New Roman"/>
        <family val="1"/>
      </rPr>
      <t>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82</t>
    </r>
    <r>
      <rPr>
        <sz val="12"/>
        <color theme="1"/>
        <rFont val="Times New Roman"/>
        <family val="1"/>
      </rPr>
      <t>, 1303-1311 (2009).</t>
    </r>
  </si>
  <si>
    <r>
      <t>Chen, X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A B-lectin receptor kinase gene conferring rice blast resistance. </t>
    </r>
    <r>
      <rPr>
        <i/>
        <sz val="12"/>
        <color theme="1"/>
        <rFont val="Times New Roman"/>
        <family val="1"/>
      </rPr>
      <t>Plant Journa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6</t>
    </r>
    <r>
      <rPr>
        <sz val="12"/>
        <color theme="1"/>
        <rFont val="Times New Roman"/>
        <family val="1"/>
      </rPr>
      <t>, 794-804 (2006).</t>
    </r>
  </si>
  <si>
    <r>
      <t>Gu, K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R gene expression induced by a type-III effector triggers disease resistance in rice. </t>
    </r>
    <r>
      <rPr>
        <i/>
        <sz val="12"/>
        <color theme="1"/>
        <rFont val="Times New Roman"/>
        <family val="1"/>
      </rPr>
      <t>Nature (London)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35</t>
    </r>
    <r>
      <rPr>
        <sz val="12"/>
        <color theme="1"/>
        <rFont val="Times New Roman"/>
        <family val="1"/>
      </rPr>
      <t>, 1122-1125 (2005).</t>
    </r>
  </si>
  <si>
    <r>
      <t xml:space="preserve">Zhang, K. et al. Down-regulation of OsSPX1 caused semi-male sterility, resulting in reduction of grain yield in rice. Plant Biotechnol. J. </t>
    </r>
    <r>
      <rPr>
        <b/>
        <sz val="12"/>
        <color theme="1"/>
        <rFont val="Times New Roman"/>
        <family val="1"/>
      </rPr>
      <t>14</t>
    </r>
    <r>
      <rPr>
        <sz val="12"/>
        <color theme="1"/>
        <rFont val="Times New Roman"/>
        <family val="1"/>
      </rPr>
      <t>, 1661–1672 (2016).</t>
    </r>
    <phoneticPr fontId="5" type="noConversion"/>
  </si>
  <si>
    <r>
      <t>Ishimaru, K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Loss of function of the IAA-glucose hydrolase gene </t>
    </r>
    <r>
      <rPr>
        <i/>
        <sz val="12"/>
        <color theme="1"/>
        <rFont val="Times New Roman"/>
        <family val="1"/>
      </rPr>
      <t>TGW6</t>
    </r>
    <r>
      <rPr>
        <sz val="12"/>
        <color theme="1"/>
        <rFont val="Times New Roman"/>
        <family val="1"/>
      </rPr>
      <t xml:space="preserve"> enhances rice grain weight and increases yield. </t>
    </r>
    <r>
      <rPr>
        <i/>
        <sz val="12"/>
        <color theme="1"/>
        <rFont val="Times New Roman"/>
        <family val="1"/>
      </rPr>
      <t>Nature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5</t>
    </r>
    <r>
      <rPr>
        <sz val="12"/>
        <color theme="1"/>
        <rFont val="Times New Roman"/>
        <family val="1"/>
      </rPr>
      <t>, 707-711 (2013).</t>
    </r>
  </si>
  <si>
    <r>
      <t>Song, X.J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Rare allele of a previously unidentified histone H4 acetyltransferase enhances grain weight, yield, and plant biomass in rice. </t>
    </r>
    <r>
      <rPr>
        <i/>
        <sz val="12"/>
        <color theme="1"/>
        <rFont val="Times New Roman"/>
        <family val="1"/>
      </rPr>
      <t>Proceedings of the National Academy of Sciences of the United States of Americ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2</t>
    </r>
    <r>
      <rPr>
        <sz val="12"/>
        <color theme="1"/>
        <rFont val="Times New Roman"/>
        <family val="1"/>
      </rPr>
      <t>, 76-81 (2015).</t>
    </r>
  </si>
  <si>
    <r>
      <t>Ookawa, T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New approach for rice improvement using a pleiotropic QTL gene for lodging resistance and yield. </t>
    </r>
    <r>
      <rPr>
        <i/>
        <sz val="12"/>
        <color theme="1"/>
        <rFont val="Times New Roman"/>
        <family val="1"/>
      </rPr>
      <t>Nature Communication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132 (2010).</t>
    </r>
  </si>
  <si>
    <r>
      <t xml:space="preserve">Terao, T., Nagata, K., Morino, K. &amp; Hirose, T. A gene controlling the number of primary rachis branches also controls the vascular bundle formation and hence is responsible to increase the harvest index and grain yield in rice. </t>
    </r>
    <r>
      <rPr>
        <i/>
        <sz val="12"/>
        <color theme="1"/>
        <rFont val="Times New Roman"/>
        <family val="1"/>
      </rPr>
      <t>Theoretical and Applied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20</t>
    </r>
    <r>
      <rPr>
        <sz val="12"/>
        <color theme="1"/>
        <rFont val="Times New Roman"/>
        <family val="1"/>
      </rPr>
      <t>, 875-893 (2010).</t>
    </r>
  </si>
  <si>
    <r>
      <t>Ma, X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A novel rice grain size gene </t>
    </r>
    <r>
      <rPr>
        <i/>
        <sz val="12"/>
        <color theme="1"/>
        <rFont val="Times New Roman"/>
        <family val="1"/>
      </rPr>
      <t>OsSNB</t>
    </r>
    <r>
      <rPr>
        <sz val="12"/>
        <color theme="1"/>
        <rFont val="Times New Roman"/>
        <family val="1"/>
      </rPr>
      <t xml:space="preserve"> was identified by genome-wide association study in natural population. </t>
    </r>
    <r>
      <rPr>
        <i/>
        <sz val="12"/>
        <color theme="1"/>
        <rFont val="Times New Roman"/>
        <family val="1"/>
      </rPr>
      <t>PLoS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, e1008191 (2019).</t>
    </r>
  </si>
  <si>
    <r>
      <t>Xue, W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Natural variation in </t>
    </r>
    <r>
      <rPr>
        <i/>
        <sz val="12"/>
        <color theme="1"/>
        <rFont val="Times New Roman"/>
        <family val="1"/>
      </rPr>
      <t xml:space="preserve">Ghd7 </t>
    </r>
    <r>
      <rPr>
        <sz val="12"/>
        <color theme="1"/>
        <rFont val="Times New Roman"/>
        <family val="1"/>
      </rPr>
      <t xml:space="preserve">is an important regulator of heading date and yield potential in rice. </t>
    </r>
    <r>
      <rPr>
        <i/>
        <sz val="12"/>
        <color theme="1"/>
        <rFont val="Times New Roman"/>
        <family val="1"/>
      </rPr>
      <t>Nature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0</t>
    </r>
    <r>
      <rPr>
        <sz val="12"/>
        <color theme="1"/>
        <rFont val="Times New Roman"/>
        <family val="1"/>
      </rPr>
      <t>, 761-767 (2008).</t>
    </r>
  </si>
  <si>
    <r>
      <t>Yu, Y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Hybrid Sterility in Rice (</t>
    </r>
    <r>
      <rPr>
        <i/>
        <sz val="12"/>
        <color theme="1"/>
        <rFont val="Times New Roman"/>
        <family val="1"/>
      </rPr>
      <t>Oryza sativa</t>
    </r>
    <r>
      <rPr>
        <sz val="12"/>
        <color theme="1"/>
        <rFont val="Times New Roman"/>
        <family val="1"/>
      </rPr>
      <t xml:space="preserve"> L.) Involves the Tetratricopeptide Repeat Domain Containing Protein. </t>
    </r>
    <r>
      <rPr>
        <i/>
        <sz val="12"/>
        <color theme="1"/>
        <rFont val="Times New Roman"/>
        <family val="1"/>
      </rPr>
      <t>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03</t>
    </r>
    <r>
      <rPr>
        <sz val="12"/>
        <color theme="1"/>
        <rFont val="Times New Roman"/>
        <family val="1"/>
      </rPr>
      <t>, 1439-1451 (2016).</t>
    </r>
  </si>
  <si>
    <r>
      <t>Si, L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OsSPL13</t>
    </r>
    <r>
      <rPr>
        <sz val="12"/>
        <color theme="1"/>
        <rFont val="Times New Roman"/>
        <family val="1"/>
      </rPr>
      <t xml:space="preserve"> controls grain size in cultivated rice. </t>
    </r>
    <r>
      <rPr>
        <i/>
        <sz val="12"/>
        <color theme="1"/>
        <rFont val="Times New Roman"/>
        <family val="1"/>
      </rPr>
      <t>Nature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8</t>
    </r>
    <r>
      <rPr>
        <sz val="12"/>
        <color theme="1"/>
        <rFont val="Times New Roman"/>
        <family val="1"/>
      </rPr>
      <t>, 447-456 (2016).</t>
    </r>
  </si>
  <si>
    <r>
      <t>Lee, J.H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Single Nucleotide Polymorphisms in a Gene for Translation Initiation Factor (eIF4G) of Rice (</t>
    </r>
    <r>
      <rPr>
        <i/>
        <sz val="12"/>
        <color theme="1"/>
        <rFont val="Times New Roman"/>
        <family val="1"/>
      </rPr>
      <t>Oryza sativa</t>
    </r>
    <r>
      <rPr>
        <sz val="12"/>
        <color theme="1"/>
        <rFont val="Times New Roman"/>
        <family val="1"/>
      </rPr>
      <t xml:space="preserve">) Associated with Resistance to Rice tungro spherical virus. </t>
    </r>
    <r>
      <rPr>
        <i/>
        <sz val="12"/>
        <color theme="1"/>
        <rFont val="Times New Roman"/>
        <family val="1"/>
      </rPr>
      <t>Molecular Plant-Microbe Interaction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3</t>
    </r>
    <r>
      <rPr>
        <sz val="12"/>
        <color theme="1"/>
        <rFont val="Times New Roman"/>
        <family val="1"/>
      </rPr>
      <t>, 29-38 (2010).</t>
    </r>
  </si>
  <si>
    <r>
      <t>Wang, S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The </t>
    </r>
    <r>
      <rPr>
        <i/>
        <sz val="12"/>
        <color theme="1"/>
        <rFont val="Times New Roman"/>
        <family val="1"/>
      </rPr>
      <t>OsSPL16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GW7</t>
    </r>
    <r>
      <rPr>
        <sz val="12"/>
        <color theme="1"/>
        <rFont val="Times New Roman"/>
        <family val="1"/>
      </rPr>
      <t xml:space="preserve"> regulatory module determines grain shape and simultaneously improves rice yield and grain quality. </t>
    </r>
    <r>
      <rPr>
        <i/>
        <sz val="12"/>
        <color theme="1"/>
        <rFont val="Times New Roman"/>
        <family val="1"/>
      </rPr>
      <t>Nature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7</t>
    </r>
    <r>
      <rPr>
        <sz val="12"/>
        <color theme="1"/>
        <rFont val="Times New Roman"/>
        <family val="1"/>
      </rPr>
      <t>, 949-954 (2015).</t>
    </r>
  </si>
  <si>
    <r>
      <t>Wang, Y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Copy number variation at the </t>
    </r>
    <r>
      <rPr>
        <i/>
        <sz val="12"/>
        <color theme="1"/>
        <rFont val="Times New Roman"/>
        <family val="1"/>
      </rPr>
      <t>GL7</t>
    </r>
    <r>
      <rPr>
        <sz val="12"/>
        <color theme="1"/>
        <rFont val="Times New Roman"/>
        <family val="1"/>
      </rPr>
      <t xml:space="preserve"> locus contributes to grain size diversity in rice. </t>
    </r>
    <r>
      <rPr>
        <i/>
        <sz val="12"/>
        <color theme="1"/>
        <rFont val="Times New Roman"/>
        <family val="1"/>
      </rPr>
      <t>Nature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7</t>
    </r>
    <r>
      <rPr>
        <sz val="12"/>
        <color theme="1"/>
        <rFont val="Times New Roman"/>
        <family val="1"/>
      </rPr>
      <t>, 944-948 (2015).</t>
    </r>
  </si>
  <si>
    <r>
      <t>Zhou, Y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Natural Variations in </t>
    </r>
    <r>
      <rPr>
        <i/>
        <sz val="12"/>
        <color theme="1"/>
        <rFont val="Times New Roman"/>
        <family val="1"/>
      </rPr>
      <t>SLG7</t>
    </r>
    <r>
      <rPr>
        <sz val="12"/>
        <color theme="1"/>
        <rFont val="Times New Roman"/>
        <family val="1"/>
      </rPr>
      <t xml:space="preserve"> Regulate Grain Shape in Rice. </t>
    </r>
    <r>
      <rPr>
        <i/>
        <sz val="12"/>
        <color theme="1"/>
        <rFont val="Times New Roman"/>
        <family val="1"/>
      </rPr>
      <t>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01</t>
    </r>
    <r>
      <rPr>
        <sz val="12"/>
        <color theme="1"/>
        <rFont val="Times New Roman"/>
        <family val="1"/>
      </rPr>
      <t>, 1591-1599 (2015).</t>
    </r>
  </si>
  <si>
    <r>
      <t>Bai, X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Duplication of an upstream silencer of </t>
    </r>
    <r>
      <rPr>
        <i/>
        <sz val="12"/>
        <color theme="1"/>
        <rFont val="Times New Roman"/>
        <family val="1"/>
      </rPr>
      <t>FZP</t>
    </r>
    <r>
      <rPr>
        <sz val="12"/>
        <color theme="1"/>
        <rFont val="Times New Roman"/>
        <family val="1"/>
      </rPr>
      <t xml:space="preserve"> increases grain yield in rice. </t>
    </r>
    <r>
      <rPr>
        <i/>
        <sz val="12"/>
        <color theme="1"/>
        <rFont val="Times New Roman"/>
        <family val="1"/>
      </rPr>
      <t>Nature Plant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885-893 (2017).</t>
    </r>
  </si>
  <si>
    <r>
      <t>Huang, Y.Y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Variation in the regulatory region of </t>
    </r>
    <r>
      <rPr>
        <i/>
        <sz val="12"/>
        <color theme="1"/>
        <rFont val="Times New Roman"/>
        <family val="1"/>
      </rPr>
      <t>FZP</t>
    </r>
    <r>
      <rPr>
        <sz val="12"/>
        <color theme="1"/>
        <rFont val="Times New Roman"/>
        <family val="1"/>
      </rPr>
      <t xml:space="preserve"> causes increases in secondary inflorescence branching and grain yield in rice domestication. </t>
    </r>
    <r>
      <rPr>
        <i/>
        <sz val="12"/>
        <color theme="1"/>
        <rFont val="Times New Roman"/>
        <family val="1"/>
      </rPr>
      <t>Plant Journa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96</t>
    </r>
    <r>
      <rPr>
        <sz val="12"/>
        <color theme="1"/>
        <rFont val="Times New Roman"/>
        <family val="1"/>
      </rPr>
      <t>, 716-733 (2018).</t>
    </r>
  </si>
  <si>
    <r>
      <t>Gao, H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Days to heading 7</t>
    </r>
    <r>
      <rPr>
        <sz val="12"/>
        <color theme="1"/>
        <rFont val="Times New Roman"/>
        <family val="1"/>
      </rPr>
      <t xml:space="preserve">, a major quantitative locus determining photoperiod sensitivity and regional adaptation in rice. </t>
    </r>
    <r>
      <rPr>
        <i/>
        <sz val="12"/>
        <color theme="1"/>
        <rFont val="Times New Roman"/>
        <family val="1"/>
      </rPr>
      <t>Proceedings of the National Academy of Sciences of the United States of Americ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1</t>
    </r>
    <r>
      <rPr>
        <sz val="12"/>
        <color theme="1"/>
        <rFont val="Times New Roman"/>
        <family val="1"/>
      </rPr>
      <t>, 16337-16342 (2014).</t>
    </r>
  </si>
  <si>
    <r>
      <t>Koo, B.-H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Natural Variation in </t>
    </r>
    <r>
      <rPr>
        <i/>
        <sz val="12"/>
        <color theme="1"/>
        <rFont val="Times New Roman"/>
        <family val="1"/>
      </rPr>
      <t>OsPRR37</t>
    </r>
    <r>
      <rPr>
        <sz val="12"/>
        <color theme="1"/>
        <rFont val="Times New Roman"/>
        <family val="1"/>
      </rPr>
      <t xml:space="preserve"> Regulates Heading Date and Contributes to Rice Cultivation at a Wide Range of Latitudes. </t>
    </r>
    <r>
      <rPr>
        <i/>
        <sz val="12"/>
        <color theme="1"/>
        <rFont val="Times New Roman"/>
        <family val="1"/>
      </rPr>
      <t>Molecular Plan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, 1877-1888 (2013).</t>
    </r>
  </si>
  <si>
    <r>
      <t>Yan, W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Natural variation in </t>
    </r>
    <r>
      <rPr>
        <i/>
        <sz val="12"/>
        <color theme="1"/>
        <rFont val="Times New Roman"/>
        <family val="1"/>
      </rPr>
      <t>Ghd7.1</t>
    </r>
    <r>
      <rPr>
        <sz val="12"/>
        <color theme="1"/>
        <rFont val="Times New Roman"/>
        <family val="1"/>
      </rPr>
      <t xml:space="preserve"> plays an important role in grain yield and adaptation in rice. </t>
    </r>
    <r>
      <rPr>
        <i/>
        <sz val="12"/>
        <color theme="1"/>
        <rFont val="Times New Roman"/>
        <family val="1"/>
      </rPr>
      <t>Cell Research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3</t>
    </r>
    <r>
      <rPr>
        <sz val="12"/>
        <color theme="1"/>
        <rFont val="Times New Roman"/>
        <family val="1"/>
      </rPr>
      <t>, 969-971 (2013).</t>
    </r>
  </si>
  <si>
    <r>
      <t>Huang, W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Pentatricopeptide-repeat family protein </t>
    </r>
    <r>
      <rPr>
        <i/>
        <sz val="12"/>
        <color theme="1"/>
        <rFont val="Times New Roman"/>
        <family val="1"/>
      </rPr>
      <t>RF6</t>
    </r>
    <r>
      <rPr>
        <sz val="12"/>
        <color theme="1"/>
        <rFont val="Times New Roman"/>
        <family val="1"/>
      </rPr>
      <t xml:space="preserve"> functions with hexokinase 6 to rescue rice cytoplasmic male sterility. </t>
    </r>
    <r>
      <rPr>
        <i/>
        <sz val="12"/>
        <color theme="1"/>
        <rFont val="Times New Roman"/>
        <family val="1"/>
      </rPr>
      <t>Proceedings of the National Academy of Sciences of the United States of Americ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2</t>
    </r>
    <r>
      <rPr>
        <sz val="12"/>
        <color theme="1"/>
        <rFont val="Times New Roman"/>
        <family val="1"/>
      </rPr>
      <t>, 14984-14989 (2015).</t>
    </r>
  </si>
  <si>
    <r>
      <t>Shibaya, T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Hd18</t>
    </r>
    <r>
      <rPr>
        <sz val="12"/>
        <color theme="1"/>
        <rFont val="Times New Roman"/>
        <family val="1"/>
      </rPr>
      <t xml:space="preserve">, Encoding Histone Acetylase Related to </t>
    </r>
    <r>
      <rPr>
        <i/>
        <sz val="12"/>
        <color theme="1"/>
        <rFont val="Times New Roman"/>
        <family val="1"/>
      </rPr>
      <t>Arabidopsis FLOWERING LOCUS D</t>
    </r>
    <r>
      <rPr>
        <sz val="12"/>
        <color theme="1"/>
        <rFont val="Times New Roman"/>
        <family val="1"/>
      </rPr>
      <t xml:space="preserve">, is Involved in the Control of Flowering Time in Rice. </t>
    </r>
    <r>
      <rPr>
        <i/>
        <sz val="12"/>
        <color theme="1"/>
        <rFont val="Times New Roman"/>
        <family val="1"/>
      </rPr>
      <t>Plant and Cell Physi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7</t>
    </r>
    <r>
      <rPr>
        <sz val="12"/>
        <color theme="1"/>
        <rFont val="Times New Roman"/>
        <family val="1"/>
      </rPr>
      <t>, 1828-1838 (2016).</t>
    </r>
  </si>
  <si>
    <r>
      <t>Wei, X.J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DTH8</t>
    </r>
    <r>
      <rPr>
        <sz val="12"/>
        <color theme="1"/>
        <rFont val="Times New Roman"/>
        <family val="1"/>
      </rPr>
      <t xml:space="preserve"> Suppresses Flowering in Rice, Influencing Plant Height and Yield Potential Simultaneously. </t>
    </r>
    <r>
      <rPr>
        <i/>
        <sz val="12"/>
        <color theme="1"/>
        <rFont val="Times New Roman"/>
        <family val="1"/>
      </rPr>
      <t>Plant Physi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53</t>
    </r>
    <r>
      <rPr>
        <sz val="12"/>
        <color theme="1"/>
        <rFont val="Times New Roman"/>
        <family val="1"/>
      </rPr>
      <t>, 1747-1758 (2010).</t>
    </r>
  </si>
  <si>
    <r>
      <t>Yan, W.-H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A Major QTL, </t>
    </r>
    <r>
      <rPr>
        <i/>
        <sz val="12"/>
        <color theme="1"/>
        <rFont val="Times New Roman"/>
        <family val="1"/>
      </rPr>
      <t>Ghd8</t>
    </r>
    <r>
      <rPr>
        <sz val="12"/>
        <color theme="1"/>
        <rFont val="Times New Roman"/>
        <family val="1"/>
      </rPr>
      <t xml:space="preserve">, Plays Pleiotropic Roles in Regulating Grain Productivity, Plant Height, and Heading Date in Rice. </t>
    </r>
    <r>
      <rPr>
        <i/>
        <sz val="12"/>
        <color theme="1"/>
        <rFont val="Times New Roman"/>
        <family val="1"/>
      </rPr>
      <t>Molecular Plan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, 319-330 (2011).</t>
    </r>
  </si>
  <si>
    <r>
      <t xml:space="preserve">Bradbury, L.M., Fitzgerald, T.L., Henry, R.J., Jin, Q. &amp; Waters, D.L. The gene for fragrance in rice. </t>
    </r>
    <r>
      <rPr>
        <i/>
        <sz val="12"/>
        <color theme="1"/>
        <rFont val="Times New Roman"/>
        <family val="1"/>
      </rPr>
      <t>Plant Biotechnol J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363-70 (2005).</t>
    </r>
  </si>
  <si>
    <r>
      <t>Chen, S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Badh2</t>
    </r>
    <r>
      <rPr>
        <sz val="12"/>
        <color theme="1"/>
        <rFont val="Times New Roman"/>
        <family val="1"/>
      </rPr>
      <t xml:space="preserve">, encoding betaine aldehyde dehydrogenase, inhibits the biosynthesis of 2-acetyl-1-pyrroline, a major component in rice fragrance. </t>
    </r>
    <r>
      <rPr>
        <i/>
        <sz val="12"/>
        <color theme="1"/>
        <rFont val="Times New Roman"/>
        <family val="1"/>
      </rPr>
      <t>Plant Cel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, 1850-1861 (2008).</t>
    </r>
  </si>
  <si>
    <r>
      <t>Kovach, M.J., Calingacion, M.N., Fitzgerald, M.A. &amp; McCouch, S.R. The origin and evolution of fragrance in rice (</t>
    </r>
    <r>
      <rPr>
        <i/>
        <sz val="12"/>
        <color theme="1"/>
        <rFont val="Times New Roman"/>
        <family val="1"/>
      </rPr>
      <t>Oryza sativa</t>
    </r>
    <r>
      <rPr>
        <sz val="12"/>
        <color theme="1"/>
        <rFont val="Times New Roman"/>
        <family val="1"/>
      </rPr>
      <t xml:space="preserve"> L.). </t>
    </r>
    <r>
      <rPr>
        <i/>
        <sz val="12"/>
        <color theme="1"/>
        <rFont val="Times New Roman"/>
        <family val="1"/>
      </rPr>
      <t>Proceedings of the National Academy of Sciences of the United States of Americ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06</t>
    </r>
    <r>
      <rPr>
        <sz val="12"/>
        <color theme="1"/>
        <rFont val="Times New Roman"/>
        <family val="1"/>
      </rPr>
      <t>, 14444-14449 (2009).</t>
    </r>
  </si>
  <si>
    <r>
      <t xml:space="preserve">Shi, W.W., Yang, Y., Chen, S.H. &amp; Xu, M.L. Discovery of a new fragrance allele and the development of functional markers for the breeding of fragrant rice varieties. </t>
    </r>
    <r>
      <rPr>
        <i/>
        <sz val="12"/>
        <color theme="1"/>
        <rFont val="Times New Roman"/>
        <family val="1"/>
      </rPr>
      <t>Molecular Breeding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2</t>
    </r>
    <r>
      <rPr>
        <sz val="12"/>
        <color theme="1"/>
        <rFont val="Times New Roman"/>
        <family val="1"/>
      </rPr>
      <t>, 185-192 (2008).</t>
    </r>
  </si>
  <si>
    <r>
      <t xml:space="preserve">Shi, Y.Q., Zhao, G.C., Xu, X.L. &amp; Li, J.Y. Discovery of a new fragrance allele and development of functional markers for identifying diverse fragrant genotypes in rice. </t>
    </r>
    <r>
      <rPr>
        <i/>
        <sz val="12"/>
        <color theme="1"/>
        <rFont val="Times New Roman"/>
        <family val="1"/>
      </rPr>
      <t>Molecular Breeding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3</t>
    </r>
    <r>
      <rPr>
        <sz val="12"/>
        <color theme="1"/>
        <rFont val="Times New Roman"/>
        <family val="1"/>
      </rPr>
      <t>, 701-708 (2014).</t>
    </r>
  </si>
  <si>
    <r>
      <t>Zhang, W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Natural Variations at </t>
    </r>
    <r>
      <rPr>
        <i/>
        <sz val="12"/>
        <color theme="1"/>
        <rFont val="Times New Roman"/>
        <family val="1"/>
      </rPr>
      <t xml:space="preserve">TIG1 </t>
    </r>
    <r>
      <rPr>
        <sz val="12"/>
        <color theme="1"/>
        <rFont val="Times New Roman"/>
        <family val="1"/>
      </rPr>
      <t xml:space="preserve">Encoding a TCP Transcription Factor Contribute to Plant Architecture Domestication in Rice. </t>
    </r>
    <r>
      <rPr>
        <i/>
        <sz val="12"/>
        <color theme="1"/>
        <rFont val="Times New Roman"/>
        <family val="1"/>
      </rPr>
      <t>Molecular plan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, 1075-1089 (2019).</t>
    </r>
  </si>
  <si>
    <r>
      <t>Jiao, Y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Regulation of </t>
    </r>
    <r>
      <rPr>
        <i/>
        <sz val="12"/>
        <color theme="1"/>
        <rFont val="Times New Roman"/>
        <family val="1"/>
      </rPr>
      <t>OsSPL14</t>
    </r>
    <r>
      <rPr>
        <sz val="12"/>
        <color theme="1"/>
        <rFont val="Times New Roman"/>
        <family val="1"/>
      </rPr>
      <t xml:space="preserve"> by OsmiR156 defines ideal plant architecture in rice. </t>
    </r>
    <r>
      <rPr>
        <i/>
        <sz val="12"/>
        <color theme="1"/>
        <rFont val="Times New Roman"/>
        <family val="1"/>
      </rPr>
      <t>Nature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2</t>
    </r>
    <r>
      <rPr>
        <sz val="12"/>
        <color theme="1"/>
        <rFont val="Times New Roman"/>
        <family val="1"/>
      </rPr>
      <t>, 541-544 (2010).</t>
    </r>
  </si>
  <si>
    <r>
      <t>Miura, K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OsSPL14</t>
    </r>
    <r>
      <rPr>
        <sz val="12"/>
        <color theme="1"/>
        <rFont val="Times New Roman"/>
        <family val="1"/>
      </rPr>
      <t xml:space="preserve"> promotes panicle branching and higher grain productivity in rice. </t>
    </r>
    <r>
      <rPr>
        <i/>
        <sz val="12"/>
        <color theme="1"/>
        <rFont val="Times New Roman"/>
        <family val="1"/>
      </rPr>
      <t>Nature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2</t>
    </r>
    <r>
      <rPr>
        <sz val="12"/>
        <color theme="1"/>
        <rFont val="Times New Roman"/>
        <family val="1"/>
      </rPr>
      <t>, 545-549 (2010).</t>
    </r>
  </si>
  <si>
    <r>
      <t>Wang, J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A single transcription factor promotes both yield and immunity in rice. </t>
    </r>
    <r>
      <rPr>
        <i/>
        <sz val="12"/>
        <color theme="1"/>
        <rFont val="Times New Roman"/>
        <family val="1"/>
      </rPr>
      <t>Scienc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61</t>
    </r>
    <r>
      <rPr>
        <sz val="12"/>
        <color theme="1"/>
        <rFont val="Times New Roman"/>
        <family val="1"/>
      </rPr>
      <t>, 1026-1028 (2018).</t>
    </r>
  </si>
  <si>
    <r>
      <t>Zhang, L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A natural tandem array alleviates epigenetic repression of </t>
    </r>
    <r>
      <rPr>
        <i/>
        <sz val="12"/>
        <color theme="1"/>
        <rFont val="Times New Roman"/>
        <family val="1"/>
      </rPr>
      <t>IPA1</t>
    </r>
    <r>
      <rPr>
        <sz val="12"/>
        <color theme="1"/>
        <rFont val="Times New Roman"/>
        <family val="1"/>
      </rPr>
      <t xml:space="preserve"> and leads to superior yielding rice. </t>
    </r>
    <r>
      <rPr>
        <i/>
        <sz val="12"/>
        <color theme="1"/>
        <rFont val="Times New Roman"/>
        <family val="1"/>
      </rPr>
      <t>Nature Communication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, 14789 (2017).</t>
    </r>
  </si>
  <si>
    <r>
      <t>Wang, S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Control of grain size, shape and quality by </t>
    </r>
    <r>
      <rPr>
        <i/>
        <sz val="12"/>
        <color theme="1"/>
        <rFont val="Times New Roman"/>
        <family val="1"/>
      </rPr>
      <t>OsSPL16</t>
    </r>
    <r>
      <rPr>
        <sz val="12"/>
        <color theme="1"/>
        <rFont val="Times New Roman"/>
        <family val="1"/>
      </rPr>
      <t xml:space="preserve"> in rice. </t>
    </r>
    <r>
      <rPr>
        <i/>
        <sz val="12"/>
        <color theme="1"/>
        <rFont val="Times New Roman"/>
        <family val="1"/>
      </rPr>
      <t>Nature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4</t>
    </r>
    <r>
      <rPr>
        <sz val="12"/>
        <color theme="1"/>
        <rFont val="Times New Roman"/>
        <family val="1"/>
      </rPr>
      <t>, 950-954 (2012).</t>
    </r>
  </si>
  <si>
    <r>
      <t>Chu, Z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Promoter mutations of an essential gene for pollen development result in disease resistance in rice. </t>
    </r>
    <r>
      <rPr>
        <i/>
        <sz val="12"/>
        <color theme="1"/>
        <rFont val="Times New Roman"/>
        <family val="1"/>
      </rPr>
      <t>Genes &amp; Developmen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, 1250-1255 (2006).</t>
    </r>
  </si>
  <si>
    <r>
      <t>Wang, S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Non-canonical regulation of SPL transcription factors by a human OTUB1-like deubiquitinase defines a new plant type rice associated with higher grain yield. </t>
    </r>
    <r>
      <rPr>
        <i/>
        <sz val="12"/>
        <color theme="1"/>
        <rFont val="Times New Roman"/>
        <family val="1"/>
      </rPr>
      <t>Cell Research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7</t>
    </r>
    <r>
      <rPr>
        <sz val="12"/>
        <color theme="1"/>
        <rFont val="Times New Roman"/>
        <family val="1"/>
      </rPr>
      <t>, 1142-1156 (2017).</t>
    </r>
  </si>
  <si>
    <r>
      <t>Huang, R.L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Natural variation at </t>
    </r>
    <r>
      <rPr>
        <i/>
        <sz val="12"/>
        <color theme="1"/>
        <rFont val="Times New Roman"/>
        <family val="1"/>
      </rPr>
      <t>OsCERK1</t>
    </r>
    <r>
      <rPr>
        <sz val="12"/>
        <color theme="1"/>
        <rFont val="Times New Roman"/>
        <family val="1"/>
      </rPr>
      <t xml:space="preserve"> regulates arbuscular mycorrhizal symbiosis in rice. </t>
    </r>
    <r>
      <rPr>
        <i/>
        <sz val="12"/>
        <color theme="1"/>
        <rFont val="Times New Roman"/>
        <family val="1"/>
      </rPr>
      <t>New Phytologist</t>
    </r>
    <r>
      <rPr>
        <sz val="12"/>
        <color theme="1"/>
        <rFont val="Times New Roman"/>
        <family val="1"/>
      </rPr>
      <t xml:space="preserve"> (2019).</t>
    </r>
  </si>
  <si>
    <r>
      <t>Yano, K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GWAS with principal component analysis identifies a gene comprehensively controlling rice architecture. </t>
    </r>
    <r>
      <rPr>
        <i/>
        <sz val="12"/>
        <color theme="1"/>
        <rFont val="Times New Roman"/>
        <family val="1"/>
      </rPr>
      <t>Proceedings of the National Academy of Sciences of the United States of Americ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6</t>
    </r>
    <r>
      <rPr>
        <sz val="12"/>
        <color theme="1"/>
        <rFont val="Times New Roman"/>
        <family val="1"/>
      </rPr>
      <t>, 21262-21267 (2019).</t>
    </r>
  </si>
  <si>
    <r>
      <t>Lee, S.-K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Rice </t>
    </r>
    <r>
      <rPr>
        <i/>
        <sz val="12"/>
        <color theme="1"/>
        <rFont val="Times New Roman"/>
        <family val="1"/>
      </rPr>
      <t>Pi5</t>
    </r>
    <r>
      <rPr>
        <sz val="12"/>
        <color theme="1"/>
        <rFont val="Times New Roman"/>
        <family val="1"/>
      </rPr>
      <t xml:space="preserve">-Mediated Resistance to Magnaporthe oryzae Requires the Presence of Two Coiled-Coil-Nucleotide-Binding-Leucine-Rich Repeat Genes. </t>
    </r>
    <r>
      <rPr>
        <i/>
        <sz val="12"/>
        <color theme="1"/>
        <rFont val="Times New Roman"/>
        <family val="1"/>
      </rPr>
      <t>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81</t>
    </r>
    <r>
      <rPr>
        <sz val="12"/>
        <color theme="1"/>
        <rFont val="Times New Roman"/>
        <family val="1"/>
      </rPr>
      <t>, 1627-1638 (2009).</t>
    </r>
  </si>
  <si>
    <r>
      <t>Takagi, H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MutMap-Gap: whole-genome resequencing of mutant F2 progeny bulk combined with de novo assembly of gap regions identifies the rice blast resistance gene </t>
    </r>
    <r>
      <rPr>
        <i/>
        <sz val="12"/>
        <color theme="1"/>
        <rFont val="Times New Roman"/>
        <family val="1"/>
      </rPr>
      <t>Pii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New Phytologis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00</t>
    </r>
    <r>
      <rPr>
        <sz val="12"/>
        <color theme="1"/>
        <rFont val="Times New Roman"/>
        <family val="1"/>
      </rPr>
      <t>, 276-283 (2013).</t>
    </r>
  </si>
  <si>
    <r>
      <t>Liu, Y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Fine-mapping and molecular marker development for </t>
    </r>
    <r>
      <rPr>
        <i/>
        <sz val="12"/>
        <color theme="1"/>
        <rFont val="Times New Roman"/>
        <family val="1"/>
      </rPr>
      <t>Pi56(t)</t>
    </r>
    <r>
      <rPr>
        <sz val="12"/>
        <color theme="1"/>
        <rFont val="Times New Roman"/>
        <family val="1"/>
      </rPr>
      <t xml:space="preserve">, a NBS-LRR gene conferring broad-spectrum resistance to </t>
    </r>
    <r>
      <rPr>
        <i/>
        <sz val="12"/>
        <color theme="1"/>
        <rFont val="Times New Roman"/>
        <family val="1"/>
      </rPr>
      <t>Magnaporthe oryzae</t>
    </r>
    <r>
      <rPr>
        <sz val="12"/>
        <color theme="1"/>
        <rFont val="Times New Roman"/>
        <family val="1"/>
      </rPr>
      <t xml:space="preserve"> in rice. </t>
    </r>
    <r>
      <rPr>
        <i/>
        <sz val="12"/>
        <color theme="1"/>
        <rFont val="Times New Roman"/>
        <family val="1"/>
      </rPr>
      <t>Theoretical and Applied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26</t>
    </r>
    <r>
      <rPr>
        <sz val="12"/>
        <color theme="1"/>
        <rFont val="Times New Roman"/>
        <family val="1"/>
      </rPr>
      <t>, 985-998 (2013).</t>
    </r>
  </si>
  <si>
    <r>
      <t>Lyu, J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Neo-functionalization of a </t>
    </r>
    <r>
      <rPr>
        <i/>
        <sz val="12"/>
        <color theme="1"/>
        <rFont val="Times New Roman"/>
        <family val="1"/>
      </rPr>
      <t xml:space="preserve">Teosinte branched 1 </t>
    </r>
    <r>
      <rPr>
        <sz val="12"/>
        <color theme="1"/>
        <rFont val="Times New Roman"/>
        <family val="1"/>
      </rPr>
      <t xml:space="preserve">homologue mediates adaptations of upland rice. </t>
    </r>
    <r>
      <rPr>
        <i/>
        <sz val="12"/>
        <color theme="1"/>
        <rFont val="Times New Roman"/>
        <family val="1"/>
      </rPr>
      <t>Nat Commun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</t>
    </r>
    <r>
      <rPr>
        <sz val="12"/>
        <color theme="1"/>
        <rFont val="Times New Roman"/>
        <family val="1"/>
      </rPr>
      <t>, 725 (2020).</t>
    </r>
  </si>
  <si>
    <r>
      <t>Uga, Y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Control of root system architecture by </t>
    </r>
    <r>
      <rPr>
        <i/>
        <sz val="12"/>
        <color theme="1"/>
        <rFont val="Times New Roman"/>
        <family val="1"/>
      </rPr>
      <t xml:space="preserve">DEEPER ROOTING 1 </t>
    </r>
    <r>
      <rPr>
        <sz val="12"/>
        <color theme="1"/>
        <rFont val="Times New Roman"/>
        <family val="1"/>
      </rPr>
      <t xml:space="preserve">increases rice yield under drought conditions. </t>
    </r>
    <r>
      <rPr>
        <i/>
        <sz val="12"/>
        <color theme="1"/>
        <rFont val="Times New Roman"/>
        <family val="1"/>
      </rPr>
      <t>Nature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5</t>
    </r>
    <r>
      <rPr>
        <sz val="12"/>
        <color theme="1"/>
        <rFont val="Times New Roman"/>
        <family val="1"/>
      </rPr>
      <t>, 1097-1102 (2013).</t>
    </r>
  </si>
  <si>
    <r>
      <t>Huang, X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Natural variation at the </t>
    </r>
    <r>
      <rPr>
        <i/>
        <sz val="12"/>
        <color theme="1"/>
        <rFont val="Times New Roman"/>
        <family val="1"/>
      </rPr>
      <t>DEP1</t>
    </r>
    <r>
      <rPr>
        <sz val="12"/>
        <color theme="1"/>
        <rFont val="Times New Roman"/>
        <family val="1"/>
      </rPr>
      <t xml:space="preserve"> locus enhances grain yield in rice. </t>
    </r>
    <r>
      <rPr>
        <i/>
        <sz val="12"/>
        <color theme="1"/>
        <rFont val="Times New Roman"/>
        <family val="1"/>
      </rPr>
      <t>Nature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1</t>
    </r>
    <r>
      <rPr>
        <sz val="12"/>
        <color theme="1"/>
        <rFont val="Times New Roman"/>
        <family val="1"/>
      </rPr>
      <t>, 494-497 (2009).</t>
    </r>
  </si>
  <si>
    <r>
      <t>Sun, H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Heterotrimeric G proteins regulate nitrogen-use efficiency in rice. </t>
    </r>
    <r>
      <rPr>
        <i/>
        <sz val="12"/>
        <color theme="1"/>
        <rFont val="Times New Roman"/>
        <family val="1"/>
      </rPr>
      <t>Nature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6</t>
    </r>
    <r>
      <rPr>
        <sz val="12"/>
        <color theme="1"/>
        <rFont val="Times New Roman"/>
        <family val="1"/>
      </rPr>
      <t>, 652-656 (2014).</t>
    </r>
  </si>
  <si>
    <r>
      <t>Zhou, Y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Deletion in a Quantitative Trait Gene </t>
    </r>
    <r>
      <rPr>
        <i/>
        <sz val="12"/>
        <color theme="1"/>
        <rFont val="Times New Roman"/>
        <family val="1"/>
      </rPr>
      <t>qPE9-1</t>
    </r>
    <r>
      <rPr>
        <sz val="12"/>
        <color theme="1"/>
        <rFont val="Times New Roman"/>
        <family val="1"/>
      </rPr>
      <t xml:space="preserve"> Associated With Panicle Erectness Improves Plant Architecture During Rice Domestication. </t>
    </r>
    <r>
      <rPr>
        <i/>
        <sz val="12"/>
        <color theme="1"/>
        <rFont val="Times New Roman"/>
        <family val="1"/>
      </rPr>
      <t>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83</t>
    </r>
    <r>
      <rPr>
        <sz val="12"/>
        <color theme="1"/>
        <rFont val="Times New Roman"/>
        <family val="1"/>
      </rPr>
      <t>, 315-324 (2009).</t>
    </r>
  </si>
  <si>
    <r>
      <t>Li, J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qRT9</t>
    </r>
    <r>
      <rPr>
        <sz val="12"/>
        <color theme="1"/>
        <rFont val="Times New Roman"/>
        <family val="1"/>
      </rPr>
      <t xml:space="preserve">, a quantitative trait locus controlling root thickness and root length in upland rice. </t>
    </r>
    <r>
      <rPr>
        <i/>
        <sz val="12"/>
        <color theme="1"/>
        <rFont val="Times New Roman"/>
        <family val="1"/>
      </rPr>
      <t>Journal of Experimental Botan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6</t>
    </r>
    <r>
      <rPr>
        <sz val="12"/>
        <color theme="1"/>
        <rFont val="Times New Roman"/>
        <family val="1"/>
      </rPr>
      <t>, 2723-2732 (2015).</t>
    </r>
  </si>
  <si>
    <r>
      <t xml:space="preserve">Yuan, H. et al. </t>
    </r>
    <r>
      <rPr>
        <i/>
        <sz val="12"/>
        <color theme="1"/>
        <rFont val="Times New Roman"/>
        <family val="1"/>
      </rPr>
      <t>OsSPL18</t>
    </r>
    <r>
      <rPr>
        <sz val="12"/>
        <color theme="1"/>
        <rFont val="Times New Roman"/>
        <family val="1"/>
      </rPr>
      <t xml:space="preserve"> controls grain weight and grain number in rice. </t>
    </r>
    <r>
      <rPr>
        <i/>
        <sz val="12"/>
        <color theme="1"/>
        <rFont val="Times New Roman"/>
        <family val="1"/>
      </rPr>
      <t>J. Genet. Genomics</t>
    </r>
    <r>
      <rPr>
        <sz val="12"/>
        <color theme="1"/>
        <rFont val="Times New Roman"/>
        <family val="1"/>
      </rPr>
      <t xml:space="preserve">. </t>
    </r>
    <r>
      <rPr>
        <b/>
        <sz val="12"/>
        <color theme="1"/>
        <rFont val="Times New Roman"/>
        <family val="1"/>
      </rPr>
      <t>46,</t>
    </r>
    <r>
      <rPr>
        <sz val="12"/>
        <color theme="1"/>
        <rFont val="Times New Roman"/>
        <family val="1"/>
      </rPr>
      <t xml:space="preserve"> 41-51 (2019).</t>
    </r>
    <phoneticPr fontId="5" type="noConversion"/>
  </si>
  <si>
    <r>
      <t>Wu, D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Combining high-throughput micro-CT-RGB phenotyping and genome-wide association study to dissect the genetic architecture of tiller growth in rice. </t>
    </r>
    <r>
      <rPr>
        <i/>
        <sz val="12"/>
        <color theme="1"/>
        <rFont val="Times New Roman"/>
        <family val="1"/>
      </rPr>
      <t>Journal of Experimental Botan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70</t>
    </r>
    <r>
      <rPr>
        <sz val="12"/>
        <color theme="1"/>
        <rFont val="Times New Roman"/>
        <family val="1"/>
      </rPr>
      <t>, 545-561 (2019).</t>
    </r>
  </si>
  <si>
    <r>
      <t>Yu, B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TAC1</t>
    </r>
    <r>
      <rPr>
        <sz val="12"/>
        <color theme="1"/>
        <rFont val="Times New Roman"/>
        <family val="1"/>
      </rPr>
      <t xml:space="preserve">, a major quantitative trait locus controlling tiller angle in rice. </t>
    </r>
    <r>
      <rPr>
        <i/>
        <sz val="12"/>
        <color theme="1"/>
        <rFont val="Times New Roman"/>
        <family val="1"/>
      </rPr>
      <t>Plant Journa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2</t>
    </r>
    <r>
      <rPr>
        <sz val="12"/>
        <color theme="1"/>
        <rFont val="Times New Roman"/>
        <family val="1"/>
      </rPr>
      <t>, 891-898 (2007).</t>
    </r>
  </si>
  <si>
    <r>
      <t>Yang, Y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Natural variation of </t>
    </r>
    <r>
      <rPr>
        <i/>
        <sz val="12"/>
        <color theme="1"/>
        <rFont val="Times New Roman"/>
        <family val="1"/>
      </rPr>
      <t>OsGluA2</t>
    </r>
    <r>
      <rPr>
        <sz val="12"/>
        <color theme="1"/>
        <rFont val="Times New Roman"/>
        <family val="1"/>
      </rPr>
      <t xml:space="preserve"> is involved in grain protein content regulation in rice. </t>
    </r>
    <r>
      <rPr>
        <i/>
        <sz val="12"/>
        <color theme="1"/>
        <rFont val="Times New Roman"/>
        <family val="1"/>
      </rPr>
      <t>Nature Communication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, 1949 (2019).</t>
    </r>
  </si>
  <si>
    <r>
      <t>Doi, K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Ehd1</t>
    </r>
    <r>
      <rPr>
        <sz val="12"/>
        <color theme="1"/>
        <rFont val="Times New Roman"/>
        <family val="1"/>
      </rPr>
      <t xml:space="preserve">, a B-type response regulator in rice, confers short-day promotion of flowering and controls </t>
    </r>
    <r>
      <rPr>
        <i/>
        <sz val="12"/>
        <color theme="1"/>
        <rFont val="Times New Roman"/>
        <family val="1"/>
      </rPr>
      <t>FT-Iike</t>
    </r>
    <r>
      <rPr>
        <sz val="12"/>
        <color theme="1"/>
        <rFont val="Times New Roman"/>
        <family val="1"/>
      </rPr>
      <t xml:space="preserve"> gene expression independently of </t>
    </r>
    <r>
      <rPr>
        <i/>
        <sz val="12"/>
        <color theme="1"/>
        <rFont val="Times New Roman"/>
        <family val="1"/>
      </rPr>
      <t>Hd1l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Genes &amp; Developmen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>, 926-936 (2004).</t>
    </r>
  </si>
  <si>
    <r>
      <t>Tang, H.W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The Rice Restorer </t>
    </r>
    <r>
      <rPr>
        <i/>
        <sz val="12"/>
        <color theme="1"/>
        <rFont val="Times New Roman"/>
        <family val="1"/>
      </rPr>
      <t>Rf4</t>
    </r>
    <r>
      <rPr>
        <sz val="12"/>
        <color theme="1"/>
        <rFont val="Times New Roman"/>
        <family val="1"/>
      </rPr>
      <t xml:space="preserve"> for Wild-Abortive Cytoplasmic Male Sterility Encodes a Mitochondrial-Localized PPR Protein that Functions in Reduction of </t>
    </r>
    <r>
      <rPr>
        <i/>
        <sz val="12"/>
        <color theme="1"/>
        <rFont val="Times New Roman"/>
        <family val="1"/>
      </rPr>
      <t>WA352</t>
    </r>
    <r>
      <rPr>
        <sz val="12"/>
        <color theme="1"/>
        <rFont val="Times New Roman"/>
        <family val="1"/>
      </rPr>
      <t xml:space="preserve"> Transcripts. </t>
    </r>
    <r>
      <rPr>
        <i/>
        <sz val="12"/>
        <color theme="1"/>
        <rFont val="Times New Roman"/>
        <family val="1"/>
      </rPr>
      <t>Molecular Plan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, 1497-1500 (2014).</t>
    </r>
  </si>
  <si>
    <r>
      <t>Hu, J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The Rice Pentatricopeptide Repeat Protein RF5 Restores Fertility in Hong-Lian Cytoplasmic Male-Sterile Lines via a Complex with the Glycine-Rich Protein GRP162. </t>
    </r>
    <r>
      <rPr>
        <i/>
        <sz val="12"/>
        <color theme="1"/>
        <rFont val="Times New Roman"/>
        <family val="1"/>
      </rPr>
      <t>Plant Cel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4</t>
    </r>
    <r>
      <rPr>
        <sz val="12"/>
        <color theme="1"/>
        <rFont val="Times New Roman"/>
        <family val="1"/>
      </rPr>
      <t>, 109-122 (2012).</t>
    </r>
  </si>
  <si>
    <r>
      <t>Komori, T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Map-based cloning of a fertility restorer gene, </t>
    </r>
    <r>
      <rPr>
        <i/>
        <sz val="12"/>
        <color theme="1"/>
        <rFont val="Times New Roman"/>
        <family val="1"/>
      </rPr>
      <t>Rf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in rice (</t>
    </r>
    <r>
      <rPr>
        <i/>
        <sz val="12"/>
        <color theme="1"/>
        <rFont val="Times New Roman"/>
        <family val="1"/>
      </rPr>
      <t>Oryza sativa</t>
    </r>
    <r>
      <rPr>
        <sz val="12"/>
        <color theme="1"/>
        <rFont val="Times New Roman"/>
        <family val="1"/>
      </rPr>
      <t xml:space="preserve"> L.). </t>
    </r>
    <r>
      <rPr>
        <i/>
        <sz val="12"/>
        <color theme="1"/>
        <rFont val="Times New Roman"/>
        <family val="1"/>
      </rPr>
      <t>Plant Journa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7</t>
    </r>
    <r>
      <rPr>
        <sz val="12"/>
        <color theme="1"/>
        <rFont val="Times New Roman"/>
        <family val="1"/>
      </rPr>
      <t>, 315-325 (2004).</t>
    </r>
  </si>
  <si>
    <r>
      <t>Wang, Z.H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Cytoplasmic male sterility of rice with boro II cytoplasm is caused by a cytotoxic peptide and is restored by two related PPR motif genes via distinct modes of mRNA silencing. </t>
    </r>
    <r>
      <rPr>
        <i/>
        <sz val="12"/>
        <color theme="1"/>
        <rFont val="Times New Roman"/>
        <family val="1"/>
      </rPr>
      <t>Plant Cel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>, 676-687 (2006).</t>
    </r>
  </si>
  <si>
    <r>
      <t>Liu, E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Favorable alleles of </t>
    </r>
    <r>
      <rPr>
        <i/>
        <sz val="12"/>
        <color theme="1"/>
        <rFont val="Times New Roman"/>
        <family val="1"/>
      </rPr>
      <t>GRAIN-FILLING RATE 1</t>
    </r>
    <r>
      <rPr>
        <sz val="12"/>
        <color theme="1"/>
        <rFont val="Times New Roman"/>
        <family val="1"/>
      </rPr>
      <t xml:space="preserve"> increase the grain-filling rate and yield of rice. </t>
    </r>
    <r>
      <rPr>
        <i/>
        <sz val="12"/>
        <color theme="1"/>
        <rFont val="Times New Roman"/>
        <family val="1"/>
      </rPr>
      <t>Plant Physio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81</t>
    </r>
    <r>
      <rPr>
        <sz val="12"/>
        <color theme="1"/>
        <rFont val="Times New Roman"/>
        <family val="1"/>
      </rPr>
      <t>, 1207-1222 (2019).</t>
    </r>
  </si>
  <si>
    <r>
      <t>Ryu, C.H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OsMADS50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OsMADS56</t>
    </r>
    <r>
      <rPr>
        <sz val="12"/>
        <color theme="1"/>
        <rFont val="Times New Roman"/>
        <family val="1"/>
      </rPr>
      <t xml:space="preserve"> function antagonistically in regulating long day (LD)-dependent flowering in rice. </t>
    </r>
    <r>
      <rPr>
        <i/>
        <sz val="12"/>
        <color theme="1"/>
        <rFont val="Times New Roman"/>
        <family val="1"/>
      </rPr>
      <t>Plant Cell and Environmen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2</t>
    </r>
    <r>
      <rPr>
        <sz val="12"/>
        <color theme="1"/>
        <rFont val="Times New Roman"/>
        <family val="1"/>
      </rPr>
      <t>, 1412-1427 (2009).</t>
    </r>
  </si>
  <si>
    <r>
      <t>Huang, X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Genome-wide association study of flowering time and grain yield traits in a worldwide collection of rice germplasm. </t>
    </r>
    <r>
      <rPr>
        <i/>
        <sz val="12"/>
        <color theme="1"/>
        <rFont val="Times New Roman"/>
        <family val="1"/>
      </rPr>
      <t>Nature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4</t>
    </r>
    <r>
      <rPr>
        <sz val="12"/>
        <color theme="1"/>
        <rFont val="Times New Roman"/>
        <family val="1"/>
      </rPr>
      <t>, 32-39 (2012).</t>
    </r>
  </si>
  <si>
    <r>
      <t>Cesari, S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The Rice Resistance Protein Pair RGA4/RGA5 Recognizes the </t>
    </r>
    <r>
      <rPr>
        <i/>
        <sz val="12"/>
        <color theme="1"/>
        <rFont val="Times New Roman"/>
        <family val="1"/>
      </rPr>
      <t xml:space="preserve">Magnaporthe oryzae </t>
    </r>
    <r>
      <rPr>
        <sz val="12"/>
        <color theme="1"/>
        <rFont val="Times New Roman"/>
        <family val="1"/>
      </rPr>
      <t xml:space="preserve">Effectors AVR-Pia and AVR1-CO39 by Direct Binding. </t>
    </r>
    <r>
      <rPr>
        <i/>
        <sz val="12"/>
        <color theme="1"/>
        <rFont val="Times New Roman"/>
        <family val="1"/>
      </rPr>
      <t>Plant Cel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5</t>
    </r>
    <r>
      <rPr>
        <sz val="12"/>
        <color theme="1"/>
        <rFont val="Times New Roman"/>
        <family val="1"/>
      </rPr>
      <t>, 1463-1481 (2013).</t>
    </r>
  </si>
  <si>
    <r>
      <t>Okuyama, Y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A multifaceted genomics approach allows the isolation of the rice </t>
    </r>
    <r>
      <rPr>
        <i/>
        <sz val="12"/>
        <color theme="1"/>
        <rFont val="Times New Roman"/>
        <family val="1"/>
      </rPr>
      <t>Pia</t>
    </r>
    <r>
      <rPr>
        <sz val="12"/>
        <color theme="1"/>
        <rFont val="Times New Roman"/>
        <family val="1"/>
      </rPr>
      <t xml:space="preserve">-blast resistance gene consisting of two adjacent NBS-LRR protein genes. </t>
    </r>
    <r>
      <rPr>
        <i/>
        <sz val="12"/>
        <color theme="1"/>
        <rFont val="Times New Roman"/>
        <family val="1"/>
      </rPr>
      <t>Plant Journa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6</t>
    </r>
    <r>
      <rPr>
        <sz val="12"/>
        <color theme="1"/>
        <rFont val="Times New Roman"/>
        <family val="1"/>
      </rPr>
      <t>, 467-479 (2011).</t>
    </r>
  </si>
  <si>
    <r>
      <t>Liu, M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Phosphorylation-guarded light-harvesting complex II contributes to broad-spectrum blast resistance in rice. </t>
    </r>
    <r>
      <rPr>
        <i/>
        <sz val="12"/>
        <color theme="1"/>
        <rFont val="Times New Roman"/>
        <family val="1"/>
      </rPr>
      <t>Proc Natl Acad Sci U S 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6</t>
    </r>
    <r>
      <rPr>
        <sz val="12"/>
        <color theme="1"/>
        <rFont val="Times New Roman"/>
        <family val="1"/>
      </rPr>
      <t>, 17572-17577 (2019).</t>
    </r>
  </si>
  <si>
    <r>
      <t>Wang, Q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STV11</t>
    </r>
    <r>
      <rPr>
        <sz val="12"/>
        <color theme="1"/>
        <rFont val="Times New Roman"/>
        <family val="1"/>
      </rPr>
      <t xml:space="preserve"> encodes a sulphotransferase and confers durable resistance to rice stripe virus. </t>
    </r>
    <r>
      <rPr>
        <i/>
        <sz val="12"/>
        <color theme="1"/>
        <rFont val="Times New Roman"/>
        <family val="1"/>
      </rPr>
      <t>Nature Communication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, 4768 (2014).</t>
    </r>
  </si>
  <si>
    <r>
      <t xml:space="preserve">Hutin, M., Sabot, F., Ghesquiere, A., Koebnik, R. &amp; Szurek, B. A knowledge-based molecular screen uncovers a broad-spectrum </t>
    </r>
    <r>
      <rPr>
        <i/>
        <sz val="12"/>
        <color theme="1"/>
        <rFont val="Times New Roman"/>
        <family val="1"/>
      </rPr>
      <t>OsSWEET14</t>
    </r>
    <r>
      <rPr>
        <sz val="12"/>
        <color theme="1"/>
        <rFont val="Times New Roman"/>
        <family val="1"/>
      </rPr>
      <t xml:space="preserve"> resistance allele to bacterial blight from wild rice. </t>
    </r>
    <r>
      <rPr>
        <i/>
        <sz val="12"/>
        <color theme="1"/>
        <rFont val="Times New Roman"/>
        <family val="1"/>
      </rPr>
      <t>Plant Journa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84</t>
    </r>
    <r>
      <rPr>
        <sz val="12"/>
        <color theme="1"/>
        <rFont val="Times New Roman"/>
        <family val="1"/>
      </rPr>
      <t>, 694-703 (2015).</t>
    </r>
  </si>
  <si>
    <r>
      <t>Song, W.Y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A receptor kinase-like protein encoded by the rice disease resistance gene, </t>
    </r>
    <r>
      <rPr>
        <i/>
        <sz val="12"/>
        <color theme="1"/>
        <rFont val="Times New Roman"/>
        <family val="1"/>
      </rPr>
      <t>Xa21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Scienc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70</t>
    </r>
    <r>
      <rPr>
        <sz val="12"/>
        <color theme="1"/>
        <rFont val="Times New Roman"/>
        <family val="1"/>
      </rPr>
      <t>, 1804-1806 (1995).</t>
    </r>
  </si>
  <si>
    <r>
      <t>Wang, C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XA23</t>
    </r>
    <r>
      <rPr>
        <sz val="12"/>
        <color theme="1"/>
        <rFont val="Times New Roman"/>
        <family val="1"/>
      </rPr>
      <t xml:space="preserve"> Is an Executor R Protein and Confers Broad-Spectrum Disease Resistance in Rice. </t>
    </r>
    <r>
      <rPr>
        <i/>
        <sz val="12"/>
        <color theme="1"/>
        <rFont val="Times New Roman"/>
        <family val="1"/>
      </rPr>
      <t>Molecular Plan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, 290-302 (2015).</t>
    </r>
  </si>
  <si>
    <r>
      <t>Hayashi, N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Durable panicle blast-resistance gene </t>
    </r>
    <r>
      <rPr>
        <i/>
        <sz val="12"/>
        <color theme="1"/>
        <rFont val="Times New Roman"/>
        <family val="1"/>
      </rPr>
      <t>Pb1</t>
    </r>
    <r>
      <rPr>
        <sz val="12"/>
        <color theme="1"/>
        <rFont val="Times New Roman"/>
        <family val="1"/>
      </rPr>
      <t xml:space="preserve"> encodes an atypical CC-NBS-LRR protein and was generated by acquiring a promoter through local genome duplication. </t>
    </r>
    <r>
      <rPr>
        <i/>
        <sz val="12"/>
        <color theme="1"/>
        <rFont val="Times New Roman"/>
        <family val="1"/>
      </rPr>
      <t>Plant Journa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4</t>
    </r>
    <r>
      <rPr>
        <sz val="12"/>
        <color theme="1"/>
        <rFont val="Times New Roman"/>
        <family val="1"/>
      </rPr>
      <t>, 498-510 (2010).</t>
    </r>
  </si>
  <si>
    <r>
      <t>Das, A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A novel blast resistance gene, </t>
    </r>
    <r>
      <rPr>
        <i/>
        <sz val="12"/>
        <color theme="1"/>
        <rFont val="Times New Roman"/>
        <family val="1"/>
      </rPr>
      <t>Pi54rh</t>
    </r>
    <r>
      <rPr>
        <sz val="12"/>
        <color theme="1"/>
        <rFont val="Times New Roman"/>
        <family val="1"/>
      </rPr>
      <t xml:space="preserve"> cloned from wild species of rice, </t>
    </r>
    <r>
      <rPr>
        <i/>
        <sz val="12"/>
        <color theme="1"/>
        <rFont val="Times New Roman"/>
        <family val="1"/>
      </rPr>
      <t>Oryza rhizomatis</t>
    </r>
    <r>
      <rPr>
        <sz val="12"/>
        <color theme="1"/>
        <rFont val="Times New Roman"/>
        <family val="1"/>
      </rPr>
      <t xml:space="preserve"> confers broad spectrum resistance to </t>
    </r>
    <r>
      <rPr>
        <i/>
        <sz val="12"/>
        <color theme="1"/>
        <rFont val="Times New Roman"/>
        <family val="1"/>
      </rPr>
      <t>Magnaporthe oryzae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Functional &amp; Integrative Genom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, 215-228 (2012).</t>
    </r>
  </si>
  <si>
    <r>
      <t xml:space="preserve">Devanna, N.B., Vijayan, J. &amp; Sharma, T.R. The Blast Resistance Gene </t>
    </r>
    <r>
      <rPr>
        <i/>
        <sz val="12"/>
        <color theme="1"/>
        <rFont val="Times New Roman"/>
        <family val="1"/>
      </rPr>
      <t>Pi54of</t>
    </r>
    <r>
      <rPr>
        <sz val="12"/>
        <color theme="1"/>
        <rFont val="Times New Roman"/>
        <family val="1"/>
      </rPr>
      <t xml:space="preserve"> Cloned from </t>
    </r>
    <r>
      <rPr>
        <i/>
        <sz val="12"/>
        <color theme="1"/>
        <rFont val="Times New Roman"/>
        <family val="1"/>
      </rPr>
      <t>Oryza officinalis</t>
    </r>
    <r>
      <rPr>
        <sz val="12"/>
        <color theme="1"/>
        <rFont val="Times New Roman"/>
        <family val="1"/>
      </rPr>
      <t xml:space="preserve"> Interacts with </t>
    </r>
    <r>
      <rPr>
        <i/>
        <sz val="12"/>
        <color theme="1"/>
        <rFont val="Times New Roman"/>
        <family val="1"/>
      </rPr>
      <t>Avr-Pi54</t>
    </r>
    <r>
      <rPr>
        <sz val="12"/>
        <color theme="1"/>
        <rFont val="Times New Roman"/>
        <family val="1"/>
      </rPr>
      <t xml:space="preserve"> through Its Novel Non-LRR Domains. </t>
    </r>
    <r>
      <rPr>
        <i/>
        <sz val="12"/>
        <color theme="1"/>
        <rFont val="Times New Roman"/>
        <family val="1"/>
      </rPr>
      <t>Plos On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, e104840 (2014).</t>
    </r>
  </si>
  <si>
    <r>
      <t>Sharma, T.R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High-resolution mapping, cloning and molecular characterization of the </t>
    </r>
    <r>
      <rPr>
        <i/>
        <sz val="12"/>
        <color theme="1"/>
        <rFont val="Times New Roman"/>
        <family val="1"/>
      </rPr>
      <t>Pi-kh</t>
    </r>
    <r>
      <rPr>
        <sz val="12"/>
        <color theme="1"/>
        <rFont val="Times New Roman"/>
        <family val="1"/>
      </rPr>
      <t xml:space="preserve"> gene of rice, which confers resistance to </t>
    </r>
    <r>
      <rPr>
        <i/>
        <sz val="12"/>
        <color theme="1"/>
        <rFont val="Times New Roman"/>
        <family val="1"/>
      </rPr>
      <t>Magnaporthe grisea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Mol Genet Genom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74</t>
    </r>
    <r>
      <rPr>
        <sz val="12"/>
        <color theme="1"/>
        <rFont val="Times New Roman"/>
        <family val="1"/>
      </rPr>
      <t>, 569-578 (2005).</t>
    </r>
  </si>
  <si>
    <r>
      <t>Wang, F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Genome-wide association and gene validation studies for early root vigour to improve direct seeding of rice. </t>
    </r>
    <r>
      <rPr>
        <i/>
        <sz val="12"/>
        <color theme="1"/>
        <rFont val="Times New Roman"/>
        <family val="1"/>
      </rPr>
      <t>Plant Cell and Environmen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1</t>
    </r>
    <r>
      <rPr>
        <sz val="12"/>
        <color theme="1"/>
        <rFont val="Times New Roman"/>
        <family val="1"/>
      </rPr>
      <t>, 2731-2743 (2018).</t>
    </r>
  </si>
  <si>
    <r>
      <t>Ashikawa, I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Two Adjacent Nucleotide-Binding Site-Leucine-Rich Repeat Class Genes Are Required to Confer </t>
    </r>
    <r>
      <rPr>
        <i/>
        <sz val="12"/>
        <color theme="1"/>
        <rFont val="Times New Roman"/>
        <family val="1"/>
      </rPr>
      <t>Pikm</t>
    </r>
    <r>
      <rPr>
        <sz val="12"/>
        <color theme="1"/>
        <rFont val="Times New Roman"/>
        <family val="1"/>
      </rPr>
      <t xml:space="preserve">-Specific Rice Blast Resistance. </t>
    </r>
    <r>
      <rPr>
        <i/>
        <sz val="12"/>
        <color theme="1"/>
        <rFont val="Times New Roman"/>
        <family val="1"/>
      </rPr>
      <t>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80</t>
    </r>
    <r>
      <rPr>
        <sz val="12"/>
        <color theme="1"/>
        <rFont val="Times New Roman"/>
        <family val="1"/>
      </rPr>
      <t>, 2267-2276 (2008).</t>
    </r>
  </si>
  <si>
    <r>
      <t>Chen, J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Pike</t>
    </r>
    <r>
      <rPr>
        <sz val="12"/>
        <color theme="1"/>
        <rFont val="Times New Roman"/>
        <family val="1"/>
      </rPr>
      <t xml:space="preserve">, a rice blast resistance allele consisting of two adjacent NBS-LRR genes, was identified as a novel allele at the </t>
    </r>
    <r>
      <rPr>
        <i/>
        <sz val="12"/>
        <color theme="1"/>
        <rFont val="Times New Roman"/>
        <family val="1"/>
      </rPr>
      <t>Pik</t>
    </r>
    <r>
      <rPr>
        <sz val="12"/>
        <color theme="1"/>
        <rFont val="Times New Roman"/>
        <family val="1"/>
      </rPr>
      <t xml:space="preserve"> locus. </t>
    </r>
    <r>
      <rPr>
        <i/>
        <sz val="12"/>
        <color theme="1"/>
        <rFont val="Times New Roman"/>
        <family val="1"/>
      </rPr>
      <t>Molecular Breeding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5</t>
    </r>
    <r>
      <rPr>
        <sz val="12"/>
        <color theme="1"/>
        <rFont val="Times New Roman"/>
        <family val="1"/>
      </rPr>
      <t>(2015).</t>
    </r>
  </si>
  <si>
    <r>
      <t>Hua, L.X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The isolation of </t>
    </r>
    <r>
      <rPr>
        <i/>
        <sz val="12"/>
        <color theme="1"/>
        <rFont val="Times New Roman"/>
        <family val="1"/>
      </rPr>
      <t>Pi1</t>
    </r>
    <r>
      <rPr>
        <sz val="12"/>
        <color theme="1"/>
        <rFont val="Times New Roman"/>
        <family val="1"/>
      </rPr>
      <t xml:space="preserve">, an allele at the </t>
    </r>
    <r>
      <rPr>
        <i/>
        <sz val="12"/>
        <color theme="1"/>
        <rFont val="Times New Roman"/>
        <family val="1"/>
      </rPr>
      <t>Pik</t>
    </r>
    <r>
      <rPr>
        <sz val="12"/>
        <color theme="1"/>
        <rFont val="Times New Roman"/>
        <family val="1"/>
      </rPr>
      <t xml:space="preserve"> locus which confers broad spectrum resistance to rice blast. </t>
    </r>
    <r>
      <rPr>
        <i/>
        <sz val="12"/>
        <color theme="1"/>
        <rFont val="Times New Roman"/>
        <family val="1"/>
      </rPr>
      <t>Theoretical and Applied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25</t>
    </r>
    <r>
      <rPr>
        <sz val="12"/>
        <color theme="1"/>
        <rFont val="Times New Roman"/>
        <family val="1"/>
      </rPr>
      <t>, 1047-1055 (2012).</t>
    </r>
  </si>
  <si>
    <r>
      <t>Li, C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Genome-wide association mapping of resistance against rice blast strains in South China and identification of a new </t>
    </r>
    <r>
      <rPr>
        <i/>
        <sz val="12"/>
        <color theme="1"/>
        <rFont val="Times New Roman"/>
        <family val="1"/>
      </rPr>
      <t>Pik</t>
    </r>
    <r>
      <rPr>
        <sz val="12"/>
        <color theme="1"/>
        <rFont val="Times New Roman"/>
        <family val="1"/>
      </rPr>
      <t xml:space="preserve"> allele. </t>
    </r>
    <r>
      <rPr>
        <i/>
        <sz val="12"/>
        <color theme="1"/>
        <rFont val="Times New Roman"/>
        <family val="1"/>
      </rPr>
      <t>Rice (N Y)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, 47 (2019).</t>
    </r>
  </si>
  <si>
    <r>
      <t>Yuan, B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The </t>
    </r>
    <r>
      <rPr>
        <i/>
        <sz val="12"/>
        <color theme="1"/>
        <rFont val="Times New Roman"/>
        <family val="1"/>
      </rPr>
      <t>Pik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resistance to Magnaporthe oryzae in rice is mediated by a pair of closely linked CC-NBS-LRR genes. </t>
    </r>
    <r>
      <rPr>
        <i/>
        <sz val="12"/>
        <color theme="1"/>
        <rFont val="Times New Roman"/>
        <family val="1"/>
      </rPr>
      <t>Theoretical and Applied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22</t>
    </r>
    <r>
      <rPr>
        <sz val="12"/>
        <color theme="1"/>
        <rFont val="Times New Roman"/>
        <family val="1"/>
      </rPr>
      <t>, 1017-1028 (2011).</t>
    </r>
  </si>
  <si>
    <r>
      <t>Zhai, C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The isolation and characterization of </t>
    </r>
    <r>
      <rPr>
        <i/>
        <sz val="12"/>
        <color theme="1"/>
        <rFont val="Times New Roman"/>
        <family val="1"/>
      </rPr>
      <t>Pik</t>
    </r>
    <r>
      <rPr>
        <sz val="12"/>
        <color theme="1"/>
        <rFont val="Times New Roman"/>
        <family val="1"/>
      </rPr>
      <t xml:space="preserve">, a rice blast resistance gene which emerged after rice domestication. </t>
    </r>
    <r>
      <rPr>
        <i/>
        <sz val="12"/>
        <color theme="1"/>
        <rFont val="Times New Roman"/>
        <family val="1"/>
      </rPr>
      <t>New Phytologis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89</t>
    </r>
    <r>
      <rPr>
        <sz val="12"/>
        <color theme="1"/>
        <rFont val="Times New Roman"/>
        <family val="1"/>
      </rPr>
      <t>, 321-334 (2011).</t>
    </r>
  </si>
  <si>
    <r>
      <t>Zhai, C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Function and Interaction of the Coupled Genes Responsible for </t>
    </r>
    <r>
      <rPr>
        <i/>
        <sz val="12"/>
        <color theme="1"/>
        <rFont val="Times New Roman"/>
        <family val="1"/>
      </rPr>
      <t>Pik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h</t>
    </r>
    <r>
      <rPr>
        <sz val="12"/>
        <color theme="1"/>
        <rFont val="Times New Roman"/>
        <family val="1"/>
      </rPr>
      <t xml:space="preserve"> Encoded Rice Blast Resistance. </t>
    </r>
    <r>
      <rPr>
        <i/>
        <sz val="12"/>
        <color theme="1"/>
        <rFont val="Times New Roman"/>
        <family val="1"/>
      </rPr>
      <t>Plos On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, e98067 (2014).</t>
    </r>
  </si>
  <si>
    <r>
      <t>Hu, K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Improvement of multiple agronomic traits by a disease resistance gene via cell wall reinforcement. </t>
    </r>
    <r>
      <rPr>
        <i/>
        <sz val="12"/>
        <color theme="1"/>
        <rFont val="Times New Roman"/>
        <family val="1"/>
      </rPr>
      <t>Nat Plant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17009 (2017).</t>
    </r>
  </si>
  <si>
    <r>
      <t>Sun, X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Xa26</t>
    </r>
    <r>
      <rPr>
        <sz val="12"/>
        <color theme="1"/>
        <rFont val="Times New Roman"/>
        <family val="1"/>
      </rPr>
      <t xml:space="preserve">, a gene conferring resistance to </t>
    </r>
    <r>
      <rPr>
        <i/>
        <sz val="12"/>
        <color theme="1"/>
        <rFont val="Times New Roman"/>
        <family val="1"/>
      </rPr>
      <t xml:space="preserve">Xanthomonas oryzae </t>
    </r>
    <r>
      <rPr>
        <sz val="12"/>
        <color theme="1"/>
        <rFont val="Times New Roman"/>
        <family val="1"/>
      </rPr>
      <t xml:space="preserve">pv. </t>
    </r>
    <r>
      <rPr>
        <i/>
        <sz val="12"/>
        <color theme="1"/>
        <rFont val="Times New Roman"/>
        <family val="1"/>
      </rPr>
      <t>oryzae</t>
    </r>
    <r>
      <rPr>
        <sz val="12"/>
        <color theme="1"/>
        <rFont val="Times New Roman"/>
        <family val="1"/>
      </rPr>
      <t xml:space="preserve"> in rice, encodes an LRR receptor kinase-like protein. </t>
    </r>
    <r>
      <rPr>
        <i/>
        <sz val="12"/>
        <color theme="1"/>
        <rFont val="Times New Roman"/>
        <family val="1"/>
      </rPr>
      <t>Plant Journa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7</t>
    </r>
    <r>
      <rPr>
        <sz val="12"/>
        <color theme="1"/>
        <rFont val="Times New Roman"/>
        <family val="1"/>
      </rPr>
      <t>, 517-527 (2004).</t>
    </r>
  </si>
  <si>
    <r>
      <t xml:space="preserve">Xiang, Y., Cao, Y.L., Xu, C.G., Li, X.H. &amp; Wang, S.P. </t>
    </r>
    <r>
      <rPr>
        <i/>
        <sz val="12"/>
        <color theme="1"/>
        <rFont val="Times New Roman"/>
        <family val="1"/>
      </rPr>
      <t>Xa3</t>
    </r>
    <r>
      <rPr>
        <sz val="12"/>
        <color theme="1"/>
        <rFont val="Times New Roman"/>
        <family val="1"/>
      </rPr>
      <t xml:space="preserve">, conferring resistance for rice bacterial blight and encoding a receptor kinase-like protein, is the same as Xa26. </t>
    </r>
    <r>
      <rPr>
        <i/>
        <sz val="12"/>
        <color theme="1"/>
        <rFont val="Times New Roman"/>
        <family val="1"/>
      </rPr>
      <t>Theoretical and Applied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3</t>
    </r>
    <r>
      <rPr>
        <sz val="12"/>
        <color theme="1"/>
        <rFont val="Times New Roman"/>
        <family val="1"/>
      </rPr>
      <t>, 1347-1355 (2006).</t>
    </r>
  </si>
  <si>
    <r>
      <t>Bryan, G.T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A single amino acid difference distinguishes resistant and susceptible alleles of the rice blast resistance gene </t>
    </r>
    <r>
      <rPr>
        <i/>
        <sz val="12"/>
        <color theme="1"/>
        <rFont val="Times New Roman"/>
        <family val="1"/>
      </rPr>
      <t>Pi-ta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The Plant cel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, 2033-46 (2000).</t>
    </r>
  </si>
  <si>
    <r>
      <t>Zhao, H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The rice blast resistance gene Ptr encodes an atypical protein required for broad-spectrum disease resistance. </t>
    </r>
    <r>
      <rPr>
        <i/>
        <sz val="12"/>
        <color theme="1"/>
        <rFont val="Times New Roman"/>
        <family val="1"/>
      </rPr>
      <t>Nature Communication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, 2039 (2018).</t>
    </r>
  </si>
  <si>
    <r>
      <t>Liu, Q.S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A paralog of the MtN3/saliva family recessively confers race-specific resistance to </t>
    </r>
    <r>
      <rPr>
        <i/>
        <sz val="12"/>
        <color theme="1"/>
        <rFont val="Times New Roman"/>
        <family val="1"/>
      </rPr>
      <t>Xanthomonas oryzae</t>
    </r>
    <r>
      <rPr>
        <sz val="12"/>
        <color theme="1"/>
        <rFont val="Times New Roman"/>
        <family val="1"/>
      </rPr>
      <t xml:space="preserve"> in rice. </t>
    </r>
    <r>
      <rPr>
        <i/>
        <sz val="12"/>
        <color theme="1"/>
        <rFont val="Times New Roman"/>
        <family val="1"/>
      </rPr>
      <t>Plant Cell and Environmen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4</t>
    </r>
    <r>
      <rPr>
        <sz val="12"/>
        <color theme="1"/>
        <rFont val="Times New Roman"/>
        <family val="1"/>
      </rPr>
      <t>, 1958-1969 (2011).</t>
    </r>
  </si>
  <si>
    <r>
      <t>Zhou, J.H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Gene targeting by the TAL effector PthXo2 reveals cryptic resistance gene for bacterial blight of rice. </t>
    </r>
    <r>
      <rPr>
        <i/>
        <sz val="12"/>
        <color theme="1"/>
        <rFont val="Times New Roman"/>
        <family val="1"/>
      </rPr>
      <t>Plant Journa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82</t>
    </r>
    <r>
      <rPr>
        <sz val="12"/>
        <color theme="1"/>
        <rFont val="Times New Roman"/>
        <family val="1"/>
      </rPr>
      <t>, 632-643 (2015).</t>
    </r>
  </si>
  <si>
    <r>
      <t>Tamura, Y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Map-based Cloning and Characterization of a Brown Planthopper Resistance Gene </t>
    </r>
    <r>
      <rPr>
        <i/>
        <sz val="12"/>
        <color theme="1"/>
        <rFont val="Times New Roman"/>
        <family val="1"/>
      </rPr>
      <t xml:space="preserve">BPH26 </t>
    </r>
    <r>
      <rPr>
        <sz val="12"/>
        <color theme="1"/>
        <rFont val="Times New Roman"/>
        <family val="1"/>
      </rPr>
      <t xml:space="preserve">from </t>
    </r>
    <r>
      <rPr>
        <i/>
        <sz val="12"/>
        <color theme="1"/>
        <rFont val="Times New Roman"/>
        <family val="1"/>
      </rPr>
      <t>Oryza sativa</t>
    </r>
    <r>
      <rPr>
        <sz val="12"/>
        <color theme="1"/>
        <rFont val="Times New Roman"/>
        <family val="1"/>
      </rPr>
      <t xml:space="preserve"> L. ssp </t>
    </r>
    <r>
      <rPr>
        <i/>
        <sz val="12"/>
        <color theme="1"/>
        <rFont val="Times New Roman"/>
        <family val="1"/>
      </rPr>
      <t>indica</t>
    </r>
    <r>
      <rPr>
        <sz val="12"/>
        <color theme="1"/>
        <rFont val="Times New Roman"/>
        <family val="1"/>
      </rPr>
      <t xml:space="preserve"> Cultivar ADR52. </t>
    </r>
    <r>
      <rPr>
        <i/>
        <sz val="12"/>
        <color theme="1"/>
        <rFont val="Times New Roman"/>
        <family val="1"/>
      </rPr>
      <t>Scientific Report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, 5872 (2014).</t>
    </r>
  </si>
  <si>
    <r>
      <t>Zhao, Y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Allelic diversity in an NLR gene </t>
    </r>
    <r>
      <rPr>
        <i/>
        <sz val="12"/>
        <color theme="1"/>
        <rFont val="Times New Roman"/>
        <family val="1"/>
      </rPr>
      <t>BPH9</t>
    </r>
    <r>
      <rPr>
        <sz val="12"/>
        <color theme="1"/>
        <rFont val="Times New Roman"/>
        <family val="1"/>
      </rPr>
      <t xml:space="preserve"> enables rice to combat planthopper variation. </t>
    </r>
    <r>
      <rPr>
        <i/>
        <sz val="12"/>
        <color theme="1"/>
        <rFont val="Times New Roman"/>
        <family val="1"/>
      </rPr>
      <t>Proceedings of the National Academy of Sciences of the United States of Americ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3</t>
    </r>
    <r>
      <rPr>
        <sz val="12"/>
        <color theme="1"/>
        <rFont val="Times New Roman"/>
        <family val="1"/>
      </rPr>
      <t>, 12850-12855 (2016).</t>
    </r>
  </si>
  <si>
    <r>
      <t xml:space="preserve">Kubo, T., Takashi, T., Ashikari, M., Yoshimura, A. &amp; Kurata, N. Two Tightly Linked Genes at the </t>
    </r>
    <r>
      <rPr>
        <i/>
        <sz val="12"/>
        <color theme="1"/>
        <rFont val="Times New Roman"/>
        <family val="1"/>
      </rPr>
      <t>hsa1</t>
    </r>
    <r>
      <rPr>
        <sz val="12"/>
        <color theme="1"/>
        <rFont val="Times New Roman"/>
        <family val="1"/>
      </rPr>
      <t xml:space="preserve"> Locus Cause Both F-1 and F-2 Hybrid Sterility in Rice. </t>
    </r>
    <r>
      <rPr>
        <i/>
        <sz val="12"/>
        <color theme="1"/>
        <rFont val="Times New Roman"/>
        <family val="1"/>
      </rPr>
      <t>Molecular Plan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, 221-232 (2016).</t>
    </r>
  </si>
  <si>
    <r>
      <t>Wang, Z.X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The </t>
    </r>
    <r>
      <rPr>
        <i/>
        <sz val="12"/>
        <color theme="1"/>
        <rFont val="Times New Roman"/>
        <family val="1"/>
      </rPr>
      <t xml:space="preserve">Pib </t>
    </r>
    <r>
      <rPr>
        <sz val="12"/>
        <color theme="1"/>
        <rFont val="Times New Roman"/>
        <family val="1"/>
      </rPr>
      <t xml:space="preserve">gene for rice blast resistance belongs to the nucleotide binding and leucine-rich repeat class of plant disease resistance genes. </t>
    </r>
    <r>
      <rPr>
        <i/>
        <sz val="12"/>
        <color theme="1"/>
        <rFont val="Times New Roman"/>
        <family val="1"/>
      </rPr>
      <t>Plant Journa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9</t>
    </r>
    <r>
      <rPr>
        <sz val="12"/>
        <color theme="1"/>
        <rFont val="Times New Roman"/>
        <family val="1"/>
      </rPr>
      <t>, 55-64 (1999).</t>
    </r>
  </si>
  <si>
    <r>
      <t>Yang, R.X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Fine-Tuning of MiR528 Accumulation Modulates Flowering Time in Rice. </t>
    </r>
    <r>
      <rPr>
        <i/>
        <sz val="12"/>
        <color theme="1"/>
        <rFont val="Times New Roman"/>
        <family val="1"/>
      </rPr>
      <t>Molecular Plan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, 1103-1113 (2019).</t>
    </r>
  </si>
  <si>
    <r>
      <t>Xu, X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Rice blast resistance gene </t>
    </r>
    <r>
      <rPr>
        <i/>
        <sz val="12"/>
        <color theme="1"/>
        <rFont val="Times New Roman"/>
        <family val="1"/>
      </rPr>
      <t>Pikahei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(t), a member of a resistance gene cluster on chromosome 4, encodes a nucleotide-binding site and leucine-rich repeat protein. </t>
    </r>
    <r>
      <rPr>
        <i/>
        <sz val="12"/>
        <color theme="1"/>
        <rFont val="Times New Roman"/>
        <family val="1"/>
      </rPr>
      <t>Molecular Breeding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4</t>
    </r>
    <r>
      <rPr>
        <sz val="12"/>
        <color theme="1"/>
        <rFont val="Times New Roman"/>
        <family val="1"/>
      </rPr>
      <t>, 691-700 (2014).</t>
    </r>
  </si>
  <si>
    <r>
      <t>Deng, Y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Epigenetic regulation of antagonistic receptors confers rice blast resistance with yield balance. </t>
    </r>
    <r>
      <rPr>
        <i/>
        <sz val="12"/>
        <color theme="1"/>
        <rFont val="Times New Roman"/>
        <family val="1"/>
      </rPr>
      <t>Scienc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55</t>
    </r>
    <r>
      <rPr>
        <sz val="12"/>
        <color theme="1"/>
        <rFont val="Times New Roman"/>
        <family val="1"/>
      </rPr>
      <t>, 962-965 (2017).</t>
    </r>
  </si>
  <si>
    <r>
      <t>Fan, Y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PMS1T</t>
    </r>
    <r>
      <rPr>
        <sz val="12"/>
        <color theme="1"/>
        <rFont val="Times New Roman"/>
        <family val="1"/>
      </rPr>
      <t xml:space="preserve">, producing phased small-interfering RNAs, regulates photoperiod-sensitive male sterility in rice. </t>
    </r>
    <r>
      <rPr>
        <i/>
        <sz val="12"/>
        <color theme="1"/>
        <rFont val="Times New Roman"/>
        <family val="1"/>
      </rPr>
      <t>Proceedings of the National Academy of Sciences of the United States of Americ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3</t>
    </r>
    <r>
      <rPr>
        <sz val="12"/>
        <color theme="1"/>
        <rFont val="Times New Roman"/>
        <family val="1"/>
      </rPr>
      <t>, 15144-15149 (2016).</t>
    </r>
  </si>
  <si>
    <r>
      <t>Tian, D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The Rice TAL Effector-Dependent Resistance Protein XA10 Triggers Cell Death and Calcium Depletion in the Endoplasmic Reticulum. </t>
    </r>
    <r>
      <rPr>
        <i/>
        <sz val="12"/>
        <color theme="1"/>
        <rFont val="Times New Roman"/>
        <family val="1"/>
      </rPr>
      <t>Plant Cel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6</t>
    </r>
    <r>
      <rPr>
        <sz val="12"/>
        <color theme="1"/>
        <rFont val="Times New Roman"/>
        <family val="1"/>
      </rPr>
      <t>, 497-515 (2014).</t>
    </r>
  </si>
  <si>
    <r>
      <t>Ding, J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A long noncoding RNA regulates photoperiod-sensitive male sterility, an essential component of hybrid rice. </t>
    </r>
    <r>
      <rPr>
        <i/>
        <sz val="12"/>
        <color theme="1"/>
        <rFont val="Times New Roman"/>
        <family val="1"/>
      </rPr>
      <t>Proceedings of the National Academy of Sciences of the United States of Americ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09</t>
    </r>
    <r>
      <rPr>
        <sz val="12"/>
        <color theme="1"/>
        <rFont val="Times New Roman"/>
        <family val="1"/>
      </rPr>
      <t>, 2654-2659 (2012).</t>
    </r>
  </si>
  <si>
    <r>
      <t>Zhou, H.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Photoperiod- and thermo-sensitive genic male sterility in rice are caused by a point mutation in a novel noncoding RNA that produces a small RNA. </t>
    </r>
    <r>
      <rPr>
        <i/>
        <sz val="12"/>
        <color theme="1"/>
        <rFont val="Times New Roman"/>
        <family val="1"/>
      </rPr>
      <t>Cell Research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2</t>
    </r>
    <r>
      <rPr>
        <sz val="12"/>
        <color theme="1"/>
        <rFont val="Times New Roman"/>
        <family val="1"/>
      </rPr>
      <t>, 649-660 (2012).</t>
    </r>
  </si>
  <si>
    <t>Piz-t</t>
    <phoneticPr fontId="3" type="noConversion"/>
  </si>
  <si>
    <t>Pigm</t>
    <phoneticPr fontId="3" type="noConversion"/>
  </si>
  <si>
    <t>OsSPX1</t>
    <phoneticPr fontId="5" type="noConversion"/>
  </si>
  <si>
    <t>LOC_Os01g48800</t>
    <phoneticPr fontId="3" type="noConversion"/>
  </si>
  <si>
    <t>OSPL3</t>
    <phoneticPr fontId="5" type="noConversion"/>
  </si>
  <si>
    <t>LOC_Os01g56780</t>
    <phoneticPr fontId="3" type="noConversion"/>
  </si>
  <si>
    <t>32759124 </t>
    <phoneticPr fontId="3" type="noConversion"/>
  </si>
  <si>
    <t>LOC_Os02g10800</t>
    <phoneticPr fontId="3" type="noConversion"/>
  </si>
  <si>
    <t>Os02g0818450</t>
    <phoneticPr fontId="3" type="noConversion"/>
  </si>
  <si>
    <t>LOC_Os02g57305</t>
    <phoneticPr fontId="3" type="noConversion"/>
  </si>
  <si>
    <t>Os03g0122500</t>
    <phoneticPr fontId="3" type="noConversion"/>
  </si>
  <si>
    <t>Os03g0407400</t>
    <phoneticPr fontId="3" type="noConversion"/>
  </si>
  <si>
    <t>Os06g0286700</t>
    <phoneticPr fontId="3" type="noConversion"/>
  </si>
  <si>
    <t>LOC_Os06g17900</t>
    <phoneticPr fontId="3" type="noConversion"/>
  </si>
  <si>
    <t>LOC_Os06g40120</t>
    <phoneticPr fontId="3" type="noConversion"/>
  </si>
  <si>
    <t>LOC_Os09g32944</t>
    <phoneticPr fontId="3" type="noConversion"/>
  </si>
  <si>
    <t>YG7313</t>
    <phoneticPr fontId="5" type="noConversion"/>
  </si>
  <si>
    <t>Trait</t>
    <phoneticPr fontId="3" type="noConversion"/>
  </si>
  <si>
    <t>Yield</t>
  </si>
  <si>
    <t>Gene name</t>
    <phoneticPr fontId="3" type="noConversion"/>
  </si>
  <si>
    <t>Varieties name</t>
    <phoneticPr fontId="5" type="noConversion"/>
  </si>
  <si>
    <t>Origin</t>
    <phoneticPr fontId="5" type="noConversion"/>
  </si>
  <si>
    <t>Clollected Year</t>
    <phoneticPr fontId="5" type="noConversion"/>
  </si>
  <si>
    <t>Tianjin</t>
  </si>
  <si>
    <t>Yangeng202</t>
  </si>
  <si>
    <t>Yangzhou</t>
  </si>
  <si>
    <t>Sidao301</t>
  </si>
  <si>
    <t>Suqian</t>
  </si>
  <si>
    <t>Sidao12-208</t>
  </si>
  <si>
    <t>Ninggeng011</t>
  </si>
  <si>
    <t>Nanjing</t>
  </si>
  <si>
    <t>Wu11036</t>
  </si>
  <si>
    <t>Changzhou</t>
  </si>
  <si>
    <t>Hongguanggeng1</t>
  </si>
  <si>
    <t>Xinyang</t>
  </si>
  <si>
    <t>Longgeng18</t>
  </si>
  <si>
    <t>Tongxi933</t>
  </si>
  <si>
    <t>Nantong</t>
  </si>
  <si>
    <t>Yangnongchan28</t>
  </si>
  <si>
    <t>Huzaoxianggeng9</t>
  </si>
  <si>
    <t>Shanghai</t>
  </si>
  <si>
    <t>Huxianggeng181</t>
  </si>
  <si>
    <t>Huxzaoxiangruan2</t>
  </si>
  <si>
    <t>Huruan1212</t>
  </si>
  <si>
    <t>Songxianggeng1018</t>
  </si>
  <si>
    <t>Songzaoxiang1</t>
  </si>
  <si>
    <t>Wu6399</t>
  </si>
  <si>
    <t>Wugeng073</t>
  </si>
  <si>
    <t>Wukegeng7375</t>
  </si>
  <si>
    <t>Wuxianggeng968</t>
  </si>
  <si>
    <t>Wuyun5246</t>
  </si>
  <si>
    <t>Su1716</t>
  </si>
  <si>
    <t>Suzhou</t>
  </si>
  <si>
    <t>Suxianggeng1785</t>
  </si>
  <si>
    <t>Yangeng5118</t>
  </si>
  <si>
    <t>Suxianggeng100</t>
  </si>
  <si>
    <t>Nangeng505</t>
  </si>
  <si>
    <t>Nangeng2728</t>
  </si>
  <si>
    <t>Nangeng3908</t>
  </si>
  <si>
    <t>Nangeng5718</t>
  </si>
  <si>
    <t>Nangengjingu</t>
  </si>
  <si>
    <t>Lianyungang</t>
  </si>
  <si>
    <t>Linyi</t>
  </si>
  <si>
    <t>Yangguang600</t>
  </si>
  <si>
    <t>Jinan</t>
  </si>
  <si>
    <t>Daniang16</t>
  </si>
  <si>
    <t>Lindao17</t>
  </si>
  <si>
    <t>Liangeng8</t>
  </si>
  <si>
    <t>Jindao263</t>
  </si>
  <si>
    <t>Lianjiageng1</t>
  </si>
  <si>
    <t>Jiaxing</t>
  </si>
  <si>
    <t>YouI</t>
  </si>
  <si>
    <t>Ningbo</t>
  </si>
  <si>
    <t>Hugeng312</t>
  </si>
  <si>
    <t>Jin9540</t>
  </si>
  <si>
    <t>Huaian</t>
  </si>
  <si>
    <t>Tianjin28-1</t>
  </si>
  <si>
    <t>Yancheng</t>
  </si>
  <si>
    <t>Yangeng6</t>
  </si>
  <si>
    <t>Yandao60</t>
  </si>
  <si>
    <t>Yanggeng18</t>
  </si>
  <si>
    <t>Xianggeng49</t>
  </si>
  <si>
    <t>Xuzhou</t>
  </si>
  <si>
    <t>Zhendao88</t>
  </si>
  <si>
    <t>Zhenjiang</t>
  </si>
  <si>
    <t>Zhendao9424</t>
  </si>
  <si>
    <t>Nangeng9108</t>
  </si>
  <si>
    <t>Wuyungeng22</t>
  </si>
  <si>
    <t>Wuyugeng16</t>
  </si>
  <si>
    <t>Yinyu2084</t>
  </si>
  <si>
    <t>Yinyu2239</t>
  </si>
  <si>
    <t>Liangeng4</t>
  </si>
  <si>
    <t>Sidao785</t>
  </si>
  <si>
    <t>Huangeng2</t>
  </si>
  <si>
    <t>Dahuaxiangnuo</t>
  </si>
  <si>
    <t>Changnonggeng4</t>
  </si>
  <si>
    <t>Changnonggeng5</t>
  </si>
  <si>
    <t>Yangfugeng6228</t>
  </si>
  <si>
    <t>Zhendao18</t>
  </si>
  <si>
    <t>Nangeng46</t>
  </si>
  <si>
    <t>Huruangeng</t>
  </si>
  <si>
    <t>Yangnongdao1</t>
  </si>
  <si>
    <t>Lindao18</t>
  </si>
  <si>
    <t>Jia02147</t>
  </si>
  <si>
    <t>Yonggeng05-8</t>
  </si>
  <si>
    <t>Yongzhi19</t>
  </si>
  <si>
    <t>Jiahe218</t>
  </si>
  <si>
    <t>Hangzhou</t>
  </si>
  <si>
    <t>Yandu</t>
  </si>
  <si>
    <t>Xudao5</t>
  </si>
  <si>
    <t>Yanggeng4227</t>
  </si>
  <si>
    <t>Yanggeng806</t>
  </si>
  <si>
    <t>Yanggeng687</t>
  </si>
  <si>
    <t>Zhendao99</t>
  </si>
  <si>
    <t>Xudao8</t>
  </si>
  <si>
    <t>Huangeng3</t>
  </si>
  <si>
    <t>Taigeng7013</t>
  </si>
  <si>
    <t>Taizhou</t>
  </si>
  <si>
    <t>Jindao9618</t>
  </si>
  <si>
    <t>Jiaxinggeng</t>
  </si>
  <si>
    <t>Yanggeng7313</t>
  </si>
  <si>
    <t>Xudao9</t>
  </si>
  <si>
    <t>Zhongjiang113</t>
  </si>
  <si>
    <t>Wuxianggeng357</t>
  </si>
  <si>
    <t>Wuxianggeng7134</t>
  </si>
  <si>
    <t>Chang18-3</t>
  </si>
  <si>
    <t>Xiushui123</t>
  </si>
  <si>
    <t>Zhenggeng2</t>
  </si>
  <si>
    <t>Zhenggeng8</t>
  </si>
  <si>
    <t>Yandao815</t>
  </si>
  <si>
    <t>Suxiu10</t>
  </si>
  <si>
    <t>Xiushui137</t>
  </si>
  <si>
    <t>Luodao998</t>
  </si>
  <si>
    <t>Songgeng22</t>
  </si>
  <si>
    <t>Koshihikari</t>
  </si>
  <si>
    <t>Japan</t>
  </si>
  <si>
    <t>Liaogeng21</t>
  </si>
  <si>
    <t>Tai0206</t>
  </si>
  <si>
    <t>Hefei</t>
  </si>
  <si>
    <t>Yanggeng3038</t>
  </si>
  <si>
    <t xml:space="preserve">I </t>
    <phoneticPr fontId="5" type="noConversion"/>
  </si>
  <si>
    <t>II</t>
    <phoneticPr fontId="5" type="noConversion"/>
  </si>
  <si>
    <t>I</t>
    <phoneticPr fontId="5" type="noConversion"/>
  </si>
  <si>
    <t>YP</t>
    <phoneticPr fontId="5" type="noConversion"/>
  </si>
  <si>
    <t>YP</t>
  </si>
  <si>
    <t>Nipponbare</t>
    <phoneticPr fontId="3" type="noConversion"/>
  </si>
  <si>
    <t>GW</t>
  </si>
  <si>
    <t>GW</t>
    <phoneticPr fontId="5" type="noConversion"/>
  </si>
  <si>
    <t>GN</t>
  </si>
  <si>
    <t>GN</t>
    <phoneticPr fontId="5" type="noConversion"/>
  </si>
  <si>
    <t>PN</t>
  </si>
  <si>
    <t>PN</t>
    <phoneticPr fontId="5" type="noConversion"/>
  </si>
  <si>
    <t>Trait</t>
  </si>
  <si>
    <t>Environment</t>
  </si>
  <si>
    <t>Mean</t>
  </si>
  <si>
    <t>Standard deviation</t>
  </si>
  <si>
    <t>Minimum</t>
  </si>
  <si>
    <t>Maximum</t>
  </si>
  <si>
    <t>Coefficient of variation</t>
  </si>
  <si>
    <t>HZ2017</t>
  </si>
  <si>
    <t>HZ2018</t>
  </si>
  <si>
    <t>YZ2017</t>
  </si>
  <si>
    <t>YZ2018</t>
  </si>
  <si>
    <t>Source of variance</t>
  </si>
  <si>
    <t>Sum of squares</t>
  </si>
  <si>
    <t>Degree of freedom</t>
  </si>
  <si>
    <t>Mean square</t>
  </si>
  <si>
    <t>F</t>
  </si>
  <si>
    <t>Block (Environment)</t>
  </si>
  <si>
    <t>Environment (E)</t>
  </si>
  <si>
    <t>Genotype (G)</t>
  </si>
  <si>
    <t>Error</t>
  </si>
  <si>
    <t>Cloned gene</t>
    <phoneticPr fontId="3" type="noConversion"/>
  </si>
  <si>
    <t>Trait</t>
    <phoneticPr fontId="5" type="noConversion"/>
  </si>
  <si>
    <t>Functional gene ID</t>
    <phoneticPr fontId="3" type="noConversion"/>
  </si>
  <si>
    <t>Xinxiang</t>
    <phoneticPr fontId="3" type="noConversion"/>
  </si>
  <si>
    <t>Environments</t>
    <phoneticPr fontId="3" type="noConversion"/>
  </si>
  <si>
    <t>Yangzhou2017</t>
    <phoneticPr fontId="3" type="noConversion"/>
  </si>
  <si>
    <t>Yangzhou2018</t>
    <phoneticPr fontId="3" type="noConversion"/>
  </si>
  <si>
    <t>Hangzhou2017</t>
    <phoneticPr fontId="3" type="noConversion"/>
  </si>
  <si>
    <t>Hangzhou2018</t>
    <phoneticPr fontId="3" type="noConversion"/>
  </si>
  <si>
    <t>Vaule of SNP -log(p)</t>
    <phoneticPr fontId="5" type="noConversion"/>
  </si>
  <si>
    <t>CAGGCATACATTGGAGAGCC</t>
  </si>
  <si>
    <t>CCCTCCATTCCAACACTAAC</t>
  </si>
  <si>
    <t>CAGAGAAACGGACTTGGAGG</t>
  </si>
  <si>
    <t>GGTATACACGTACGGTAGGG</t>
  </si>
  <si>
    <t>CAATGGGACCAGTGTTCTCC</t>
  </si>
  <si>
    <r>
      <t>Each SNP explained phenotypic variation (r</t>
    </r>
    <r>
      <rPr>
        <vertAlign val="superscript"/>
        <sz val="12"/>
        <color theme="1" tint="4.9989318521683403E-2"/>
        <rFont val="Times New Roman"/>
        <family val="1"/>
      </rPr>
      <t>2)</t>
    </r>
    <phoneticPr fontId="3" type="noConversion"/>
  </si>
  <si>
    <r>
      <t xml:space="preserve">* indicates significance at the level of </t>
    </r>
    <r>
      <rPr>
        <i/>
        <sz val="12"/>
        <color rgb="FF010205"/>
        <rFont val="Times New Roman"/>
        <family val="1"/>
      </rPr>
      <t>P</t>
    </r>
    <r>
      <rPr>
        <sz val="12"/>
        <color rgb="FF010205"/>
        <rFont val="Times New Roman"/>
        <family val="1"/>
      </rPr>
      <t xml:space="preserve">&lt;0.05, ** at </t>
    </r>
    <r>
      <rPr>
        <i/>
        <sz val="12"/>
        <color rgb="FF010205"/>
        <rFont val="Times New Roman"/>
        <family val="1"/>
      </rPr>
      <t>P</t>
    </r>
    <r>
      <rPr>
        <sz val="12"/>
        <color rgb="FF010205"/>
        <rFont val="Times New Roman"/>
        <family val="1"/>
      </rPr>
      <t xml:space="preserve">&lt;0.01, and *** at </t>
    </r>
    <r>
      <rPr>
        <i/>
        <sz val="12"/>
        <color rgb="FF010205"/>
        <rFont val="Times New Roman"/>
        <family val="1"/>
      </rPr>
      <t>P</t>
    </r>
    <r>
      <rPr>
        <sz val="12"/>
        <color rgb="FF010205"/>
        <rFont val="Times New Roman"/>
        <family val="1"/>
      </rPr>
      <t>&lt;0.001.</t>
    </r>
    <phoneticPr fontId="3" type="noConversion"/>
  </si>
  <si>
    <t>YP (g):yield per plant; GW (g):1000-grain weight; GN: grain number per plant; PN:panicle per plant</t>
    <phoneticPr fontId="3" type="noConversion"/>
  </si>
  <si>
    <t>Biotic stress</t>
    <phoneticPr fontId="3" type="noConversion"/>
  </si>
  <si>
    <t>Heading date</t>
    <phoneticPr fontId="3" type="noConversion"/>
  </si>
  <si>
    <t>Taste quality</t>
    <phoneticPr fontId="3" type="noConversion"/>
  </si>
  <si>
    <t xml:space="preserve"> Biotic stress</t>
    <phoneticPr fontId="3" type="noConversion"/>
  </si>
  <si>
    <t>OsGRF4/GRF4/qNGR2/GS2/GL2</t>
    <phoneticPr fontId="3" type="noConversion"/>
  </si>
  <si>
    <t>18,19,20</t>
    <phoneticPr fontId="3" type="noConversion"/>
  </si>
  <si>
    <t>36,55-57</t>
    <phoneticPr fontId="3" type="noConversion"/>
  </si>
  <si>
    <t>21,81-86</t>
    <phoneticPr fontId="3" type="noConversion"/>
  </si>
  <si>
    <t>36,93-96</t>
    <phoneticPr fontId="3" type="noConversion"/>
  </si>
  <si>
    <t>198,200,202-204</t>
    <phoneticPr fontId="3" type="noConversion"/>
  </si>
  <si>
    <t>Primer sequence</t>
    <phoneticPr fontId="3" type="noConversion"/>
  </si>
  <si>
    <r>
      <t>Wx</t>
    </r>
    <r>
      <rPr>
        <i/>
        <vertAlign val="superscript"/>
        <sz val="11"/>
        <color theme="1"/>
        <rFont val="Times New Roman"/>
        <family val="1"/>
      </rPr>
      <t>b</t>
    </r>
    <phoneticPr fontId="5" type="noConversion"/>
  </si>
  <si>
    <r>
      <t>Wx</t>
    </r>
    <r>
      <rPr>
        <i/>
        <vertAlign val="superscript"/>
        <sz val="11"/>
        <color theme="1"/>
        <rFont val="Times New Roman"/>
        <family val="1"/>
      </rPr>
      <t>mp</t>
    </r>
    <phoneticPr fontId="5" type="noConversion"/>
  </si>
  <si>
    <r>
      <t>Wx</t>
    </r>
    <r>
      <rPr>
        <i/>
        <vertAlign val="superscript"/>
        <sz val="11"/>
        <color theme="1"/>
        <rFont val="Times New Roman"/>
        <family val="1"/>
      </rPr>
      <t>in</t>
    </r>
    <phoneticPr fontId="5" type="noConversion"/>
  </si>
  <si>
    <r>
      <t>Wx</t>
    </r>
    <r>
      <rPr>
        <i/>
        <vertAlign val="superscript"/>
        <sz val="10.5"/>
        <color theme="1"/>
        <rFont val="Times New Roman"/>
        <family val="1"/>
      </rPr>
      <t>a</t>
    </r>
    <phoneticPr fontId="5" type="noConversion"/>
  </si>
  <si>
    <r>
      <t>Wx</t>
    </r>
    <r>
      <rPr>
        <i/>
        <vertAlign val="superscript"/>
        <sz val="11"/>
        <color theme="1"/>
        <rFont val="Times New Roman"/>
        <family val="1"/>
      </rPr>
      <t>op</t>
    </r>
    <phoneticPr fontId="5" type="noConversion"/>
  </si>
  <si>
    <r>
      <t xml:space="preserve">Song, W. et al. Rice </t>
    </r>
    <r>
      <rPr>
        <i/>
        <sz val="12"/>
        <color theme="1"/>
        <rFont val="Times New Roman"/>
        <family val="1"/>
      </rPr>
      <t>OsBT1</t>
    </r>
    <r>
      <rPr>
        <sz val="12"/>
        <color theme="1"/>
        <rFont val="Times New Roman"/>
        <family val="1"/>
      </rPr>
      <t xml:space="preserve"> regulates seed dormancy through the glycometabolism pathway. Plant Physiol Bioch. 2020; 151:469-476.</t>
    </r>
    <phoneticPr fontId="5" type="noConversion"/>
  </si>
  <si>
    <r>
      <t xml:space="preserve">Zhou, B.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 xml:space="preserve">. The eight amino-acid differences within three leucine-rich repeats between </t>
    </r>
    <r>
      <rPr>
        <i/>
        <sz val="12"/>
        <color theme="1"/>
        <rFont val="Times New Roman"/>
        <family val="1"/>
      </rPr>
      <t>Pi2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 xml:space="preserve">Piz-t </t>
    </r>
    <r>
      <rPr>
        <sz val="12"/>
        <color theme="1"/>
        <rFont val="Times New Roman"/>
        <family val="1"/>
      </rPr>
      <t>resistance proteins determine the resistance specificity to Magnaporthe grisea. Mol Plant Microbe Interact. 2006; 19(11):1216-1228.</t>
    </r>
    <phoneticPr fontId="3" type="noConversion"/>
  </si>
  <si>
    <t>LianH05-13</t>
  </si>
  <si>
    <t>W008</t>
  </si>
  <si>
    <t>W013</t>
  </si>
  <si>
    <t>W001</t>
  </si>
  <si>
    <t>Tanjing200</t>
  </si>
  <si>
    <t>Xu91069</t>
  </si>
  <si>
    <t>Zaoxiang301</t>
  </si>
  <si>
    <t>Liangeng07-19</t>
  </si>
  <si>
    <t>Youjing5356</t>
  </si>
  <si>
    <t>Jia0433</t>
  </si>
  <si>
    <t>Lianjing06540</t>
  </si>
  <si>
    <t>Yangeng7311</t>
  </si>
  <si>
    <t>Ruanyu</t>
  </si>
  <si>
    <t>Zinnuo</t>
  </si>
  <si>
    <t>Xindao1799</t>
  </si>
  <si>
    <t>8169-22</t>
  </si>
  <si>
    <t>Wuyun2743</t>
  </si>
  <si>
    <t>Huaidao12</t>
  </si>
  <si>
    <t>Shendao808</t>
  </si>
  <si>
    <t>Ning74121</t>
  </si>
  <si>
    <t>Huaixianggeng15</t>
  </si>
  <si>
    <t>Jing88</t>
  </si>
  <si>
    <t>Zhendao661</t>
  </si>
  <si>
    <t>Shen930</t>
  </si>
  <si>
    <t>Ning1272</t>
  </si>
  <si>
    <t>Sidao1092</t>
  </si>
  <si>
    <t>Huai66</t>
  </si>
  <si>
    <t>Xiushui8979</t>
  </si>
  <si>
    <t>Yanjing30237</t>
  </si>
  <si>
    <t>Xu99008</t>
  </si>
  <si>
    <t>Yandao99-1</t>
  </si>
  <si>
    <t>Chunjiang11</t>
  </si>
  <si>
    <t>W006</t>
  </si>
  <si>
    <t>95-22</t>
  </si>
  <si>
    <t>Yang9538</t>
  </si>
  <si>
    <t>Huageng20316</t>
  </si>
  <si>
    <t>Xu20996</t>
  </si>
  <si>
    <t>Xiangjing9325</t>
  </si>
  <si>
    <t>Yun2645</t>
  </si>
  <si>
    <t>Bing03-128</t>
  </si>
  <si>
    <t>Xindao90247</t>
  </si>
  <si>
    <t>Wu2401</t>
  </si>
  <si>
    <t>Zhendao461</t>
  </si>
  <si>
    <t>Yang186</t>
  </si>
  <si>
    <t>Zhendao671</t>
  </si>
  <si>
    <t>8169-33</t>
  </si>
  <si>
    <t>Bing06-134</t>
  </si>
  <si>
    <t>Yangfujing4901</t>
  </si>
  <si>
    <t>Zhengdao02450</t>
  </si>
  <si>
    <t>Yandao15</t>
  </si>
  <si>
    <t>Bing05-114</t>
  </si>
  <si>
    <t>Yangfujing4928</t>
  </si>
  <si>
    <t>Wuyun2330</t>
  </si>
  <si>
    <t>Lian05-45</t>
  </si>
  <si>
    <t>H01023</t>
  </si>
  <si>
    <t>Yanjing30192</t>
  </si>
  <si>
    <t>XiangjingR109</t>
  </si>
  <si>
    <t>Xiushui103</t>
  </si>
  <si>
    <t>Song98-122</t>
  </si>
  <si>
    <t>Sujing706</t>
  </si>
  <si>
    <t>Bing03-123</t>
  </si>
  <si>
    <t>Siyang2524</t>
  </si>
  <si>
    <t>Yanjing9967</t>
  </si>
  <si>
    <t>Bing02-09</t>
  </si>
  <si>
    <t>Huai9508</t>
  </si>
  <si>
    <t>Huai276</t>
  </si>
  <si>
    <t>Yanjing90221</t>
  </si>
  <si>
    <t>Donghaiyinzhong</t>
  </si>
  <si>
    <t>Longdao25</t>
  </si>
  <si>
    <t>Huai68</t>
  </si>
  <si>
    <t>Yanxuan2</t>
  </si>
  <si>
    <t>Xu91075</t>
  </si>
  <si>
    <t>Bing07-05</t>
  </si>
  <si>
    <t>Yan9619</t>
  </si>
  <si>
    <t>Huai9862</t>
  </si>
  <si>
    <t>Jinyou9702</t>
  </si>
  <si>
    <t>Hongshi1</t>
  </si>
  <si>
    <t>Cang095</t>
  </si>
  <si>
    <t>Zhendao413</t>
  </si>
  <si>
    <t>Huayu1</t>
  </si>
  <si>
    <t>Jin253</t>
  </si>
  <si>
    <t>Jia0990</t>
  </si>
  <si>
    <t>Xianggeng307</t>
  </si>
  <si>
    <t>Yanjing187</t>
  </si>
  <si>
    <t>Tie9466</t>
  </si>
  <si>
    <t>Jinfen</t>
  </si>
  <si>
    <t>Huageng14018</t>
  </si>
  <si>
    <t>Longdao191</t>
  </si>
  <si>
    <t>Huageng340010</t>
  </si>
  <si>
    <t>Song01-173</t>
  </si>
  <si>
    <t>Wuxiang99-115</t>
  </si>
  <si>
    <t>Baolong34</t>
  </si>
  <si>
    <t>Taijing394</t>
  </si>
  <si>
    <t>Xiangruanyu</t>
  </si>
  <si>
    <t>Longdao26</t>
  </si>
  <si>
    <t>Lian06-13</t>
  </si>
  <si>
    <t>Jin83</t>
  </si>
  <si>
    <t>S015</t>
  </si>
  <si>
    <t>Changgeng16</t>
  </si>
  <si>
    <t>Jingeng3</t>
  </si>
  <si>
    <t>Table S2: The descriptive statistics of yield-related traits in four environments</t>
    <phoneticPr fontId="3" type="noConversion"/>
  </si>
  <si>
    <t>Chr.</t>
    <phoneticPr fontId="3" type="noConversion"/>
  </si>
  <si>
    <t>Table S5: Selection regions between japonica rice varieties before and after 2010</t>
    <phoneticPr fontId="5" type="noConversion"/>
  </si>
  <si>
    <t>Table S7: Pasting properties of milled rice flour</t>
    <phoneticPr fontId="5" type="noConversion"/>
  </si>
  <si>
    <t>Zhenzhou</t>
    <phoneticPr fontId="3" type="noConversion"/>
  </si>
  <si>
    <t>907.852***</t>
  </si>
  <si>
    <t>247.214***</t>
  </si>
  <si>
    <t>Genotype × Environment (GEI)</t>
  </si>
  <si>
    <t>13.573***</t>
  </si>
  <si>
    <t>64.794***</t>
  </si>
  <si>
    <t>343.116***</t>
  </si>
  <si>
    <t>780.087***</t>
  </si>
  <si>
    <t>6.134***</t>
  </si>
  <si>
    <t>114.127***</t>
  </si>
  <si>
    <t>115.789***</t>
  </si>
  <si>
    <t>111.414***</t>
  </si>
  <si>
    <t>128.706***</t>
  </si>
  <si>
    <t>31.463***</t>
  </si>
  <si>
    <t>Nangeng05</t>
    <phoneticPr fontId="3" type="noConversion"/>
  </si>
  <si>
    <t>Xiushui113</t>
    <phoneticPr fontId="3" type="noConversion"/>
  </si>
  <si>
    <t>Nangeng5055-1</t>
    <phoneticPr fontId="3" type="noConversion"/>
  </si>
  <si>
    <t>Table S3: Results of ANOVA analyses for yield-related traits</t>
    <phoneticPr fontId="3" type="noConversion"/>
  </si>
  <si>
    <t>Table S4: GWAS mapped results relate to grain weight, grain number and panicle number</t>
    <phoneticPr fontId="5" type="noConversion"/>
  </si>
  <si>
    <t>Table S6: Summary of cloned genes related to the yield, disease resistance, taste quality and heading day traits detected in this study</t>
  </si>
  <si>
    <t>Table S9: KASP primer sequences for  identification of the GWAS mapped genes relate to grain weight, grain number, panicle number and eating quality</t>
  </si>
  <si>
    <t>Table S8: PCR amplication primer sequences for Avr genes</t>
    <phoneticPr fontId="5" type="noConversion"/>
  </si>
  <si>
    <t>Table S1: The agronomic traits of 200 sequenced japonica rice varieties in four environ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_ "/>
    <numFmt numFmtId="177" formatCode="0.0000"/>
  </numFmts>
  <fonts count="40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 tint="4.9989318521683403E-2"/>
      <name val="Times New Roman"/>
      <family val="1"/>
    </font>
    <font>
      <sz val="12"/>
      <color theme="1" tint="4.9989318521683403E-2"/>
      <name val="Times New Roman"/>
      <family val="1"/>
    </font>
    <font>
      <i/>
      <sz val="12"/>
      <color theme="1" tint="4.9989318521683403E-2"/>
      <name val="Times New Roman"/>
      <family val="1"/>
    </font>
    <font>
      <sz val="11"/>
      <color theme="1"/>
      <name val="Times New Roman"/>
      <family val="1"/>
    </font>
    <font>
      <i/>
      <sz val="11"/>
      <color theme="1" tint="4.9989318521683403E-2"/>
      <name val="Times New Roman"/>
      <family val="1"/>
    </font>
    <font>
      <sz val="12"/>
      <color theme="1"/>
      <name val="等线"/>
      <family val="2"/>
      <charset val="134"/>
      <scheme val="minor"/>
    </font>
    <font>
      <i/>
      <sz val="12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000000"/>
      <name val="等线"/>
      <family val="3"/>
      <charset val="134"/>
      <scheme val="minor"/>
    </font>
    <font>
      <sz val="11"/>
      <color rgb="FF000000"/>
      <name val="Times New Roman"/>
      <family val="1"/>
    </font>
    <font>
      <sz val="7"/>
      <color rgb="FF000000"/>
      <name val="Times New Roman"/>
      <family val="1"/>
    </font>
    <font>
      <sz val="10.5"/>
      <color theme="1"/>
      <name val="Times New Roman"/>
      <family val="1"/>
    </font>
    <font>
      <vertAlign val="subscript"/>
      <sz val="10.5"/>
      <color theme="1"/>
      <name val="Times New Roman"/>
      <family val="1"/>
    </font>
    <font>
      <i/>
      <sz val="10.5"/>
      <color theme="1"/>
      <name val="Times New Roman"/>
      <family val="1"/>
    </font>
    <font>
      <i/>
      <sz val="12"/>
      <color theme="1"/>
      <name val="等线"/>
      <family val="2"/>
      <charset val="134"/>
      <scheme val="minor"/>
    </font>
    <font>
      <u/>
      <sz val="11"/>
      <color theme="10"/>
      <name val="等线"/>
      <family val="2"/>
      <scheme val="minor"/>
    </font>
    <font>
      <b/>
      <sz val="12"/>
      <color theme="1"/>
      <name val="Times New Roman"/>
      <family val="1"/>
    </font>
    <font>
      <b/>
      <sz val="12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sz val="12"/>
      <name val="Times New Roman"/>
      <family val="1"/>
    </font>
    <font>
      <i/>
      <sz val="12"/>
      <name val="Times New Roman"/>
      <family val="1"/>
    </font>
    <font>
      <b/>
      <sz val="12"/>
      <name val="Times New Roman"/>
      <family val="1"/>
    </font>
    <font>
      <sz val="12"/>
      <name val="等线"/>
      <family val="2"/>
      <scheme val="minor"/>
    </font>
    <font>
      <sz val="11"/>
      <color theme="1"/>
      <name val="等线"/>
      <family val="4"/>
      <charset val="134"/>
      <scheme val="minor"/>
    </font>
    <font>
      <sz val="12"/>
      <color rgb="FF010205"/>
      <name val="Times New Roman"/>
      <family val="1"/>
    </font>
    <font>
      <sz val="12"/>
      <color rgb="FF000000"/>
      <name val="Times New Roman"/>
      <family val="1"/>
    </font>
    <font>
      <sz val="11"/>
      <color theme="1" tint="4.9989318521683403E-2"/>
      <name val="等线"/>
      <family val="2"/>
      <scheme val="minor"/>
    </font>
    <font>
      <vertAlign val="superscript"/>
      <sz val="12"/>
      <color theme="1" tint="4.9989318521683403E-2"/>
      <name val="Times New Roman"/>
      <family val="1"/>
    </font>
    <font>
      <b/>
      <sz val="12"/>
      <color theme="1" tint="4.9989318521683403E-2"/>
      <name val="Times New Roman"/>
      <family val="1"/>
    </font>
    <font>
      <i/>
      <sz val="12"/>
      <color rgb="FF010205"/>
      <name val="Times New Roman"/>
      <family val="1"/>
    </font>
    <font>
      <sz val="12"/>
      <color theme="1"/>
      <name val="等线"/>
      <family val="4"/>
      <charset val="134"/>
      <scheme val="minor"/>
    </font>
    <font>
      <sz val="12"/>
      <color theme="1" tint="4.9989318521683403E-2"/>
      <name val="等线"/>
      <family val="2"/>
      <scheme val="minor"/>
    </font>
    <font>
      <i/>
      <vertAlign val="superscript"/>
      <sz val="11"/>
      <color theme="1"/>
      <name val="Times New Roman"/>
      <family val="1"/>
    </font>
    <font>
      <i/>
      <vertAlign val="superscript"/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0" fontId="11" fillId="0" borderId="0">
      <alignment vertical="center"/>
    </xf>
    <xf numFmtId="0" fontId="2" fillId="0" borderId="0">
      <alignment vertical="center"/>
    </xf>
    <xf numFmtId="0" fontId="1" fillId="0" borderId="0"/>
    <xf numFmtId="0" fontId="21" fillId="0" borderId="0" applyNumberFormat="0" applyFill="0" applyBorder="0" applyAlignment="0" applyProtection="0"/>
    <xf numFmtId="0" fontId="1" fillId="0" borderId="0"/>
    <xf numFmtId="0" fontId="29" fillId="0" borderId="0"/>
  </cellStyleXfs>
  <cellXfs count="159">
    <xf numFmtId="0" fontId="0" fillId="0" borderId="0" xfId="0"/>
    <xf numFmtId="0" fontId="11" fillId="0" borderId="0" xfId="1">
      <alignment vertical="center"/>
    </xf>
    <xf numFmtId="0" fontId="7" fillId="0" borderId="0" xfId="1" applyFont="1" applyBorder="1" applyAlignment="1">
      <alignment horizontal="center" vertical="center"/>
    </xf>
    <xf numFmtId="0" fontId="11" fillId="0" borderId="0" xfId="1" applyAlignment="1">
      <alignment horizontal="center" vertical="center"/>
    </xf>
    <xf numFmtId="0" fontId="17" fillId="0" borderId="0" xfId="0" applyFont="1"/>
    <xf numFmtId="0" fontId="17" fillId="0" borderId="0" xfId="0" applyFont="1" applyAlignment="1">
      <alignment horizontal="left" vertical="center"/>
    </xf>
    <xf numFmtId="0" fontId="2" fillId="0" borderId="0" xfId="2">
      <alignment vertical="center"/>
    </xf>
    <xf numFmtId="0" fontId="4" fillId="0" borderId="3" xfId="1" applyFont="1" applyBorder="1" applyAlignment="1">
      <alignment horizontal="center" vertical="center"/>
    </xf>
    <xf numFmtId="0" fontId="1" fillId="0" borderId="0" xfId="3"/>
    <xf numFmtId="0" fontId="4" fillId="0" borderId="3" xfId="1" applyFont="1" applyBorder="1">
      <alignment vertical="center"/>
    </xf>
    <xf numFmtId="0" fontId="9" fillId="0" borderId="3" xfId="3" applyFont="1" applyBorder="1"/>
    <xf numFmtId="0" fontId="20" fillId="0" borderId="0" xfId="1" applyFont="1" applyAlignment="1">
      <alignment horizontal="left" vertical="center"/>
    </xf>
    <xf numFmtId="0" fontId="9" fillId="0" borderId="3" xfId="1" applyFont="1" applyBorder="1" applyAlignment="1">
      <alignment horizontal="left" vertical="center"/>
    </xf>
    <xf numFmtId="0" fontId="9" fillId="0" borderId="3" xfId="1" applyFont="1" applyBorder="1">
      <alignment vertical="center"/>
    </xf>
    <xf numFmtId="0" fontId="4" fillId="0" borderId="3" xfId="1" applyFont="1" applyBorder="1" applyAlignment="1">
      <alignment horizontal="left" vertical="center"/>
    </xf>
    <xf numFmtId="0" fontId="23" fillId="0" borderId="0" xfId="3" applyFont="1" applyAlignment="1">
      <alignment vertical="center"/>
    </xf>
    <xf numFmtId="0" fontId="24" fillId="0" borderId="0" xfId="3" applyFont="1" applyAlignment="1">
      <alignment horizontal="center" wrapText="1"/>
    </xf>
    <xf numFmtId="0" fontId="24" fillId="0" borderId="0" xfId="3" applyFont="1"/>
    <xf numFmtId="0" fontId="24" fillId="0" borderId="0" xfId="3" applyFont="1" applyAlignment="1">
      <alignment wrapText="1"/>
    </xf>
    <xf numFmtId="0" fontId="4" fillId="0" borderId="0" xfId="3" applyFont="1" applyAlignment="1">
      <alignment horizontal="left"/>
    </xf>
    <xf numFmtId="0" fontId="22" fillId="0" borderId="0" xfId="3" applyFont="1" applyAlignment="1">
      <alignment horizontal="left"/>
    </xf>
    <xf numFmtId="0" fontId="4" fillId="0" borderId="0" xfId="3" applyFont="1" applyAlignment="1">
      <alignment horizontal="left" vertical="center"/>
    </xf>
    <xf numFmtId="0" fontId="25" fillId="0" borderId="0" xfId="3" applyFont="1" applyAlignment="1">
      <alignment horizontal="left" vertical="center"/>
    </xf>
    <xf numFmtId="0" fontId="28" fillId="0" borderId="0" xfId="3" applyFont="1"/>
    <xf numFmtId="176" fontId="4" fillId="0" borderId="0" xfId="3" applyNumberFormat="1" applyFont="1" applyAlignment="1">
      <alignment horizontal="left" vertical="center"/>
    </xf>
    <xf numFmtId="0" fontId="12" fillId="0" borderId="0" xfId="3" applyFont="1" applyFill="1" applyAlignment="1">
      <alignment horizontal="left" vertical="center" wrapText="1"/>
    </xf>
    <xf numFmtId="0" fontId="12" fillId="0" borderId="0" xfId="3" applyFont="1" applyFill="1" applyAlignment="1">
      <alignment horizontal="left" vertical="center"/>
    </xf>
    <xf numFmtId="0" fontId="4" fillId="0" borderId="0" xfId="3" applyFont="1" applyFill="1" applyAlignment="1">
      <alignment horizontal="left" vertical="center" wrapText="1"/>
    </xf>
    <xf numFmtId="0" fontId="26" fillId="0" borderId="0" xfId="3" applyFont="1" applyFill="1" applyAlignment="1">
      <alignment horizontal="left" vertical="center"/>
    </xf>
    <xf numFmtId="176" fontId="12" fillId="0" borderId="0" xfId="3" applyNumberFormat="1" applyFont="1" applyFill="1" applyAlignment="1">
      <alignment horizontal="left" vertical="center"/>
    </xf>
    <xf numFmtId="0" fontId="26" fillId="0" borderId="0" xfId="3" applyFont="1" applyFill="1" applyAlignment="1">
      <alignment horizontal="left" vertical="center" wrapText="1"/>
    </xf>
    <xf numFmtId="0" fontId="12" fillId="0" borderId="0" xfId="3" applyFont="1" applyAlignment="1">
      <alignment horizontal="left" vertical="center"/>
    </xf>
    <xf numFmtId="0" fontId="24" fillId="0" borderId="0" xfId="3" applyFont="1" applyAlignment="1">
      <alignment horizontal="left"/>
    </xf>
    <xf numFmtId="0" fontId="0" fillId="0" borderId="0" xfId="0" applyAlignment="1">
      <alignment wrapText="1"/>
    </xf>
    <xf numFmtId="0" fontId="29" fillId="0" borderId="0" xfId="6"/>
    <xf numFmtId="0" fontId="29" fillId="0" borderId="0" xfId="6" applyAlignment="1">
      <alignment horizontal="center" vertical="center"/>
    </xf>
    <xf numFmtId="2" fontId="29" fillId="0" borderId="0" xfId="6" applyNumberFormat="1"/>
    <xf numFmtId="0" fontId="0" fillId="0" borderId="0" xfId="0" applyFont="1"/>
    <xf numFmtId="0" fontId="24" fillId="0" borderId="0" xfId="0" applyFont="1"/>
    <xf numFmtId="0" fontId="24" fillId="0" borderId="0" xfId="0" applyFont="1" applyFill="1"/>
    <xf numFmtId="0" fontId="30" fillId="0" borderId="0" xfId="0" applyFont="1" applyFill="1" applyBorder="1" applyAlignment="1">
      <alignment horizontal="left" vertical="center"/>
    </xf>
    <xf numFmtId="0" fontId="7" fillId="0" borderId="0" xfId="1" applyFont="1" applyAlignment="1">
      <alignment horizontal="center" vertical="center"/>
    </xf>
    <xf numFmtId="0" fontId="4" fillId="0" borderId="0" xfId="1" applyNumberFormat="1" applyFont="1">
      <alignment vertical="center"/>
    </xf>
    <xf numFmtId="0" fontId="0" fillId="0" borderId="0" xfId="0" applyFont="1" applyAlignment="1"/>
    <xf numFmtId="0" fontId="0" fillId="0" borderId="0" xfId="0" applyAlignment="1"/>
    <xf numFmtId="0" fontId="11" fillId="0" borderId="0" xfId="1" applyAlignment="1">
      <alignment vertical="center"/>
    </xf>
    <xf numFmtId="0" fontId="2" fillId="0" borderId="0" xfId="2" applyAlignment="1">
      <alignment vertical="center"/>
    </xf>
    <xf numFmtId="0" fontId="22" fillId="0" borderId="2" xfId="3" applyFont="1" applyFill="1" applyBorder="1" applyAlignment="1">
      <alignment horizontal="left" vertical="center" wrapText="1"/>
    </xf>
    <xf numFmtId="0" fontId="12" fillId="0" borderId="1" xfId="3" applyFont="1" applyFill="1" applyBorder="1" applyAlignment="1">
      <alignment horizontal="left" vertical="center" wrapText="1"/>
    </xf>
    <xf numFmtId="0" fontId="32" fillId="0" borderId="0" xfId="0" applyFont="1"/>
    <xf numFmtId="0" fontId="4" fillId="0" borderId="0" xfId="0" applyFont="1"/>
    <xf numFmtId="0" fontId="31" fillId="0" borderId="3" xfId="1" applyFont="1" applyBorder="1">
      <alignment vertical="center"/>
    </xf>
    <xf numFmtId="0" fontId="31" fillId="0" borderId="3" xfId="1" applyFont="1" applyBorder="1" applyAlignment="1">
      <alignment horizontal="left" vertical="center"/>
    </xf>
    <xf numFmtId="0" fontId="15" fillId="0" borderId="7" xfId="0" applyFont="1" applyBorder="1" applyAlignment="1">
      <alignment horizontal="left" vertical="center" wrapText="1"/>
    </xf>
    <xf numFmtId="0" fontId="15" fillId="0" borderId="1" xfId="0" applyFont="1" applyBorder="1" applyAlignment="1">
      <alignment horizontal="left" vertical="center" wrapText="1"/>
    </xf>
    <xf numFmtId="0" fontId="16" fillId="0" borderId="1" xfId="0" applyFont="1" applyBorder="1" applyAlignment="1">
      <alignment horizontal="left" vertical="center" wrapText="1"/>
    </xf>
    <xf numFmtId="0" fontId="15" fillId="0" borderId="0" xfId="0" applyFont="1" applyAlignment="1">
      <alignment horizontal="left" vertical="center"/>
    </xf>
    <xf numFmtId="0" fontId="15" fillId="0" borderId="1" xfId="0" applyFont="1" applyBorder="1" applyAlignment="1">
      <alignment horizontal="left" vertical="center"/>
    </xf>
    <xf numFmtId="176" fontId="22" fillId="0" borderId="2" xfId="3" applyNumberFormat="1" applyFont="1" applyFill="1" applyBorder="1" applyAlignment="1">
      <alignment horizontal="left" vertical="center" wrapText="1"/>
    </xf>
    <xf numFmtId="0" fontId="4" fillId="0" borderId="0" xfId="3" applyFont="1" applyFill="1" applyAlignment="1">
      <alignment horizontal="left" vertical="center"/>
    </xf>
    <xf numFmtId="176" fontId="4" fillId="0" borderId="0" xfId="3" applyNumberFormat="1" applyFont="1" applyFill="1" applyAlignment="1">
      <alignment horizontal="left" vertical="center"/>
    </xf>
    <xf numFmtId="176" fontId="4" fillId="0" borderId="0" xfId="3" applyNumberFormat="1" applyFont="1" applyFill="1" applyAlignment="1">
      <alignment horizontal="left" vertical="center" wrapText="1"/>
    </xf>
    <xf numFmtId="0" fontId="4" fillId="0" borderId="1" xfId="3" applyFont="1" applyFill="1" applyBorder="1" applyAlignment="1">
      <alignment horizontal="left" vertical="center"/>
    </xf>
    <xf numFmtId="0" fontId="4" fillId="0" borderId="1" xfId="3" applyFont="1" applyFill="1" applyBorder="1" applyAlignment="1">
      <alignment horizontal="left" vertical="center" wrapText="1"/>
    </xf>
    <xf numFmtId="176" fontId="4" fillId="0" borderId="1" xfId="3" applyNumberFormat="1" applyFont="1" applyFill="1" applyBorder="1" applyAlignment="1">
      <alignment horizontal="left" vertical="center"/>
    </xf>
    <xf numFmtId="176" fontId="4" fillId="0" borderId="0" xfId="3" applyNumberFormat="1" applyFont="1" applyAlignment="1">
      <alignment horizontal="left"/>
    </xf>
    <xf numFmtId="0" fontId="25" fillId="0" borderId="0" xfId="3" applyFont="1" applyAlignment="1">
      <alignment horizontal="left"/>
    </xf>
    <xf numFmtId="0" fontId="28" fillId="0" borderId="0" xfId="3" applyFont="1" applyAlignment="1">
      <alignment horizontal="left"/>
    </xf>
    <xf numFmtId="176" fontId="25" fillId="0" borderId="0" xfId="3" applyNumberFormat="1" applyFont="1" applyAlignment="1">
      <alignment horizontal="left"/>
    </xf>
    <xf numFmtId="176" fontId="24" fillId="0" borderId="0" xfId="3" applyNumberFormat="1" applyFont="1" applyAlignment="1">
      <alignment horizontal="left"/>
    </xf>
    <xf numFmtId="0" fontId="4" fillId="0" borderId="0" xfId="1" applyFont="1" applyAlignment="1">
      <alignment horizontal="left" vertical="center"/>
    </xf>
    <xf numFmtId="0" fontId="11" fillId="0" borderId="0" xfId="2" applyFont="1" applyAlignment="1">
      <alignment vertical="center"/>
    </xf>
    <xf numFmtId="0" fontId="4" fillId="0" borderId="2" xfId="2" applyFont="1" applyBorder="1" applyAlignment="1">
      <alignment horizontal="left" vertical="center"/>
    </xf>
    <xf numFmtId="0" fontId="11" fillId="0" borderId="0" xfId="2" applyFont="1">
      <alignment vertical="center"/>
    </xf>
    <xf numFmtId="0" fontId="4" fillId="0" borderId="0" xfId="2" applyFont="1" applyAlignment="1">
      <alignment horizontal="left" vertical="center"/>
    </xf>
    <xf numFmtId="11" fontId="11" fillId="0" borderId="0" xfId="2" applyNumberFormat="1" applyFont="1">
      <alignment vertical="center"/>
    </xf>
    <xf numFmtId="0" fontId="4" fillId="0" borderId="0" xfId="2" applyFont="1" applyBorder="1" applyAlignment="1">
      <alignment horizontal="left" vertical="center"/>
    </xf>
    <xf numFmtId="0" fontId="4" fillId="0" borderId="1" xfId="2" applyFont="1" applyBorder="1" applyAlignment="1">
      <alignment horizontal="left" vertical="center"/>
    </xf>
    <xf numFmtId="0" fontId="11" fillId="0" borderId="0" xfId="2" applyFont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7" fillId="0" borderId="2" xfId="1" applyFont="1" applyBorder="1" applyAlignment="1">
      <alignment horizontal="left" vertical="center" wrapText="1"/>
    </xf>
    <xf numFmtId="11" fontId="7" fillId="0" borderId="2" xfId="1" applyNumberFormat="1" applyFont="1" applyBorder="1" applyAlignment="1">
      <alignment horizontal="left" vertical="center" wrapText="1"/>
    </xf>
    <xf numFmtId="0" fontId="6" fillId="0" borderId="0" xfId="1" applyFont="1" applyBorder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177" fontId="7" fillId="0" borderId="0" xfId="1" applyNumberFormat="1" applyFont="1" applyBorder="1" applyAlignment="1">
      <alignment horizontal="left" vertical="center"/>
    </xf>
    <xf numFmtId="0" fontId="32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7" fillId="0" borderId="0" xfId="1" applyFont="1" applyAlignment="1">
      <alignment horizontal="left" vertical="center"/>
    </xf>
    <xf numFmtId="0" fontId="8" fillId="0" borderId="0" xfId="1" applyFont="1" applyBorder="1" applyAlignment="1">
      <alignment horizontal="left" vertical="center"/>
    </xf>
    <xf numFmtId="0" fontId="7" fillId="0" borderId="0" xfId="1" applyFont="1" applyBorder="1" applyAlignment="1">
      <alignment horizontal="left" vertical="center"/>
    </xf>
    <xf numFmtId="0" fontId="10" fillId="0" borderId="0" xfId="1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7" fillId="0" borderId="1" xfId="1" applyFont="1" applyBorder="1" applyAlignment="1">
      <alignment horizontal="left" vertical="center"/>
    </xf>
    <xf numFmtId="177" fontId="7" fillId="0" borderId="1" xfId="1" applyNumberFormat="1" applyFont="1" applyBorder="1" applyAlignment="1">
      <alignment horizontal="left" vertical="center"/>
    </xf>
    <xf numFmtId="0" fontId="8" fillId="0" borderId="1" xfId="1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 wrapText="1"/>
    </xf>
    <xf numFmtId="0" fontId="12" fillId="0" borderId="2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/>
    </xf>
    <xf numFmtId="0" fontId="30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30" fillId="0" borderId="1" xfId="0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horizontal="left" vertical="center" wrapText="1"/>
    </xf>
    <xf numFmtId="0" fontId="31" fillId="0" borderId="2" xfId="0" applyFont="1" applyBorder="1" applyAlignment="1">
      <alignment horizontal="left" vertical="center" wrapText="1"/>
    </xf>
    <xf numFmtId="0" fontId="4" fillId="0" borderId="3" xfId="6" applyFont="1" applyBorder="1" applyAlignment="1">
      <alignment horizontal="left"/>
    </xf>
    <xf numFmtId="0" fontId="4" fillId="0" borderId="3" xfId="5" applyFont="1" applyBorder="1" applyAlignment="1">
      <alignment horizontal="left"/>
    </xf>
    <xf numFmtId="2" fontId="4" fillId="0" borderId="3" xfId="6" applyNumberFormat="1" applyFont="1" applyBorder="1" applyAlignment="1">
      <alignment horizontal="left" vertical="center"/>
    </xf>
    <xf numFmtId="0" fontId="36" fillId="0" borderId="0" xfId="6" applyFont="1" applyAlignment="1">
      <alignment horizontal="left"/>
    </xf>
    <xf numFmtId="0" fontId="36" fillId="0" borderId="0" xfId="6" applyFont="1" applyAlignment="1">
      <alignment horizontal="left" vertical="center"/>
    </xf>
    <xf numFmtId="2" fontId="36" fillId="0" borderId="0" xfId="6" applyNumberFormat="1" applyFont="1" applyAlignment="1">
      <alignment horizontal="left" vertical="center"/>
    </xf>
    <xf numFmtId="0" fontId="34" fillId="0" borderId="2" xfId="3" applyFont="1" applyFill="1" applyBorder="1" applyAlignment="1">
      <alignment horizontal="left" vertical="center" wrapText="1"/>
    </xf>
    <xf numFmtId="0" fontId="7" fillId="0" borderId="0" xfId="4" applyFont="1" applyFill="1" applyAlignment="1">
      <alignment horizontal="left" vertical="center"/>
    </xf>
    <xf numFmtId="0" fontId="7" fillId="0" borderId="0" xfId="3" applyFont="1" applyFill="1" applyAlignment="1">
      <alignment horizontal="left" vertical="center"/>
    </xf>
    <xf numFmtId="3" fontId="7" fillId="0" borderId="0" xfId="3" applyNumberFormat="1" applyFont="1" applyFill="1" applyAlignment="1">
      <alignment horizontal="left" vertical="center"/>
    </xf>
    <xf numFmtId="3" fontId="7" fillId="0" borderId="0" xfId="3" applyNumberFormat="1" applyFont="1" applyFill="1" applyAlignment="1">
      <alignment horizontal="left" vertical="center" wrapText="1"/>
    </xf>
    <xf numFmtId="0" fontId="7" fillId="0" borderId="0" xfId="3" applyFont="1" applyAlignment="1">
      <alignment horizontal="left"/>
    </xf>
    <xf numFmtId="0" fontId="37" fillId="0" borderId="0" xfId="3" applyFont="1" applyAlignment="1">
      <alignment horizontal="left"/>
    </xf>
    <xf numFmtId="0" fontId="34" fillId="0" borderId="3" xfId="1" applyFont="1" applyBorder="1" applyAlignment="1">
      <alignment vertical="center"/>
    </xf>
    <xf numFmtId="0" fontId="4" fillId="0" borderId="3" xfId="1" applyFont="1" applyBorder="1" applyAlignment="1">
      <alignment vertical="center"/>
    </xf>
    <xf numFmtId="0" fontId="22" fillId="0" borderId="3" xfId="1" applyFont="1" applyBorder="1" applyAlignment="1">
      <alignment vertical="center"/>
    </xf>
    <xf numFmtId="0" fontId="9" fillId="0" borderId="0" xfId="0" applyFont="1" applyFill="1" applyAlignment="1">
      <alignment horizontal="left" vertical="center"/>
    </xf>
    <xf numFmtId="0" fontId="4" fillId="0" borderId="3" xfId="6" applyFont="1" applyBorder="1" applyAlignment="1">
      <alignment horizontal="left" vertical="center"/>
    </xf>
    <xf numFmtId="0" fontId="4" fillId="0" borderId="3" xfId="6" applyFont="1" applyFill="1" applyBorder="1" applyAlignment="1">
      <alignment horizontal="left" vertical="center"/>
    </xf>
    <xf numFmtId="2" fontId="4" fillId="0" borderId="3" xfId="6" applyNumberFormat="1" applyFont="1" applyFill="1" applyBorder="1" applyAlignment="1">
      <alignment horizontal="left" vertical="center"/>
    </xf>
    <xf numFmtId="0" fontId="36" fillId="0" borderId="0" xfId="6" applyFont="1" applyFill="1" applyAlignment="1">
      <alignment horizontal="left" vertical="center"/>
    </xf>
    <xf numFmtId="0" fontId="4" fillId="0" borderId="0" xfId="0" applyFont="1" applyAlignment="1">
      <alignment horizontal="justify" vertical="center"/>
    </xf>
    <xf numFmtId="10" fontId="4" fillId="0" borderId="0" xfId="0" applyNumberFormat="1" applyFont="1" applyAlignment="1">
      <alignment horizontal="justify" vertical="center"/>
    </xf>
    <xf numFmtId="0" fontId="29" fillId="0" borderId="0" xfId="6" applyAlignment="1">
      <alignment horizontal="center"/>
    </xf>
    <xf numFmtId="0" fontId="29" fillId="0" borderId="3" xfId="6" applyBorder="1" applyAlignment="1">
      <alignment horizontal="center"/>
    </xf>
    <xf numFmtId="0" fontId="9" fillId="0" borderId="3" xfId="6" applyFont="1" applyBorder="1" applyAlignment="1">
      <alignment horizontal="center"/>
    </xf>
    <xf numFmtId="0" fontId="4" fillId="0" borderId="3" xfId="6" applyFont="1" applyFill="1" applyBorder="1" applyAlignment="1">
      <alignment horizontal="left" vertical="center"/>
    </xf>
    <xf numFmtId="0" fontId="34" fillId="0" borderId="8" xfId="0" applyFont="1" applyBorder="1" applyAlignment="1">
      <alignment vertical="center"/>
    </xf>
    <xf numFmtId="0" fontId="34" fillId="0" borderId="2" xfId="0" applyFont="1" applyBorder="1" applyAlignment="1">
      <alignment vertical="center"/>
    </xf>
    <xf numFmtId="0" fontId="34" fillId="0" borderId="9" xfId="0" applyFont="1" applyBorder="1" applyAlignment="1">
      <alignment vertical="center"/>
    </xf>
    <xf numFmtId="0" fontId="4" fillId="0" borderId="3" xfId="6" applyFont="1" applyBorder="1" applyAlignment="1">
      <alignment horizontal="left" vertical="center"/>
    </xf>
    <xf numFmtId="0" fontId="34" fillId="0" borderId="1" xfId="0" applyFont="1" applyBorder="1" applyAlignment="1">
      <alignment horizontal="left" vertical="center"/>
    </xf>
    <xf numFmtId="0" fontId="34" fillId="0" borderId="1" xfId="1" applyFont="1" applyBorder="1" applyAlignment="1">
      <alignment vertical="center"/>
    </xf>
    <xf numFmtId="0" fontId="34" fillId="0" borderId="1" xfId="2" applyFont="1" applyBorder="1" applyAlignment="1">
      <alignment horizontal="left" vertical="center"/>
    </xf>
    <xf numFmtId="0" fontId="34" fillId="0" borderId="1" xfId="3" applyFont="1" applyFill="1" applyBorder="1" applyAlignment="1">
      <alignment horizontal="left" vertical="center"/>
    </xf>
    <xf numFmtId="0" fontId="14" fillId="0" borderId="7" xfId="0" applyFont="1" applyBorder="1" applyAlignment="1">
      <alignment horizontal="left" vertical="center"/>
    </xf>
    <xf numFmtId="0" fontId="14" fillId="0" borderId="1" xfId="0" applyFont="1" applyBorder="1" applyAlignment="1">
      <alignment horizontal="left" vertical="center"/>
    </xf>
    <xf numFmtId="0" fontId="15" fillId="0" borderId="7" xfId="0" applyFont="1" applyBorder="1" applyAlignment="1">
      <alignment horizontal="left" vertical="center" wrapText="1"/>
    </xf>
    <xf numFmtId="0" fontId="15" fillId="0" borderId="1" xfId="0" applyFont="1" applyBorder="1" applyAlignment="1">
      <alignment horizontal="left" vertical="center" wrapText="1"/>
    </xf>
    <xf numFmtId="0" fontId="34" fillId="0" borderId="1" xfId="1" applyFont="1" applyBorder="1" applyAlignment="1">
      <alignment horizontal="left" vertical="center"/>
    </xf>
    <xf numFmtId="0" fontId="13" fillId="0" borderId="4" xfId="1" applyFont="1" applyBorder="1" applyAlignment="1">
      <alignment horizontal="left" vertical="center"/>
    </xf>
    <xf numFmtId="0" fontId="13" fillId="0" borderId="5" xfId="1" applyFont="1" applyBorder="1" applyAlignment="1">
      <alignment horizontal="left" vertical="center"/>
    </xf>
    <xf numFmtId="0" fontId="13" fillId="0" borderId="6" xfId="1" applyFont="1" applyBorder="1" applyAlignment="1">
      <alignment horizontal="left" vertical="center"/>
    </xf>
    <xf numFmtId="0" fontId="12" fillId="0" borderId="4" xfId="1" applyFont="1" applyBorder="1" applyAlignment="1">
      <alignment horizontal="left" vertical="center"/>
    </xf>
    <xf numFmtId="0" fontId="12" fillId="0" borderId="5" xfId="1" applyFont="1" applyBorder="1" applyAlignment="1">
      <alignment horizontal="left" vertical="center"/>
    </xf>
    <xf numFmtId="0" fontId="12" fillId="0" borderId="6" xfId="1" applyFont="1" applyBorder="1" applyAlignment="1">
      <alignment horizontal="left" vertical="center"/>
    </xf>
    <xf numFmtId="0" fontId="13" fillId="0" borderId="3" xfId="3" applyFont="1" applyBorder="1" applyAlignment="1">
      <alignment horizontal="left" vertical="center"/>
    </xf>
    <xf numFmtId="0" fontId="13" fillId="0" borderId="4" xfId="3" applyFont="1" applyBorder="1" applyAlignment="1">
      <alignment horizontal="left" vertical="center"/>
    </xf>
    <xf numFmtId="0" fontId="13" fillId="0" borderId="5" xfId="3" applyFont="1" applyBorder="1" applyAlignment="1">
      <alignment horizontal="left" vertical="center"/>
    </xf>
    <xf numFmtId="0" fontId="13" fillId="0" borderId="6" xfId="3" applyFont="1" applyBorder="1" applyAlignment="1">
      <alignment horizontal="left" vertical="center"/>
    </xf>
    <xf numFmtId="0" fontId="19" fillId="0" borderId="4" xfId="3" applyFont="1" applyBorder="1" applyAlignment="1">
      <alignment horizontal="left" vertical="center"/>
    </xf>
    <xf numFmtId="0" fontId="19" fillId="0" borderId="5" xfId="3" applyFont="1" applyBorder="1" applyAlignment="1">
      <alignment horizontal="left" vertical="center"/>
    </xf>
    <xf numFmtId="0" fontId="19" fillId="0" borderId="6" xfId="3" applyFont="1" applyBorder="1" applyAlignment="1">
      <alignment horizontal="left" vertical="center"/>
    </xf>
  </cellXfs>
  <cellStyles count="7">
    <cellStyle name="常规" xfId="0" builtinId="0"/>
    <cellStyle name="常规 2" xfId="1" xr:uid="{50AEF0D5-39A3-435F-8491-ABD0C61DB4EB}"/>
    <cellStyle name="常规 2 2" xfId="3" xr:uid="{FBE08287-3C54-4414-A771-03ED0E1122DC}"/>
    <cellStyle name="常规 2 3" xfId="6" xr:uid="{63893D18-1200-BF40-AA49-06545A837C18}"/>
    <cellStyle name="常规 3" xfId="2" xr:uid="{6CA95391-7C7D-4675-84F2-94FCF42D4250}"/>
    <cellStyle name="常规 3 3" xfId="5" xr:uid="{58A03D34-4196-664F-B91D-BD85129B8D26}"/>
    <cellStyle name="超链接 2" xfId="4" xr:uid="{A2899901-D077-48D5-B2C6-F1E3F023CCB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64DD4-C910-324B-93C2-6D63C5C85FDD}">
  <dimension ref="A1:AK208"/>
  <sheetViews>
    <sheetView tabSelected="1" zoomScale="90" zoomScaleNormal="90" zoomScalePageLayoutView="80" workbookViewId="0">
      <pane xSplit="4" ySplit="2" topLeftCell="E3" activePane="bottomRight" state="frozen"/>
      <selection pane="topRight" activeCell="D1" sqref="D1"/>
      <selection pane="bottomLeft" activeCell="A3" sqref="A3"/>
      <selection pane="bottomRight" sqref="A1:AJ1"/>
    </sheetView>
  </sheetViews>
  <sheetFormatPr defaultColWidth="11.5" defaultRowHeight="15.75" x14ac:dyDescent="0.25"/>
  <cols>
    <col min="1" max="1" width="5" style="129" bestFit="1" customWidth="1"/>
    <col min="2" max="2" width="21.375" style="109" bestFit="1" customWidth="1"/>
    <col min="3" max="3" width="14" style="109" bestFit="1" customWidth="1"/>
    <col min="4" max="4" width="13.125" style="109" bestFit="1" customWidth="1"/>
    <col min="5" max="12" width="9.5" style="126" customWidth="1"/>
    <col min="13" max="36" width="9.5" style="110" customWidth="1"/>
    <col min="37" max="16384" width="11.5" style="34"/>
  </cols>
  <sheetData>
    <row r="1" spans="1:37" ht="21.75" customHeight="1" x14ac:dyDescent="0.2">
      <c r="A1" s="133" t="s">
        <v>1210</v>
      </c>
      <c r="B1" s="134"/>
      <c r="C1" s="134"/>
      <c r="D1" s="134"/>
      <c r="E1" s="134"/>
      <c r="F1" s="134"/>
      <c r="G1" s="134"/>
      <c r="H1" s="134"/>
      <c r="I1" s="134"/>
      <c r="J1" s="134"/>
      <c r="K1" s="134"/>
      <c r="L1" s="134"/>
      <c r="M1" s="134"/>
      <c r="N1" s="134"/>
      <c r="O1" s="134"/>
      <c r="P1" s="134"/>
      <c r="Q1" s="134"/>
      <c r="R1" s="134"/>
      <c r="S1" s="134"/>
      <c r="T1" s="134"/>
      <c r="U1" s="134"/>
      <c r="V1" s="134"/>
      <c r="W1" s="134"/>
      <c r="X1" s="134"/>
      <c r="Y1" s="134"/>
      <c r="Z1" s="134"/>
      <c r="AA1" s="134"/>
      <c r="AB1" s="134"/>
      <c r="AC1" s="134"/>
      <c r="AD1" s="134"/>
      <c r="AE1" s="134"/>
      <c r="AF1" s="134"/>
      <c r="AG1" s="134"/>
      <c r="AH1" s="134"/>
      <c r="AI1" s="134"/>
      <c r="AJ1" s="135"/>
    </row>
    <row r="2" spans="1:37" x14ac:dyDescent="0.25">
      <c r="A2" s="130"/>
      <c r="B2" s="106" t="s">
        <v>893</v>
      </c>
      <c r="C2" s="106"/>
      <c r="D2" s="106"/>
      <c r="E2" s="132" t="s">
        <v>1019</v>
      </c>
      <c r="F2" s="132"/>
      <c r="G2" s="132"/>
      <c r="H2" s="132"/>
      <c r="I2" s="132"/>
      <c r="J2" s="132"/>
      <c r="K2" s="132"/>
      <c r="L2" s="132"/>
      <c r="M2" s="132" t="s">
        <v>1023</v>
      </c>
      <c r="N2" s="132"/>
      <c r="O2" s="132"/>
      <c r="P2" s="132"/>
      <c r="Q2" s="132"/>
      <c r="R2" s="132"/>
      <c r="S2" s="132"/>
      <c r="T2" s="132"/>
      <c r="U2" s="136" t="s">
        <v>1025</v>
      </c>
      <c r="V2" s="136"/>
      <c r="W2" s="136"/>
      <c r="X2" s="136"/>
      <c r="Y2" s="136"/>
      <c r="Z2" s="136"/>
      <c r="AA2" s="136"/>
      <c r="AB2" s="136"/>
      <c r="AC2" s="136" t="s">
        <v>1027</v>
      </c>
      <c r="AD2" s="136"/>
      <c r="AE2" s="136"/>
      <c r="AF2" s="136"/>
      <c r="AG2" s="136"/>
      <c r="AH2" s="136"/>
      <c r="AI2" s="136"/>
      <c r="AJ2" s="136"/>
    </row>
    <row r="3" spans="1:37" x14ac:dyDescent="0.25">
      <c r="A3" s="130"/>
      <c r="B3" s="106" t="s">
        <v>1052</v>
      </c>
      <c r="C3" s="106"/>
      <c r="D3" s="106"/>
      <c r="E3" s="132" t="s">
        <v>1053</v>
      </c>
      <c r="F3" s="132"/>
      <c r="G3" s="132" t="s">
        <v>1054</v>
      </c>
      <c r="H3" s="132"/>
      <c r="I3" s="132" t="s">
        <v>1055</v>
      </c>
      <c r="J3" s="132"/>
      <c r="K3" s="132" t="s">
        <v>1056</v>
      </c>
      <c r="L3" s="132"/>
      <c r="M3" s="132" t="s">
        <v>1053</v>
      </c>
      <c r="N3" s="132"/>
      <c r="O3" s="132" t="s">
        <v>1054</v>
      </c>
      <c r="P3" s="132"/>
      <c r="Q3" s="132" t="s">
        <v>1055</v>
      </c>
      <c r="R3" s="132"/>
      <c r="S3" s="132" t="s">
        <v>1056</v>
      </c>
      <c r="T3" s="132"/>
      <c r="U3" s="136" t="s">
        <v>1053</v>
      </c>
      <c r="V3" s="136"/>
      <c r="W3" s="136" t="s">
        <v>1054</v>
      </c>
      <c r="X3" s="136"/>
      <c r="Y3" s="136" t="s">
        <v>1055</v>
      </c>
      <c r="Z3" s="136"/>
      <c r="AA3" s="136" t="s">
        <v>1056</v>
      </c>
      <c r="AB3" s="136"/>
      <c r="AC3" s="136" t="s">
        <v>1053</v>
      </c>
      <c r="AD3" s="136"/>
      <c r="AE3" s="136" t="s">
        <v>1054</v>
      </c>
      <c r="AF3" s="136"/>
      <c r="AG3" s="136" t="s">
        <v>1055</v>
      </c>
      <c r="AH3" s="136"/>
      <c r="AI3" s="136" t="s">
        <v>1056</v>
      </c>
      <c r="AJ3" s="136"/>
    </row>
    <row r="4" spans="1:37" x14ac:dyDescent="0.25">
      <c r="A4" s="131" t="s">
        <v>188</v>
      </c>
      <c r="B4" s="107" t="s">
        <v>896</v>
      </c>
      <c r="C4" s="107" t="s">
        <v>898</v>
      </c>
      <c r="D4" s="107" t="s">
        <v>897</v>
      </c>
      <c r="E4" s="124" t="s">
        <v>1016</v>
      </c>
      <c r="F4" s="124" t="s">
        <v>1017</v>
      </c>
      <c r="G4" s="124" t="s">
        <v>1018</v>
      </c>
      <c r="H4" s="124" t="s">
        <v>1017</v>
      </c>
      <c r="I4" s="124" t="s">
        <v>1018</v>
      </c>
      <c r="J4" s="124" t="s">
        <v>1017</v>
      </c>
      <c r="K4" s="124" t="s">
        <v>1018</v>
      </c>
      <c r="L4" s="124" t="s">
        <v>1017</v>
      </c>
      <c r="M4" s="124" t="s">
        <v>1018</v>
      </c>
      <c r="N4" s="124" t="s">
        <v>1017</v>
      </c>
      <c r="O4" s="124" t="s">
        <v>1018</v>
      </c>
      <c r="P4" s="124" t="s">
        <v>1017</v>
      </c>
      <c r="Q4" s="124" t="s">
        <v>1018</v>
      </c>
      <c r="R4" s="124" t="s">
        <v>1017</v>
      </c>
      <c r="S4" s="124" t="s">
        <v>1018</v>
      </c>
      <c r="T4" s="124" t="s">
        <v>1017</v>
      </c>
      <c r="U4" s="123" t="s">
        <v>1018</v>
      </c>
      <c r="V4" s="123" t="s">
        <v>1017</v>
      </c>
      <c r="W4" s="123" t="s">
        <v>1018</v>
      </c>
      <c r="X4" s="123" t="s">
        <v>1017</v>
      </c>
      <c r="Y4" s="123" t="s">
        <v>1018</v>
      </c>
      <c r="Z4" s="123" t="s">
        <v>1017</v>
      </c>
      <c r="AA4" s="123" t="s">
        <v>1018</v>
      </c>
      <c r="AB4" s="123" t="s">
        <v>1017</v>
      </c>
      <c r="AC4" s="123" t="s">
        <v>1018</v>
      </c>
      <c r="AD4" s="123" t="s">
        <v>1017</v>
      </c>
      <c r="AE4" s="123" t="s">
        <v>1018</v>
      </c>
      <c r="AF4" s="123" t="s">
        <v>1017</v>
      </c>
      <c r="AG4" s="123" t="s">
        <v>1018</v>
      </c>
      <c r="AH4" s="123" t="s">
        <v>1017</v>
      </c>
      <c r="AI4" s="123" t="s">
        <v>1018</v>
      </c>
      <c r="AJ4" s="123" t="s">
        <v>1017</v>
      </c>
    </row>
    <row r="5" spans="1:37" x14ac:dyDescent="0.25">
      <c r="A5" s="130">
        <v>1</v>
      </c>
      <c r="B5" s="107">
        <v>981</v>
      </c>
      <c r="C5" s="106">
        <v>2011</v>
      </c>
      <c r="D5" s="106" t="s">
        <v>913</v>
      </c>
      <c r="E5" s="125">
        <v>30.292853548741149</v>
      </c>
      <c r="F5" s="125">
        <v>29.074994385956899</v>
      </c>
      <c r="G5" s="125">
        <v>32.596083604976947</v>
      </c>
      <c r="H5" s="125">
        <v>32.473912977325078</v>
      </c>
      <c r="I5" s="125">
        <v>32.108416165543581</v>
      </c>
      <c r="J5" s="125">
        <v>31.333893484112981</v>
      </c>
      <c r="K5" s="125">
        <v>31.406521833860467</v>
      </c>
      <c r="L5" s="125">
        <v>32.003968516482978</v>
      </c>
      <c r="M5" s="108">
        <v>26.29759270881604</v>
      </c>
      <c r="N5" s="108">
        <v>26.49567162067332</v>
      </c>
      <c r="O5" s="108">
        <v>25.687313965736632</v>
      </c>
      <c r="P5" s="108">
        <v>25.98570464501876</v>
      </c>
      <c r="Q5" s="108">
        <v>26.530992987245696</v>
      </c>
      <c r="R5" s="108">
        <v>26.93869322820067</v>
      </c>
      <c r="S5" s="108">
        <v>26.606687604722882</v>
      </c>
      <c r="T5" s="108">
        <v>26.577343239586003</v>
      </c>
      <c r="U5" s="108">
        <v>124.55262044313118</v>
      </c>
      <c r="V5" s="108">
        <v>124.23089648235019</v>
      </c>
      <c r="W5" s="108">
        <v>121.3666397561736</v>
      </c>
      <c r="X5" s="108">
        <v>131.2565204843726</v>
      </c>
      <c r="Y5" s="108">
        <v>126.00489465930762</v>
      </c>
      <c r="Z5" s="108">
        <v>119.84145767263836</v>
      </c>
      <c r="AA5" s="108">
        <v>123.7063100784391</v>
      </c>
      <c r="AB5" s="108">
        <v>134.06781717488215</v>
      </c>
      <c r="AC5" s="108">
        <v>10.066036196668657</v>
      </c>
      <c r="AD5" s="108">
        <v>9.2039835600017188</v>
      </c>
      <c r="AE5" s="108">
        <v>12.009107183494137</v>
      </c>
      <c r="AF5" s="108">
        <v>9.8316380386427209</v>
      </c>
      <c r="AG5" s="108">
        <v>10.467049120056741</v>
      </c>
      <c r="AH5" s="108">
        <v>9.1605807479556542</v>
      </c>
      <c r="AI5" s="108">
        <v>9.0417095975639459</v>
      </c>
      <c r="AJ5" s="108">
        <v>10.219895555616425</v>
      </c>
      <c r="AK5" s="36"/>
    </row>
    <row r="6" spans="1:37" x14ac:dyDescent="0.25">
      <c r="A6" s="130">
        <v>2</v>
      </c>
      <c r="B6" s="107">
        <v>9516</v>
      </c>
      <c r="C6" s="106">
        <v>1999</v>
      </c>
      <c r="D6" s="106" t="s">
        <v>908</v>
      </c>
      <c r="E6" s="125">
        <v>30.728758107031943</v>
      </c>
      <c r="F6" s="125">
        <v>29.518789634887213</v>
      </c>
      <c r="G6" s="125">
        <v>30.730674100033362</v>
      </c>
      <c r="H6" s="125">
        <v>31.792218158047476</v>
      </c>
      <c r="I6" s="125">
        <v>30.847500245118532</v>
      </c>
      <c r="J6" s="125">
        <v>31.353609468423691</v>
      </c>
      <c r="K6" s="125">
        <v>31.327411594687739</v>
      </c>
      <c r="L6" s="125">
        <v>30.606078691770044</v>
      </c>
      <c r="M6" s="108">
        <v>27.759926306283248</v>
      </c>
      <c r="N6" s="108">
        <v>27.59559914812322</v>
      </c>
      <c r="O6" s="108">
        <v>27.271842993876852</v>
      </c>
      <c r="P6" s="108">
        <v>26.925271551716676</v>
      </c>
      <c r="Q6" s="108">
        <v>27.568187056241868</v>
      </c>
      <c r="R6" s="108">
        <v>27.638354546695851</v>
      </c>
      <c r="S6" s="108">
        <v>27.328693037723841</v>
      </c>
      <c r="T6" s="108">
        <v>27.669645359338443</v>
      </c>
      <c r="U6" s="108">
        <v>132.18646391705204</v>
      </c>
      <c r="V6" s="108">
        <v>124.41358422940786</v>
      </c>
      <c r="W6" s="108">
        <v>126.72372154667984</v>
      </c>
      <c r="X6" s="108">
        <v>124.24321024080577</v>
      </c>
      <c r="Y6" s="108">
        <v>119.58032787364348</v>
      </c>
      <c r="Z6" s="108">
        <v>125.19310397989659</v>
      </c>
      <c r="AA6" s="108">
        <v>123.88750248658876</v>
      </c>
      <c r="AB6" s="108">
        <v>120.30248572592565</v>
      </c>
      <c r="AC6" s="108">
        <v>11.106881582069104</v>
      </c>
      <c r="AD6" s="108">
        <v>11.052085462946861</v>
      </c>
      <c r="AE6" s="108">
        <v>11.341646932987869</v>
      </c>
      <c r="AF6" s="108">
        <v>9.1698970830239581</v>
      </c>
      <c r="AG6" s="108">
        <v>10.19972050016205</v>
      </c>
      <c r="AH6" s="108">
        <v>8.9419758719600768</v>
      </c>
      <c r="AI6" s="108">
        <v>9.1042052046599213</v>
      </c>
      <c r="AJ6" s="108">
        <v>10.16578736219016</v>
      </c>
    </row>
    <row r="7" spans="1:37" x14ac:dyDescent="0.25">
      <c r="A7" s="130">
        <v>3</v>
      </c>
      <c r="B7" s="107" t="s">
        <v>1099</v>
      </c>
      <c r="C7" s="106">
        <v>1992</v>
      </c>
      <c r="D7" s="106" t="s">
        <v>928</v>
      </c>
      <c r="E7" s="125">
        <v>34.657609684040679</v>
      </c>
      <c r="F7" s="125">
        <v>35.070597630723711</v>
      </c>
      <c r="G7" s="125">
        <v>38.503900818551628</v>
      </c>
      <c r="H7" s="125">
        <v>39.320539418945259</v>
      </c>
      <c r="I7" s="125">
        <v>32.264561731892059</v>
      </c>
      <c r="J7" s="125">
        <v>32.792733746369535</v>
      </c>
      <c r="K7" s="125">
        <v>31.643015835540162</v>
      </c>
      <c r="L7" s="125">
        <v>31.36888868619824</v>
      </c>
      <c r="M7" s="108">
        <v>26.9979385414339</v>
      </c>
      <c r="N7" s="108">
        <v>27.087837948886357</v>
      </c>
      <c r="O7" s="108">
        <v>26.813767451192973</v>
      </c>
      <c r="P7" s="108">
        <v>26.604096355947519</v>
      </c>
      <c r="Q7" s="108">
        <v>27.34301814048175</v>
      </c>
      <c r="R7" s="108">
        <v>27.279355238916185</v>
      </c>
      <c r="S7" s="108">
        <v>27.57999459095879</v>
      </c>
      <c r="T7" s="108">
        <v>27.493991732182515</v>
      </c>
      <c r="U7" s="108">
        <v>132.2398076681628</v>
      </c>
      <c r="V7" s="108">
        <v>136.03242704262951</v>
      </c>
      <c r="W7" s="108">
        <v>121.97455626092555</v>
      </c>
      <c r="X7" s="108">
        <v>136.61954715356291</v>
      </c>
      <c r="Y7" s="108">
        <v>122.42294982760596</v>
      </c>
      <c r="Z7" s="108">
        <v>126.67976108469909</v>
      </c>
      <c r="AA7" s="108">
        <v>115.0721981957047</v>
      </c>
      <c r="AB7" s="108">
        <v>120.45900926067002</v>
      </c>
      <c r="AC7" s="108">
        <v>12.524351806286786</v>
      </c>
      <c r="AD7" s="108">
        <v>14.275460084141567</v>
      </c>
      <c r="AE7" s="108">
        <v>14.206674731919382</v>
      </c>
      <c r="AF7" s="108">
        <v>11.212997629139435</v>
      </c>
      <c r="AG7" s="108">
        <v>13.545576747050726</v>
      </c>
      <c r="AH7" s="108">
        <v>12.297460214834409</v>
      </c>
      <c r="AI7" s="108">
        <v>11.957988438009169</v>
      </c>
      <c r="AJ7" s="108">
        <v>13.979490348618526</v>
      </c>
    </row>
    <row r="8" spans="1:37" x14ac:dyDescent="0.25">
      <c r="A8" s="130">
        <v>4</v>
      </c>
      <c r="B8" s="107" t="s">
        <v>1129</v>
      </c>
      <c r="C8" s="106">
        <v>1989</v>
      </c>
      <c r="D8" s="106" t="s">
        <v>928</v>
      </c>
      <c r="E8" s="125">
        <v>28.753992649416169</v>
      </c>
      <c r="F8" s="125">
        <v>28.445860319670736</v>
      </c>
      <c r="G8" s="125">
        <v>32.119228977909422</v>
      </c>
      <c r="H8" s="125">
        <v>32.991237082624231</v>
      </c>
      <c r="I8" s="125">
        <v>28.996535659373535</v>
      </c>
      <c r="J8" s="125">
        <v>30.476676377393176</v>
      </c>
      <c r="K8" s="125">
        <v>29.779877862360657</v>
      </c>
      <c r="L8" s="125">
        <v>30.155590100872637</v>
      </c>
      <c r="M8" s="108">
        <v>26.34033246234894</v>
      </c>
      <c r="N8" s="108">
        <v>26.482510200489017</v>
      </c>
      <c r="O8" s="108">
        <v>25.752685075609893</v>
      </c>
      <c r="P8" s="108">
        <v>25.507828311794167</v>
      </c>
      <c r="Q8" s="108">
        <v>26.539121231766238</v>
      </c>
      <c r="R8" s="108">
        <v>26.159734318840201</v>
      </c>
      <c r="S8" s="108">
        <v>26.53941350924924</v>
      </c>
      <c r="T8" s="108">
        <v>26.678374889902305</v>
      </c>
      <c r="U8" s="108">
        <v>139.75688090818147</v>
      </c>
      <c r="V8" s="108">
        <v>133.90279926013491</v>
      </c>
      <c r="W8" s="108">
        <v>126.78136117439828</v>
      </c>
      <c r="X8" s="108">
        <v>138.29608338313912</v>
      </c>
      <c r="Y8" s="108">
        <v>130.57521259972734</v>
      </c>
      <c r="Z8" s="108">
        <v>131.59205914129046</v>
      </c>
      <c r="AA8" s="108">
        <v>129.64231472866447</v>
      </c>
      <c r="AB8" s="108">
        <v>125.96122531240056</v>
      </c>
      <c r="AC8" s="108">
        <v>9.5576794717490205</v>
      </c>
      <c r="AD8" s="108">
        <v>11.061013926017761</v>
      </c>
      <c r="AE8" s="108">
        <v>9.9983694468802913</v>
      </c>
      <c r="AF8" s="108">
        <v>9.5027077525764998</v>
      </c>
      <c r="AG8" s="108">
        <v>9.5592769577589447</v>
      </c>
      <c r="AH8" s="108">
        <v>11.65365128604644</v>
      </c>
      <c r="AI8" s="108">
        <v>10.08723998104656</v>
      </c>
      <c r="AJ8" s="108">
        <v>8.5800611779244829</v>
      </c>
    </row>
    <row r="9" spans="1:37" x14ac:dyDescent="0.25">
      <c r="A9" s="130">
        <v>5</v>
      </c>
      <c r="B9" s="107" t="s">
        <v>1117</v>
      </c>
      <c r="C9" s="106">
        <v>1998</v>
      </c>
      <c r="D9" s="106" t="s">
        <v>908</v>
      </c>
      <c r="E9" s="125">
        <v>30.383504771483778</v>
      </c>
      <c r="F9" s="125">
        <v>28.795649631773784</v>
      </c>
      <c r="G9" s="125">
        <v>31.835866153418959</v>
      </c>
      <c r="H9" s="125">
        <v>31.83929944332348</v>
      </c>
      <c r="I9" s="125">
        <v>31.045046013830309</v>
      </c>
      <c r="J9" s="125">
        <v>32.527937847199091</v>
      </c>
      <c r="K9" s="125">
        <v>30.644608176940586</v>
      </c>
      <c r="L9" s="125">
        <v>30.150607962030016</v>
      </c>
      <c r="M9" s="108">
        <v>27.699636110878284</v>
      </c>
      <c r="N9" s="108">
        <v>27.316077473851447</v>
      </c>
      <c r="O9" s="108">
        <v>27.487953818137601</v>
      </c>
      <c r="P9" s="108">
        <v>27.646132597132667</v>
      </c>
      <c r="Q9" s="108">
        <v>28.015781979748944</v>
      </c>
      <c r="R9" s="108">
        <v>27.762274211357642</v>
      </c>
      <c r="S9" s="108">
        <v>27.510555708500153</v>
      </c>
      <c r="T9" s="108">
        <v>27.720228100393268</v>
      </c>
      <c r="U9" s="108">
        <v>126.42492344894163</v>
      </c>
      <c r="V9" s="108">
        <v>126.64068864389041</v>
      </c>
      <c r="W9" s="108">
        <v>124.41520347743547</v>
      </c>
      <c r="X9" s="108">
        <v>119.49270159487939</v>
      </c>
      <c r="Y9" s="108">
        <v>115.57177827046208</v>
      </c>
      <c r="Z9" s="108">
        <v>120.8406496367059</v>
      </c>
      <c r="AA9" s="108">
        <v>112.90060741206817</v>
      </c>
      <c r="AB9" s="108">
        <v>124.40216751561699</v>
      </c>
      <c r="AC9" s="108">
        <v>11.962996511468234</v>
      </c>
      <c r="AD9" s="108">
        <v>9.8576037500614753</v>
      </c>
      <c r="AE9" s="108">
        <v>10.677763620210687</v>
      </c>
      <c r="AF9" s="108">
        <v>8.8990629439528774</v>
      </c>
      <c r="AG9" s="108">
        <v>10.581559456043644</v>
      </c>
      <c r="AH9" s="108">
        <v>9.810816794517411</v>
      </c>
      <c r="AI9" s="108">
        <v>10.604530429917782</v>
      </c>
      <c r="AJ9" s="108">
        <v>9.2715864938278898</v>
      </c>
    </row>
    <row r="10" spans="1:37" x14ac:dyDescent="0.25">
      <c r="A10" s="130">
        <v>6</v>
      </c>
      <c r="B10" s="107" t="s">
        <v>1175</v>
      </c>
      <c r="C10" s="106">
        <v>2003</v>
      </c>
      <c r="D10" s="106" t="s">
        <v>916</v>
      </c>
      <c r="E10" s="125">
        <v>20.94265028824022</v>
      </c>
      <c r="F10" s="125">
        <v>19.846663247769083</v>
      </c>
      <c r="G10" s="125">
        <v>23.560341721434355</v>
      </c>
      <c r="H10" s="125">
        <v>23.002912441514397</v>
      </c>
      <c r="I10" s="125">
        <v>24.371072642384028</v>
      </c>
      <c r="J10" s="125">
        <v>25.504021291661545</v>
      </c>
      <c r="K10" s="125">
        <v>24.119337332990796</v>
      </c>
      <c r="L10" s="125">
        <v>23.95004873296363</v>
      </c>
      <c r="M10" s="108">
        <v>23.827263363289223</v>
      </c>
      <c r="N10" s="108">
        <v>23.470722200758896</v>
      </c>
      <c r="O10" s="108">
        <v>23.947292613749237</v>
      </c>
      <c r="P10" s="108">
        <v>23.684014241565198</v>
      </c>
      <c r="Q10" s="108">
        <v>23.436054465934312</v>
      </c>
      <c r="R10" s="108">
        <v>23.22773221308622</v>
      </c>
      <c r="S10" s="108">
        <v>23.217751711472658</v>
      </c>
      <c r="T10" s="108">
        <v>23.669169190144245</v>
      </c>
      <c r="U10" s="108">
        <v>125.06968410212509</v>
      </c>
      <c r="V10" s="108">
        <v>112.6408771579908</v>
      </c>
      <c r="W10" s="108">
        <v>129.9375361735116</v>
      </c>
      <c r="X10" s="108">
        <v>116.58824385151766</v>
      </c>
      <c r="Y10" s="108">
        <v>114.70979111495775</v>
      </c>
      <c r="Z10" s="108">
        <v>114.20330012884405</v>
      </c>
      <c r="AA10" s="108">
        <v>125.24528131372402</v>
      </c>
      <c r="AB10" s="108">
        <v>117.88145715742644</v>
      </c>
      <c r="AC10" s="108">
        <v>7.7199976950863602</v>
      </c>
      <c r="AD10" s="108">
        <v>7.0669037249593609</v>
      </c>
      <c r="AE10" s="108">
        <v>6.2107347693961295</v>
      </c>
      <c r="AF10" s="108">
        <v>8.0489959918918252</v>
      </c>
      <c r="AG10" s="108">
        <v>7.2482411238026874</v>
      </c>
      <c r="AH10" s="108">
        <v>6.9581962765810319</v>
      </c>
      <c r="AI10" s="108">
        <v>6.5457216362031776</v>
      </c>
      <c r="AJ10" s="108">
        <v>6.2012087820794264</v>
      </c>
    </row>
    <row r="11" spans="1:37" x14ac:dyDescent="0.25">
      <c r="A11" s="130">
        <v>7</v>
      </c>
      <c r="B11" s="107" t="s">
        <v>1147</v>
      </c>
      <c r="C11" s="106">
        <v>2008</v>
      </c>
      <c r="D11" s="106" t="s">
        <v>946</v>
      </c>
      <c r="E11" s="125">
        <v>26.088280303710281</v>
      </c>
      <c r="F11" s="125">
        <v>25.592897643724353</v>
      </c>
      <c r="G11" s="125">
        <v>26.698489120565689</v>
      </c>
      <c r="H11" s="125">
        <v>28.33858991549463</v>
      </c>
      <c r="I11" s="125">
        <v>27.152269459753644</v>
      </c>
      <c r="J11" s="125">
        <v>26.219588346666409</v>
      </c>
      <c r="K11" s="125">
        <v>27.389478034688572</v>
      </c>
      <c r="L11" s="125">
        <v>26.789624158891378</v>
      </c>
      <c r="M11" s="108">
        <v>24.589095337407123</v>
      </c>
      <c r="N11" s="108">
        <v>24.667255669432222</v>
      </c>
      <c r="O11" s="108">
        <v>24.779854342652481</v>
      </c>
      <c r="P11" s="108">
        <v>24.320694690837737</v>
      </c>
      <c r="Q11" s="108">
        <v>24.911932725707842</v>
      </c>
      <c r="R11" s="108">
        <v>24.620843572782135</v>
      </c>
      <c r="S11" s="108">
        <v>24.869584986989402</v>
      </c>
      <c r="T11" s="108">
        <v>25.000738674191048</v>
      </c>
      <c r="U11" s="108">
        <v>124.89063221998154</v>
      </c>
      <c r="V11" s="108">
        <v>114.97689175088506</v>
      </c>
      <c r="W11" s="108">
        <v>115.95495706909928</v>
      </c>
      <c r="X11" s="108">
        <v>117.45347065002602</v>
      </c>
      <c r="Y11" s="108">
        <v>114.08824654843814</v>
      </c>
      <c r="Z11" s="108">
        <v>112.12468762820259</v>
      </c>
      <c r="AA11" s="108">
        <v>116.36548650915621</v>
      </c>
      <c r="AB11" s="108">
        <v>107.15666683243347</v>
      </c>
      <c r="AC11" s="108">
        <v>15.08869213945365</v>
      </c>
      <c r="AD11" s="108">
        <v>14.002969024930247</v>
      </c>
      <c r="AE11" s="108">
        <v>13.050458018063525</v>
      </c>
      <c r="AF11" s="108">
        <v>14.72139546158728</v>
      </c>
      <c r="AG11" s="108">
        <v>14.132590611892963</v>
      </c>
      <c r="AH11" s="108">
        <v>13.332224025868159</v>
      </c>
      <c r="AI11" s="108">
        <v>14.235034535209445</v>
      </c>
      <c r="AJ11" s="108">
        <v>13.436636182994731</v>
      </c>
    </row>
    <row r="12" spans="1:37" x14ac:dyDescent="0.25">
      <c r="A12" s="130">
        <v>8</v>
      </c>
      <c r="B12" s="107" t="s">
        <v>1144</v>
      </c>
      <c r="C12" s="106">
        <v>2008</v>
      </c>
      <c r="D12" s="106" t="s">
        <v>946</v>
      </c>
      <c r="E12" s="125">
        <v>26.87127504725682</v>
      </c>
      <c r="F12" s="125">
        <v>26.486166136206389</v>
      </c>
      <c r="G12" s="125">
        <v>26.888501201147957</v>
      </c>
      <c r="H12" s="125">
        <v>28.620342174264639</v>
      </c>
      <c r="I12" s="125">
        <v>28.072116231009897</v>
      </c>
      <c r="J12" s="125">
        <v>27.384016461822991</v>
      </c>
      <c r="K12" s="125">
        <v>27.730964867327934</v>
      </c>
      <c r="L12" s="125">
        <v>27.973142439839179</v>
      </c>
      <c r="M12" s="108">
        <v>22.761738619208874</v>
      </c>
      <c r="N12" s="108">
        <v>22.393063143539184</v>
      </c>
      <c r="O12" s="108">
        <v>22.960256042914381</v>
      </c>
      <c r="P12" s="108">
        <v>22.436673981991412</v>
      </c>
      <c r="Q12" s="108">
        <v>23.105627878371138</v>
      </c>
      <c r="R12" s="108">
        <v>23.140681639460283</v>
      </c>
      <c r="S12" s="108">
        <v>23.225730601007818</v>
      </c>
      <c r="T12" s="108">
        <v>23.416228093506909</v>
      </c>
      <c r="U12" s="108">
        <v>129.15335887145449</v>
      </c>
      <c r="V12" s="108">
        <v>137.70395513010618</v>
      </c>
      <c r="W12" s="108">
        <v>127.74403114466914</v>
      </c>
      <c r="X12" s="108">
        <v>132.78515244316162</v>
      </c>
      <c r="Y12" s="108">
        <v>134.50929653403318</v>
      </c>
      <c r="Z12" s="108">
        <v>127.15864917844884</v>
      </c>
      <c r="AA12" s="108">
        <v>132.12638325316368</v>
      </c>
      <c r="AB12" s="108">
        <v>115.92081935602864</v>
      </c>
      <c r="AC12" s="108">
        <v>9.1554760734488774</v>
      </c>
      <c r="AD12" s="108">
        <v>10.939442397800718</v>
      </c>
      <c r="AE12" s="108">
        <v>9.7339498295606042</v>
      </c>
      <c r="AF12" s="108">
        <v>7.5783986109839745</v>
      </c>
      <c r="AG12" s="108">
        <v>8.4614513497231982</v>
      </c>
      <c r="AH12" s="108">
        <v>9.3952098745551105</v>
      </c>
      <c r="AI12" s="108">
        <v>8.3383496971075459</v>
      </c>
      <c r="AJ12" s="108">
        <v>8.3977221668199711</v>
      </c>
    </row>
    <row r="13" spans="1:37" x14ac:dyDescent="0.25">
      <c r="A13" s="130">
        <v>9</v>
      </c>
      <c r="B13" s="107" t="s">
        <v>1123</v>
      </c>
      <c r="C13" s="106">
        <v>2007</v>
      </c>
      <c r="D13" s="106" t="s">
        <v>946</v>
      </c>
      <c r="E13" s="125">
        <v>29.635132716510125</v>
      </c>
      <c r="F13" s="125">
        <v>28.141726768579449</v>
      </c>
      <c r="G13" s="125">
        <v>30.697869164635676</v>
      </c>
      <c r="H13" s="125">
        <v>30.737385175835527</v>
      </c>
      <c r="I13" s="125">
        <v>29.628602932163858</v>
      </c>
      <c r="J13" s="125">
        <v>29.249092214459452</v>
      </c>
      <c r="K13" s="125">
        <v>27.96411312872705</v>
      </c>
      <c r="L13" s="125">
        <v>28.383591724649634</v>
      </c>
      <c r="M13" s="108">
        <v>24.08858311208596</v>
      </c>
      <c r="N13" s="108">
        <v>24.111851734683956</v>
      </c>
      <c r="O13" s="108">
        <v>23.502030189110926</v>
      </c>
      <c r="P13" s="108">
        <v>23.691625007990034</v>
      </c>
      <c r="Q13" s="108">
        <v>24.265369386035516</v>
      </c>
      <c r="R13" s="108">
        <v>24.340331246720922</v>
      </c>
      <c r="S13" s="108">
        <v>23.820555181223316</v>
      </c>
      <c r="T13" s="108">
        <v>24.179654142149371</v>
      </c>
      <c r="U13" s="108">
        <v>174.28971073608392</v>
      </c>
      <c r="V13" s="108">
        <v>169.5287019447596</v>
      </c>
      <c r="W13" s="108">
        <v>158.98806821776961</v>
      </c>
      <c r="X13" s="108">
        <v>169.95971294613184</v>
      </c>
      <c r="Y13" s="108">
        <v>161.16375319889906</v>
      </c>
      <c r="Z13" s="108">
        <v>171.08465678159297</v>
      </c>
      <c r="AA13" s="108">
        <v>160.42674966103598</v>
      </c>
      <c r="AB13" s="108">
        <v>168.471689991988</v>
      </c>
      <c r="AC13" s="108">
        <v>8.4981598750988177</v>
      </c>
      <c r="AD13" s="108">
        <v>7.3233906379200278</v>
      </c>
      <c r="AE13" s="108">
        <v>8.4378268507649512</v>
      </c>
      <c r="AF13" s="108">
        <v>7.6969797332238672</v>
      </c>
      <c r="AG13" s="108">
        <v>8.9343837042495569</v>
      </c>
      <c r="AH13" s="108">
        <v>6.254506641469364</v>
      </c>
      <c r="AI13" s="108">
        <v>6.8280838487837876</v>
      </c>
      <c r="AJ13" s="108">
        <v>7.3866687084896299</v>
      </c>
    </row>
    <row r="14" spans="1:37" x14ac:dyDescent="0.25">
      <c r="A14" s="130">
        <v>10</v>
      </c>
      <c r="B14" s="107" t="s">
        <v>1134</v>
      </c>
      <c r="C14" s="106">
        <v>2009</v>
      </c>
      <c r="D14" s="106" t="s">
        <v>946</v>
      </c>
      <c r="E14" s="125">
        <v>26.961282650015438</v>
      </c>
      <c r="F14" s="125">
        <v>27.235275012109685</v>
      </c>
      <c r="G14" s="125">
        <v>29.93069598190284</v>
      </c>
      <c r="H14" s="125">
        <v>30.252947644084241</v>
      </c>
      <c r="I14" s="125">
        <v>27.573084614772473</v>
      </c>
      <c r="J14" s="125">
        <v>26.58410466766966</v>
      </c>
      <c r="K14" s="125">
        <v>28.111027181259669</v>
      </c>
      <c r="L14" s="125">
        <v>28.311582248186003</v>
      </c>
      <c r="M14" s="108">
        <v>26.700600860761362</v>
      </c>
      <c r="N14" s="108">
        <v>26.625068115881952</v>
      </c>
      <c r="O14" s="108">
        <v>26.067123725823311</v>
      </c>
      <c r="P14" s="108">
        <v>26.311279597012312</v>
      </c>
      <c r="Q14" s="108">
        <v>25.752763114563102</v>
      </c>
      <c r="R14" s="108">
        <v>26.087927414191505</v>
      </c>
      <c r="S14" s="108">
        <v>26.08058308077603</v>
      </c>
      <c r="T14" s="108">
        <v>26.555879770990437</v>
      </c>
      <c r="U14" s="108">
        <v>134.33545188175611</v>
      </c>
      <c r="V14" s="108">
        <v>140.00473729889342</v>
      </c>
      <c r="W14" s="108">
        <v>129.31127224638368</v>
      </c>
      <c r="X14" s="108">
        <v>132.00307372573522</v>
      </c>
      <c r="Y14" s="108">
        <v>125.15838414726396</v>
      </c>
      <c r="Z14" s="108">
        <v>124.47170587204687</v>
      </c>
      <c r="AA14" s="108">
        <v>131.62772446849544</v>
      </c>
      <c r="AB14" s="108">
        <v>121.42415284363061</v>
      </c>
      <c r="AC14" s="108">
        <v>10.561662109068594</v>
      </c>
      <c r="AD14" s="108">
        <v>8.9728515687151216</v>
      </c>
      <c r="AE14" s="108">
        <v>10.676309218284327</v>
      </c>
      <c r="AF14" s="108">
        <v>7.4679000255532255</v>
      </c>
      <c r="AG14" s="108">
        <v>10.181083141755815</v>
      </c>
      <c r="AH14" s="108">
        <v>8.3781975341624744</v>
      </c>
      <c r="AI14" s="108">
        <v>10.074604058159791</v>
      </c>
      <c r="AJ14" s="108">
        <v>8.3273923443006517</v>
      </c>
    </row>
    <row r="15" spans="1:37" x14ac:dyDescent="0.25">
      <c r="A15" s="130">
        <v>11</v>
      </c>
      <c r="B15" s="107" t="s">
        <v>1130</v>
      </c>
      <c r="C15" s="106">
        <v>2010</v>
      </c>
      <c r="D15" s="106" t="s">
        <v>946</v>
      </c>
      <c r="E15" s="125">
        <v>28.725320084901043</v>
      </c>
      <c r="F15" s="125">
        <v>30.201707165598421</v>
      </c>
      <c r="G15" s="125">
        <v>32.231336723964056</v>
      </c>
      <c r="H15" s="125">
        <v>33.152807180264908</v>
      </c>
      <c r="I15" s="125">
        <v>30.21059679174893</v>
      </c>
      <c r="J15" s="125">
        <v>28.229019703043601</v>
      </c>
      <c r="K15" s="125">
        <v>28.882339281010658</v>
      </c>
      <c r="L15" s="125">
        <v>29.899164224196809</v>
      </c>
      <c r="M15" s="108">
        <v>25.151864115819663</v>
      </c>
      <c r="N15" s="108">
        <v>25.266769909993904</v>
      </c>
      <c r="O15" s="108">
        <v>24.262471111677701</v>
      </c>
      <c r="P15" s="108">
        <v>24.174216483417727</v>
      </c>
      <c r="Q15" s="108">
        <v>25.214002217711002</v>
      </c>
      <c r="R15" s="108">
        <v>25.115885458695747</v>
      </c>
      <c r="S15" s="108">
        <v>24.86031458150519</v>
      </c>
      <c r="T15" s="108">
        <v>25.394476121179064</v>
      </c>
      <c r="U15" s="108">
        <v>120.92255627634511</v>
      </c>
      <c r="V15" s="108">
        <v>113.11711103032184</v>
      </c>
      <c r="W15" s="108">
        <v>117.64050645755151</v>
      </c>
      <c r="X15" s="108">
        <v>118.08498802552009</v>
      </c>
      <c r="Y15" s="108">
        <v>105.60501826787288</v>
      </c>
      <c r="Z15" s="108">
        <v>118.36511216460862</v>
      </c>
      <c r="AA15" s="108">
        <v>120.42912147774052</v>
      </c>
      <c r="AB15" s="108">
        <v>120.73764076731123</v>
      </c>
      <c r="AC15" s="108">
        <v>12.563895157276617</v>
      </c>
      <c r="AD15" s="108">
        <v>12.541751960728858</v>
      </c>
      <c r="AE15" s="108">
        <v>12.70073556235679</v>
      </c>
      <c r="AF15" s="108">
        <v>11.338595673462942</v>
      </c>
      <c r="AG15" s="108">
        <v>14.024403485277546</v>
      </c>
      <c r="AH15" s="108">
        <v>9.6648999179789232</v>
      </c>
      <c r="AI15" s="108">
        <v>12.328455821839235</v>
      </c>
      <c r="AJ15" s="108">
        <v>10.837262421079089</v>
      </c>
    </row>
    <row r="16" spans="1:37" x14ac:dyDescent="0.25">
      <c r="A16" s="130">
        <v>12</v>
      </c>
      <c r="B16" s="107" t="s">
        <v>1156</v>
      </c>
      <c r="C16" s="106">
        <v>2011</v>
      </c>
      <c r="D16" s="106" t="s">
        <v>946</v>
      </c>
      <c r="E16" s="125">
        <v>24.672489367552075</v>
      </c>
      <c r="F16" s="125">
        <v>23.761526812779756</v>
      </c>
      <c r="G16" s="125">
        <v>25.952838121658502</v>
      </c>
      <c r="H16" s="125">
        <v>25.215590064458588</v>
      </c>
      <c r="I16" s="125">
        <v>28.87699305328589</v>
      </c>
      <c r="J16" s="125">
        <v>29.855884900970739</v>
      </c>
      <c r="K16" s="125">
        <v>28.229998971307875</v>
      </c>
      <c r="L16" s="125">
        <v>27.579363074435502</v>
      </c>
      <c r="M16" s="108">
        <v>27.135021187399424</v>
      </c>
      <c r="N16" s="108">
        <v>27.246869545120951</v>
      </c>
      <c r="O16" s="108">
        <v>26.517280337479303</v>
      </c>
      <c r="P16" s="108">
        <v>26.793600317198344</v>
      </c>
      <c r="Q16" s="108">
        <v>26.69012478060181</v>
      </c>
      <c r="R16" s="108">
        <v>26.310971493278291</v>
      </c>
      <c r="S16" s="108">
        <v>26.158811408957842</v>
      </c>
      <c r="T16" s="108">
        <v>26.427320929964036</v>
      </c>
      <c r="U16" s="108">
        <v>97.549314451156121</v>
      </c>
      <c r="V16" s="108">
        <v>101.61421765554752</v>
      </c>
      <c r="W16" s="108">
        <v>113.09720372742986</v>
      </c>
      <c r="X16" s="108">
        <v>104.8514383301877</v>
      </c>
      <c r="Y16" s="108">
        <v>105.12781014033112</v>
      </c>
      <c r="Z16" s="108">
        <v>92.665661780604935</v>
      </c>
      <c r="AA16" s="108">
        <v>102.68912188627625</v>
      </c>
      <c r="AB16" s="108">
        <v>95.970245039462753</v>
      </c>
      <c r="AC16" s="108">
        <v>11.470454930564037</v>
      </c>
      <c r="AD16" s="108">
        <v>10.645043963669689</v>
      </c>
      <c r="AE16" s="108">
        <v>12.000745385753937</v>
      </c>
      <c r="AF16" s="108">
        <v>10.355703222363013</v>
      </c>
      <c r="AG16" s="108">
        <v>12.203197854509447</v>
      </c>
      <c r="AH16" s="108">
        <v>10.218282481762021</v>
      </c>
      <c r="AI16" s="108">
        <v>10.507430854531844</v>
      </c>
      <c r="AJ16" s="108">
        <v>10.599141306846011</v>
      </c>
    </row>
    <row r="17" spans="1:36" x14ac:dyDescent="0.25">
      <c r="A17" s="130">
        <v>13</v>
      </c>
      <c r="B17" s="107" t="s">
        <v>1161</v>
      </c>
      <c r="C17" s="106">
        <v>2012</v>
      </c>
      <c r="D17" s="106" t="s">
        <v>928</v>
      </c>
      <c r="E17" s="125">
        <v>23.638946941410953</v>
      </c>
      <c r="F17" s="125">
        <v>23.955856552815089</v>
      </c>
      <c r="G17" s="125">
        <v>26.37365589970678</v>
      </c>
      <c r="H17" s="125">
        <v>26.259630696058945</v>
      </c>
      <c r="I17" s="125">
        <v>28.19171096386161</v>
      </c>
      <c r="J17" s="125">
        <v>28.069349593197124</v>
      </c>
      <c r="K17" s="125">
        <v>26.502620332364877</v>
      </c>
      <c r="L17" s="125">
        <v>27.211039110576394</v>
      </c>
      <c r="M17" s="108">
        <v>30.056907964331185</v>
      </c>
      <c r="N17" s="108">
        <v>30.149371927952654</v>
      </c>
      <c r="O17" s="108">
        <v>29.42672809422006</v>
      </c>
      <c r="P17" s="108">
        <v>29.417922862391066</v>
      </c>
      <c r="Q17" s="108">
        <v>29.93807455770073</v>
      </c>
      <c r="R17" s="108">
        <v>29.999130404856764</v>
      </c>
      <c r="S17" s="108">
        <v>29.990427273610397</v>
      </c>
      <c r="T17" s="108">
        <v>30.381436914937158</v>
      </c>
      <c r="U17" s="108">
        <v>138.04578418685509</v>
      </c>
      <c r="V17" s="108">
        <v>136.3411904113606</v>
      </c>
      <c r="W17" s="108">
        <v>140.32232339290402</v>
      </c>
      <c r="X17" s="108">
        <v>140.31795851845499</v>
      </c>
      <c r="Y17" s="108">
        <v>135.94583937423423</v>
      </c>
      <c r="Z17" s="108">
        <v>134.53439228238483</v>
      </c>
      <c r="AA17" s="108">
        <v>133.06630599293015</v>
      </c>
      <c r="AB17" s="108">
        <v>141.3740591348099</v>
      </c>
      <c r="AC17" s="108">
        <v>10.025243164631423</v>
      </c>
      <c r="AD17" s="108">
        <v>8.1833912251002321</v>
      </c>
      <c r="AE17" s="108">
        <v>8.9403461686234618</v>
      </c>
      <c r="AF17" s="108">
        <v>6.327137467102907</v>
      </c>
      <c r="AG17" s="108">
        <v>8.1786210606268952</v>
      </c>
      <c r="AH17" s="108">
        <v>6.5715616880572494</v>
      </c>
      <c r="AI17" s="108">
        <v>6.8789169853457466</v>
      </c>
      <c r="AJ17" s="108">
        <v>8.8947822405120878</v>
      </c>
    </row>
    <row r="18" spans="1:36" x14ac:dyDescent="0.25">
      <c r="A18" s="130">
        <v>14</v>
      </c>
      <c r="B18" s="107" t="s">
        <v>1001</v>
      </c>
      <c r="C18" s="106">
        <v>2017</v>
      </c>
      <c r="D18" s="106" t="s">
        <v>908</v>
      </c>
      <c r="E18" s="125">
        <v>30.362728045896333</v>
      </c>
      <c r="F18" s="125">
        <v>31.204122699790574</v>
      </c>
      <c r="G18" s="125">
        <v>33.387809171174425</v>
      </c>
      <c r="H18" s="125">
        <v>33.573511007671087</v>
      </c>
      <c r="I18" s="125">
        <v>29.894882973624664</v>
      </c>
      <c r="J18" s="125">
        <v>30.108131102695349</v>
      </c>
      <c r="K18" s="125">
        <v>30.356349057291109</v>
      </c>
      <c r="L18" s="125">
        <v>31.444276866388879</v>
      </c>
      <c r="M18" s="108">
        <v>27.746278678254889</v>
      </c>
      <c r="N18" s="108">
        <v>27.804373991567282</v>
      </c>
      <c r="O18" s="108">
        <v>27.125954060194513</v>
      </c>
      <c r="P18" s="108">
        <v>26.956505315300934</v>
      </c>
      <c r="Q18" s="108">
        <v>27.298919583063753</v>
      </c>
      <c r="R18" s="108">
        <v>27.00445844266704</v>
      </c>
      <c r="S18" s="108">
        <v>26.804394258690291</v>
      </c>
      <c r="T18" s="108">
        <v>26.831515670261286</v>
      </c>
      <c r="U18" s="108">
        <v>127.41190004392175</v>
      </c>
      <c r="V18" s="108">
        <v>130.4043213352646</v>
      </c>
      <c r="W18" s="108">
        <v>123.37695249533628</v>
      </c>
      <c r="X18" s="108">
        <v>119.14427484935746</v>
      </c>
      <c r="Y18" s="108">
        <v>116.5869132938117</v>
      </c>
      <c r="Z18" s="108">
        <v>125.33687060061308</v>
      </c>
      <c r="AA18" s="108">
        <v>117.46073177002025</v>
      </c>
      <c r="AB18" s="108">
        <v>119.40845969724293</v>
      </c>
      <c r="AC18" s="108">
        <v>9.7500666976083981</v>
      </c>
      <c r="AD18" s="108">
        <v>11.233417508837647</v>
      </c>
      <c r="AE18" s="108">
        <v>12.217437562351504</v>
      </c>
      <c r="AF18" s="108">
        <v>8.5259561591583104</v>
      </c>
      <c r="AG18" s="108">
        <v>11.313754002313999</v>
      </c>
      <c r="AH18" s="108">
        <v>10.196939657028871</v>
      </c>
      <c r="AI18" s="108">
        <v>9.7120788574648067</v>
      </c>
      <c r="AJ18" s="108">
        <v>10.32946955523647</v>
      </c>
    </row>
    <row r="19" spans="1:36" x14ac:dyDescent="0.25">
      <c r="A19" s="130">
        <v>15</v>
      </c>
      <c r="B19" s="107" t="s">
        <v>1182</v>
      </c>
      <c r="C19" s="106">
        <v>2006</v>
      </c>
      <c r="D19" s="106" t="s">
        <v>899</v>
      </c>
      <c r="E19" s="125">
        <v>19.266881145749174</v>
      </c>
      <c r="F19" s="125">
        <v>19.139558230360564</v>
      </c>
      <c r="G19" s="125">
        <v>21.405546626746499</v>
      </c>
      <c r="H19" s="125">
        <v>22.736878522921096</v>
      </c>
      <c r="I19" s="125">
        <v>24.827790686969962</v>
      </c>
      <c r="J19" s="125">
        <v>25.171429335732498</v>
      </c>
      <c r="K19" s="125">
        <v>25.986877806189241</v>
      </c>
      <c r="L19" s="125">
        <v>25.229782171108297</v>
      </c>
      <c r="M19" s="108">
        <v>23.686978678146041</v>
      </c>
      <c r="N19" s="108">
        <v>23.3133130755403</v>
      </c>
      <c r="O19" s="108">
        <v>22.755402611675148</v>
      </c>
      <c r="P19" s="108">
        <v>23.128117085764377</v>
      </c>
      <c r="Q19" s="108">
        <v>23.582923950552903</v>
      </c>
      <c r="R19" s="108">
        <v>23.614913493862197</v>
      </c>
      <c r="S19" s="108">
        <v>23.2700582495841</v>
      </c>
      <c r="T19" s="108">
        <v>23.848292854874924</v>
      </c>
      <c r="U19" s="108">
        <v>116.41573556195152</v>
      </c>
      <c r="V19" s="108">
        <v>106.90630265478549</v>
      </c>
      <c r="W19" s="108">
        <v>117.72049161884969</v>
      </c>
      <c r="X19" s="108">
        <v>115.24103894837667</v>
      </c>
      <c r="Y19" s="108">
        <v>106.42949132286702</v>
      </c>
      <c r="Z19" s="108">
        <v>115.77585431822465</v>
      </c>
      <c r="AA19" s="108">
        <v>116.76045295283491</v>
      </c>
      <c r="AB19" s="108">
        <v>113.17554104701843</v>
      </c>
      <c r="AC19" s="108">
        <v>5.849430403712339</v>
      </c>
      <c r="AD19" s="108">
        <v>8.1254259790498669</v>
      </c>
      <c r="AE19" s="108">
        <v>8.5057633660803713</v>
      </c>
      <c r="AF19" s="108">
        <v>6.0930034003389268</v>
      </c>
      <c r="AG19" s="108">
        <v>6.8620540030306314</v>
      </c>
      <c r="AH19" s="108">
        <v>6.6917535758179039</v>
      </c>
      <c r="AI19" s="108">
        <v>7.4146655549883862</v>
      </c>
      <c r="AJ19" s="108">
        <v>6.4579037169815745</v>
      </c>
    </row>
    <row r="20" spans="1:36" x14ac:dyDescent="0.25">
      <c r="A20" s="130">
        <v>16</v>
      </c>
      <c r="B20" s="107" t="s">
        <v>971</v>
      </c>
      <c r="C20" s="106">
        <v>2004</v>
      </c>
      <c r="D20" s="106" t="s">
        <v>928</v>
      </c>
      <c r="E20" s="125">
        <v>37.038091420427833</v>
      </c>
      <c r="F20" s="125">
        <v>36.565051387028831</v>
      </c>
      <c r="G20" s="125">
        <v>39.765375934800801</v>
      </c>
      <c r="H20" s="125">
        <v>40.153913482392454</v>
      </c>
      <c r="I20" s="125">
        <v>33.32817511696571</v>
      </c>
      <c r="J20" s="125">
        <v>33.249525041352186</v>
      </c>
      <c r="K20" s="125">
        <v>32.928214831890244</v>
      </c>
      <c r="L20" s="125">
        <v>33.171725009791857</v>
      </c>
      <c r="M20" s="108">
        <v>27.957859299674368</v>
      </c>
      <c r="N20" s="108">
        <v>28.09972463494443</v>
      </c>
      <c r="O20" s="108">
        <v>27.121685766114936</v>
      </c>
      <c r="P20" s="108">
        <v>27.327477178653147</v>
      </c>
      <c r="Q20" s="108">
        <v>27.082626105293979</v>
      </c>
      <c r="R20" s="108">
        <v>27.392343024813083</v>
      </c>
      <c r="S20" s="108">
        <v>27.045915554072597</v>
      </c>
      <c r="T20" s="108">
        <v>27.252368436433461</v>
      </c>
      <c r="U20" s="108">
        <v>111.54400199301398</v>
      </c>
      <c r="V20" s="108">
        <v>114.56866396132817</v>
      </c>
      <c r="W20" s="108">
        <v>116.70232160785112</v>
      </c>
      <c r="X20" s="108">
        <v>122.19708150673705</v>
      </c>
      <c r="Y20" s="108">
        <v>107.34598875081447</v>
      </c>
      <c r="Z20" s="108">
        <v>108.05420118925718</v>
      </c>
      <c r="AA20" s="108">
        <v>108.19352713018402</v>
      </c>
      <c r="AB20" s="108">
        <v>113.3406911018379</v>
      </c>
      <c r="AC20" s="108">
        <v>14.433324420714941</v>
      </c>
      <c r="AD20" s="108">
        <v>14.504820007755667</v>
      </c>
      <c r="AE20" s="108">
        <v>13.626326997618008</v>
      </c>
      <c r="AF20" s="108">
        <v>13.045550074061106</v>
      </c>
      <c r="AG20" s="108">
        <v>13.124315947485149</v>
      </c>
      <c r="AH20" s="108">
        <v>11.797511876664876</v>
      </c>
      <c r="AI20" s="108">
        <v>11.979624196929956</v>
      </c>
      <c r="AJ20" s="108">
        <v>11.488526478770297</v>
      </c>
    </row>
    <row r="21" spans="1:36" x14ac:dyDescent="0.25">
      <c r="A21" s="130">
        <v>17</v>
      </c>
      <c r="B21" s="107" t="s">
        <v>972</v>
      </c>
      <c r="C21" s="106">
        <v>2008</v>
      </c>
      <c r="D21" s="106" t="s">
        <v>928</v>
      </c>
      <c r="E21" s="125">
        <v>28.316137912743383</v>
      </c>
      <c r="F21" s="125">
        <v>28.232574257692338</v>
      </c>
      <c r="G21" s="125">
        <v>28.990371173707537</v>
      </c>
      <c r="H21" s="125">
        <v>30.273600096971087</v>
      </c>
      <c r="I21" s="125">
        <v>31.427381639434373</v>
      </c>
      <c r="J21" s="125">
        <v>29.835304562057807</v>
      </c>
      <c r="K21" s="125">
        <v>31.581048206746122</v>
      </c>
      <c r="L21" s="125">
        <v>31.183582150647343</v>
      </c>
      <c r="M21" s="108">
        <v>26.266241853114028</v>
      </c>
      <c r="N21" s="108">
        <v>26.042746012755988</v>
      </c>
      <c r="O21" s="108">
        <v>26.134873430686461</v>
      </c>
      <c r="P21" s="108">
        <v>25.939696495241648</v>
      </c>
      <c r="Q21" s="108">
        <v>26.344007205654368</v>
      </c>
      <c r="R21" s="108">
        <v>26.353268452208678</v>
      </c>
      <c r="S21" s="108">
        <v>26.155608749067536</v>
      </c>
      <c r="T21" s="108">
        <v>26.437462521271318</v>
      </c>
      <c r="U21" s="108">
        <v>124.90899572292459</v>
      </c>
      <c r="V21" s="108">
        <v>117.66354211680748</v>
      </c>
      <c r="W21" s="108">
        <v>120.85555182105087</v>
      </c>
      <c r="X21" s="108">
        <v>131.13007095802396</v>
      </c>
      <c r="Y21" s="108">
        <v>102.7335799401737</v>
      </c>
      <c r="Z21" s="108">
        <v>119.09656115670346</v>
      </c>
      <c r="AA21" s="108">
        <v>114.57971873461175</v>
      </c>
      <c r="AB21" s="108">
        <v>114.33484608748078</v>
      </c>
      <c r="AC21" s="108">
        <v>9.108976931405385</v>
      </c>
      <c r="AD21" s="108">
        <v>10.337794402898043</v>
      </c>
      <c r="AE21" s="108">
        <v>11.593918613878941</v>
      </c>
      <c r="AF21" s="108">
        <v>9.4237816093580076</v>
      </c>
      <c r="AG21" s="108">
        <v>12.223129560580665</v>
      </c>
      <c r="AH21" s="108">
        <v>10.467388407892914</v>
      </c>
      <c r="AI21" s="108">
        <v>9.9609469370004025</v>
      </c>
      <c r="AJ21" s="108">
        <v>9.5240635369856435</v>
      </c>
    </row>
    <row r="22" spans="1:36" x14ac:dyDescent="0.25">
      <c r="A22" s="130">
        <v>18</v>
      </c>
      <c r="B22" s="107" t="s">
        <v>1115</v>
      </c>
      <c r="C22" s="106">
        <v>2000</v>
      </c>
      <c r="D22" s="106" t="s">
        <v>983</v>
      </c>
      <c r="E22" s="125">
        <v>30.577891834447833</v>
      </c>
      <c r="F22" s="125">
        <v>30.770294993866969</v>
      </c>
      <c r="G22" s="125">
        <v>32.936140511525991</v>
      </c>
      <c r="H22" s="125">
        <v>33.005853534540961</v>
      </c>
      <c r="I22" s="125">
        <v>30.540356725175357</v>
      </c>
      <c r="J22" s="125">
        <v>28.875224488454599</v>
      </c>
      <c r="K22" s="125">
        <v>30.961031664517321</v>
      </c>
      <c r="L22" s="125">
        <v>30.020707121852716</v>
      </c>
      <c r="M22" s="108">
        <v>26.67941271034244</v>
      </c>
      <c r="N22" s="108">
        <v>26.924197588016746</v>
      </c>
      <c r="O22" s="108">
        <v>26.341558519238525</v>
      </c>
      <c r="P22" s="108">
        <v>26.03040840272751</v>
      </c>
      <c r="Q22" s="108">
        <v>26.877142300307447</v>
      </c>
      <c r="R22" s="108">
        <v>27.293321337652465</v>
      </c>
      <c r="S22" s="108">
        <v>26.637172470245794</v>
      </c>
      <c r="T22" s="108">
        <v>26.736786671469083</v>
      </c>
      <c r="U22" s="108">
        <v>91.004167155945183</v>
      </c>
      <c r="V22" s="108">
        <v>97.855590954600885</v>
      </c>
      <c r="W22" s="108">
        <v>102.81575840022964</v>
      </c>
      <c r="X22" s="108">
        <v>98.6865232495839</v>
      </c>
      <c r="Y22" s="108">
        <v>99.63303420413213</v>
      </c>
      <c r="Z22" s="108">
        <v>83.301214049917334</v>
      </c>
      <c r="AA22" s="108">
        <v>104.19931525847522</v>
      </c>
      <c r="AB22" s="108">
        <v>89.346573046813319</v>
      </c>
      <c r="AC22" s="108">
        <v>14.916855107515454</v>
      </c>
      <c r="AD22" s="108">
        <v>14.731095134250708</v>
      </c>
      <c r="AE22" s="108">
        <v>13.557462047067162</v>
      </c>
      <c r="AF22" s="108">
        <v>14.806007590686628</v>
      </c>
      <c r="AG22" s="108">
        <v>14.039554921562884</v>
      </c>
      <c r="AH22" s="108">
        <v>12.416845293908469</v>
      </c>
      <c r="AI22" s="108">
        <v>14.406553688009916</v>
      </c>
      <c r="AJ22" s="108">
        <v>13.125626216998779</v>
      </c>
    </row>
    <row r="23" spans="1:36" x14ac:dyDescent="0.25">
      <c r="A23" s="130">
        <v>19</v>
      </c>
      <c r="B23" s="107" t="s">
        <v>970</v>
      </c>
      <c r="C23" s="106">
        <v>2001</v>
      </c>
      <c r="D23" s="106" t="s">
        <v>953</v>
      </c>
      <c r="E23" s="125">
        <v>35.651727677092509</v>
      </c>
      <c r="F23" s="125">
        <v>35.260919947303236</v>
      </c>
      <c r="G23" s="125">
        <v>39.1122858532026</v>
      </c>
      <c r="H23" s="125">
        <v>37.98644472650745</v>
      </c>
      <c r="I23" s="125">
        <v>30.328447495071622</v>
      </c>
      <c r="J23" s="125">
        <v>31.649527857702751</v>
      </c>
      <c r="K23" s="125">
        <v>31.657027437909143</v>
      </c>
      <c r="L23" s="125">
        <v>32.952957209316487</v>
      </c>
      <c r="M23" s="108">
        <v>28.716188705101594</v>
      </c>
      <c r="N23" s="108">
        <v>28.714121126493843</v>
      </c>
      <c r="O23" s="108">
        <v>28.095974026064116</v>
      </c>
      <c r="P23" s="108">
        <v>28.336017587756796</v>
      </c>
      <c r="Q23" s="108">
        <v>28.537332884039738</v>
      </c>
      <c r="R23" s="108">
        <v>28.595528920504268</v>
      </c>
      <c r="S23" s="108">
        <v>28.926723699163979</v>
      </c>
      <c r="T23" s="108">
        <v>28.95811305087566</v>
      </c>
      <c r="U23" s="108">
        <v>109.32215340592691</v>
      </c>
      <c r="V23" s="108">
        <v>111.05126480581049</v>
      </c>
      <c r="W23" s="108">
        <v>108.59226403186514</v>
      </c>
      <c r="X23" s="108">
        <v>104.53843042915834</v>
      </c>
      <c r="Y23" s="108">
        <v>102.8862116712051</v>
      </c>
      <c r="Z23" s="108">
        <v>103.65244123058383</v>
      </c>
      <c r="AA23" s="108">
        <v>104.72740544180144</v>
      </c>
      <c r="AB23" s="108">
        <v>91.716864576738644</v>
      </c>
      <c r="AC23" s="108">
        <v>13.040688611842349</v>
      </c>
      <c r="AD23" s="108">
        <v>12.525120029075145</v>
      </c>
      <c r="AE23" s="108">
        <v>12.592020205628303</v>
      </c>
      <c r="AF23" s="108">
        <v>12.006640169670515</v>
      </c>
      <c r="AG23" s="108">
        <v>12.335037454167406</v>
      </c>
      <c r="AH23" s="108">
        <v>11.484537483014995</v>
      </c>
      <c r="AI23" s="108">
        <v>10.67707165984821</v>
      </c>
      <c r="AJ23" s="108">
        <v>11.338884386753078</v>
      </c>
    </row>
    <row r="24" spans="1:36" x14ac:dyDescent="0.25">
      <c r="A24" s="130">
        <v>20</v>
      </c>
      <c r="B24" s="107" t="s">
        <v>941</v>
      </c>
      <c r="C24" s="106">
        <v>2010</v>
      </c>
      <c r="D24" s="106" t="s">
        <v>940</v>
      </c>
      <c r="E24" s="125">
        <v>29.25349830230892</v>
      </c>
      <c r="F24" s="125">
        <v>30.555407385858445</v>
      </c>
      <c r="G24" s="125">
        <v>30.754312669744817</v>
      </c>
      <c r="H24" s="125">
        <v>31.664689629519753</v>
      </c>
      <c r="I24" s="125">
        <v>29.090502630248235</v>
      </c>
      <c r="J24" s="125">
        <v>29.305575589172616</v>
      </c>
      <c r="K24" s="125">
        <v>31.108467630711967</v>
      </c>
      <c r="L24" s="125">
        <v>29.947546162435252</v>
      </c>
      <c r="M24" s="108">
        <v>26.186650595994546</v>
      </c>
      <c r="N24" s="108">
        <v>26.430548133757515</v>
      </c>
      <c r="O24" s="108">
        <v>26.305803001629055</v>
      </c>
      <c r="P24" s="108">
        <v>26.416364798920629</v>
      </c>
      <c r="Q24" s="108">
        <v>26.991467271629102</v>
      </c>
      <c r="R24" s="108">
        <v>26.921913187486698</v>
      </c>
      <c r="S24" s="108">
        <v>26.384781751518428</v>
      </c>
      <c r="T24" s="108">
        <v>26.755518459064039</v>
      </c>
      <c r="U24" s="108">
        <v>148.04875279399613</v>
      </c>
      <c r="V24" s="108">
        <v>136.58392518335489</v>
      </c>
      <c r="W24" s="108">
        <v>139.62020051618887</v>
      </c>
      <c r="X24" s="108">
        <v>156.43165809940092</v>
      </c>
      <c r="Y24" s="108">
        <v>137.79694385351422</v>
      </c>
      <c r="Z24" s="108">
        <v>146.7684908178868</v>
      </c>
      <c r="AA24" s="108">
        <v>141.99221216641254</v>
      </c>
      <c r="AB24" s="108">
        <v>144.67788398227083</v>
      </c>
      <c r="AC24" s="108">
        <v>9.2722666936726537</v>
      </c>
      <c r="AD24" s="108">
        <v>9.2740103603458195</v>
      </c>
      <c r="AE24" s="108">
        <v>9.9309165677131617</v>
      </c>
      <c r="AF24" s="108">
        <v>7.9529691234450528</v>
      </c>
      <c r="AG24" s="108">
        <v>9.7061299875326057</v>
      </c>
      <c r="AH24" s="108">
        <v>7.0464931468804934</v>
      </c>
      <c r="AI24" s="108">
        <v>7.381423837678434</v>
      </c>
      <c r="AJ24" s="108">
        <v>8.7957902827317795</v>
      </c>
    </row>
    <row r="25" spans="1:36" x14ac:dyDescent="0.25">
      <c r="A25" s="130">
        <v>21</v>
      </c>
      <c r="B25" s="107" t="s">
        <v>1151</v>
      </c>
      <c r="C25" s="106">
        <v>2010</v>
      </c>
      <c r="D25" s="106" t="s">
        <v>937</v>
      </c>
      <c r="E25" s="125">
        <v>25.702540329796673</v>
      </c>
      <c r="F25" s="125">
        <v>25.462731499224173</v>
      </c>
      <c r="G25" s="125">
        <v>26.505772938319375</v>
      </c>
      <c r="H25" s="125">
        <v>27.486391132739982</v>
      </c>
      <c r="I25" s="125">
        <v>28.436859175836709</v>
      </c>
      <c r="J25" s="125">
        <v>30.004835099293004</v>
      </c>
      <c r="K25" s="125">
        <v>28.308706582645033</v>
      </c>
      <c r="L25" s="125">
        <v>28.58339914222525</v>
      </c>
      <c r="M25" s="108">
        <v>27.224215466540233</v>
      </c>
      <c r="N25" s="108">
        <v>26.954618756192477</v>
      </c>
      <c r="O25" s="108">
        <v>26.660679649255886</v>
      </c>
      <c r="P25" s="108">
        <v>26.643654995698714</v>
      </c>
      <c r="Q25" s="108">
        <v>27.2395127382905</v>
      </c>
      <c r="R25" s="108">
        <v>27.346558377029666</v>
      </c>
      <c r="S25" s="108">
        <v>27.289766659536919</v>
      </c>
      <c r="T25" s="108">
        <v>27.600993357455611</v>
      </c>
      <c r="U25" s="108">
        <v>112.46047370329792</v>
      </c>
      <c r="V25" s="108">
        <v>116.02972926645919</v>
      </c>
      <c r="W25" s="108">
        <v>108.72280613803659</v>
      </c>
      <c r="X25" s="108">
        <v>109.41805903929875</v>
      </c>
      <c r="Y25" s="108">
        <v>105.48943030239622</v>
      </c>
      <c r="Z25" s="108">
        <v>105.96391249155185</v>
      </c>
      <c r="AA25" s="108">
        <v>114.5791459624634</v>
      </c>
      <c r="AB25" s="108">
        <v>93.575889744853299</v>
      </c>
      <c r="AC25" s="108">
        <v>9.8628702981615497</v>
      </c>
      <c r="AD25" s="108">
        <v>10.901729561434653</v>
      </c>
      <c r="AE25" s="108">
        <v>10.350027325743614</v>
      </c>
      <c r="AF25" s="108">
        <v>8.1872764820250943</v>
      </c>
      <c r="AG25" s="108">
        <v>9.9846937710778825</v>
      </c>
      <c r="AH25" s="108">
        <v>8.9270203815799469</v>
      </c>
      <c r="AI25" s="108">
        <v>9.9594810133830123</v>
      </c>
      <c r="AJ25" s="108">
        <v>9.1869011665942466</v>
      </c>
    </row>
    <row r="26" spans="1:36" x14ac:dyDescent="0.25">
      <c r="A26" s="130">
        <v>22</v>
      </c>
      <c r="B26" s="107" t="s">
        <v>1138</v>
      </c>
      <c r="C26" s="106">
        <v>2009</v>
      </c>
      <c r="D26" s="106" t="s">
        <v>937</v>
      </c>
      <c r="E26" s="125">
        <v>27.863519303519002</v>
      </c>
      <c r="F26" s="125">
        <v>26.471745085670126</v>
      </c>
      <c r="G26" s="125">
        <v>29.664939857534616</v>
      </c>
      <c r="H26" s="125">
        <v>31.203039739327092</v>
      </c>
      <c r="I26" s="125">
        <v>31.699913781980328</v>
      </c>
      <c r="J26" s="125">
        <v>32.544708952557528</v>
      </c>
      <c r="K26" s="125">
        <v>31.025678368846098</v>
      </c>
      <c r="L26" s="125">
        <v>32.172138896616055</v>
      </c>
      <c r="M26" s="108">
        <v>27.260230210306126</v>
      </c>
      <c r="N26" s="108">
        <v>27.098906482040199</v>
      </c>
      <c r="O26" s="108">
        <v>26.420205966973128</v>
      </c>
      <c r="P26" s="108">
        <v>26.013511179128898</v>
      </c>
      <c r="Q26" s="108">
        <v>26.057238615115523</v>
      </c>
      <c r="R26" s="108">
        <v>25.938642494516344</v>
      </c>
      <c r="S26" s="108">
        <v>25.973873801557868</v>
      </c>
      <c r="T26" s="108">
        <v>26.437391250361902</v>
      </c>
      <c r="U26" s="108">
        <v>160.72187011471306</v>
      </c>
      <c r="V26" s="108">
        <v>152.43417080812387</v>
      </c>
      <c r="W26" s="108">
        <v>154.01724119557892</v>
      </c>
      <c r="X26" s="108">
        <v>151.43851500932817</v>
      </c>
      <c r="Y26" s="108">
        <v>150.35328281187427</v>
      </c>
      <c r="Z26" s="108">
        <v>156.38897212464155</v>
      </c>
      <c r="AA26" s="108">
        <v>149.7808197137559</v>
      </c>
      <c r="AB26" s="108">
        <v>144.0111337316265</v>
      </c>
      <c r="AC26" s="108">
        <v>7.5263839146747236</v>
      </c>
      <c r="AD26" s="108">
        <v>8.5991258416857104</v>
      </c>
      <c r="AE26" s="108">
        <v>7.0174195250416247</v>
      </c>
      <c r="AF26" s="108">
        <v>7.9967267170871059</v>
      </c>
      <c r="AG26" s="108">
        <v>8.5383352730524393</v>
      </c>
      <c r="AH26" s="108">
        <v>6.2304563719517816</v>
      </c>
      <c r="AI26" s="108">
        <v>6.2872882976746984</v>
      </c>
      <c r="AJ26" s="108">
        <v>6.4442640588319176</v>
      </c>
    </row>
    <row r="27" spans="1:36" x14ac:dyDescent="0.25">
      <c r="A27" s="130">
        <v>23</v>
      </c>
      <c r="B27" s="107" t="s">
        <v>909</v>
      </c>
      <c r="C27" s="106">
        <v>2005</v>
      </c>
      <c r="D27" s="106" t="s">
        <v>910</v>
      </c>
      <c r="E27" s="125">
        <v>30.17848426042173</v>
      </c>
      <c r="F27" s="125">
        <v>29.812964994866579</v>
      </c>
      <c r="G27" s="125">
        <v>32.754940851273751</v>
      </c>
      <c r="H27" s="125">
        <v>32.05764081625103</v>
      </c>
      <c r="I27" s="125">
        <v>31.131154997903906</v>
      </c>
      <c r="J27" s="125">
        <v>31.502588729583557</v>
      </c>
      <c r="K27" s="125">
        <v>30.211093981163323</v>
      </c>
      <c r="L27" s="125">
        <v>29.488762291349218</v>
      </c>
      <c r="M27" s="108">
        <v>24.49045331866613</v>
      </c>
      <c r="N27" s="108">
        <v>24.634542612350966</v>
      </c>
      <c r="O27" s="108">
        <v>24.650937585695527</v>
      </c>
      <c r="P27" s="108">
        <v>24.505135843855445</v>
      </c>
      <c r="Q27" s="108">
        <v>24.61121408708118</v>
      </c>
      <c r="R27" s="108">
        <v>25.017727235085808</v>
      </c>
      <c r="S27" s="108">
        <v>24.8755444487822</v>
      </c>
      <c r="T27" s="108">
        <v>24.810684868482738</v>
      </c>
      <c r="U27" s="108">
        <v>104.18105771330214</v>
      </c>
      <c r="V27" s="108">
        <v>117.50494048288351</v>
      </c>
      <c r="W27" s="108">
        <v>114.22168975869319</v>
      </c>
      <c r="X27" s="108">
        <v>118.96194424465369</v>
      </c>
      <c r="Y27" s="108">
        <v>111.49283932520055</v>
      </c>
      <c r="Z27" s="108">
        <v>104.98842450049277</v>
      </c>
      <c r="AA27" s="108">
        <v>108.57491091371291</v>
      </c>
      <c r="AB27" s="108">
        <v>109.77895945446119</v>
      </c>
      <c r="AC27" s="108">
        <v>11.159768298617866</v>
      </c>
      <c r="AD27" s="108">
        <v>10.915261039016137</v>
      </c>
      <c r="AE27" s="108">
        <v>11.24603824141799</v>
      </c>
      <c r="AF27" s="108">
        <v>9.0880864066266192</v>
      </c>
      <c r="AG27" s="108">
        <v>9.3089001628765224</v>
      </c>
      <c r="AH27" s="108">
        <v>11.056177168189201</v>
      </c>
      <c r="AI27" s="108">
        <v>9.4224210323260174</v>
      </c>
      <c r="AJ27" s="108">
        <v>10.00558765092965</v>
      </c>
    </row>
    <row r="28" spans="1:36" x14ac:dyDescent="0.25">
      <c r="A28" s="130">
        <v>24</v>
      </c>
      <c r="B28" s="107" t="s">
        <v>1160</v>
      </c>
      <c r="C28" s="106">
        <v>2009</v>
      </c>
      <c r="D28" s="106" t="s">
        <v>938</v>
      </c>
      <c r="E28" s="125">
        <v>23.844172142193504</v>
      </c>
      <c r="F28" s="125">
        <v>23.778460213902644</v>
      </c>
      <c r="G28" s="125">
        <v>24.724417813032954</v>
      </c>
      <c r="H28" s="125">
        <v>26.135515198306027</v>
      </c>
      <c r="I28" s="125">
        <v>29.752158975445283</v>
      </c>
      <c r="J28" s="125">
        <v>29.088118721124665</v>
      </c>
      <c r="K28" s="125">
        <v>28.304346642134249</v>
      </c>
      <c r="L28" s="125">
        <v>27.209575661295808</v>
      </c>
      <c r="M28" s="108">
        <v>30.105961593879353</v>
      </c>
      <c r="N28" s="108">
        <v>30.140896721165706</v>
      </c>
      <c r="O28" s="108">
        <v>30.163894879177487</v>
      </c>
      <c r="P28" s="108">
        <v>29.899653025694921</v>
      </c>
      <c r="Q28" s="108">
        <v>30.52844501922829</v>
      </c>
      <c r="R28" s="108">
        <v>30.791170539119552</v>
      </c>
      <c r="S28" s="108">
        <v>30.216917756066575</v>
      </c>
      <c r="T28" s="108">
        <v>30.313060465668112</v>
      </c>
      <c r="U28" s="108">
        <v>92.965148915085905</v>
      </c>
      <c r="V28" s="108">
        <v>103.48510067495155</v>
      </c>
      <c r="W28" s="108">
        <v>96.742430298479633</v>
      </c>
      <c r="X28" s="108">
        <v>88.773008753758972</v>
      </c>
      <c r="Y28" s="108">
        <v>89.541473975704832</v>
      </c>
      <c r="Z28" s="108">
        <v>90.184422042343897</v>
      </c>
      <c r="AA28" s="108">
        <v>87.191001937487641</v>
      </c>
      <c r="AB28" s="108">
        <v>92.445460974040856</v>
      </c>
      <c r="AC28" s="108">
        <v>9.5594929021778619</v>
      </c>
      <c r="AD28" s="108">
        <v>11.356247982990309</v>
      </c>
      <c r="AE28" s="108">
        <v>9.4886856906075145</v>
      </c>
      <c r="AF28" s="108">
        <v>10.160799717124927</v>
      </c>
      <c r="AG28" s="108">
        <v>8.1577367106372787</v>
      </c>
      <c r="AH28" s="108">
        <v>8.2391451425780762</v>
      </c>
      <c r="AI28" s="108">
        <v>8.5805623778994455</v>
      </c>
      <c r="AJ28" s="108">
        <v>9.0973294759845871</v>
      </c>
    </row>
    <row r="29" spans="1:36" x14ac:dyDescent="0.25">
      <c r="A29" s="130">
        <v>25</v>
      </c>
      <c r="B29" s="107" t="s">
        <v>1170</v>
      </c>
      <c r="C29" s="106">
        <v>2005</v>
      </c>
      <c r="D29" s="106" t="s">
        <v>953</v>
      </c>
      <c r="E29" s="125">
        <v>21.892955525791955</v>
      </c>
      <c r="F29" s="125">
        <v>23.176015054664511</v>
      </c>
      <c r="G29" s="125">
        <v>24.191190330741033</v>
      </c>
      <c r="H29" s="125">
        <v>25.516414646337385</v>
      </c>
      <c r="I29" s="125">
        <v>28.673040334102282</v>
      </c>
      <c r="J29" s="125">
        <v>29.455905448722646</v>
      </c>
      <c r="K29" s="125">
        <v>29.966606271473687</v>
      </c>
      <c r="L29" s="125">
        <v>29.845927945701384</v>
      </c>
      <c r="M29" s="108">
        <v>27.194895517865657</v>
      </c>
      <c r="N29" s="108">
        <v>27.106920631799927</v>
      </c>
      <c r="O29" s="108">
        <v>26.291266970122308</v>
      </c>
      <c r="P29" s="108">
        <v>26.274684058277927</v>
      </c>
      <c r="Q29" s="108">
        <v>26.609650216630168</v>
      </c>
      <c r="R29" s="108">
        <v>26.63865778446608</v>
      </c>
      <c r="S29" s="108">
        <v>26.035184176486386</v>
      </c>
      <c r="T29" s="108">
        <v>26.488740644351534</v>
      </c>
      <c r="U29" s="108">
        <v>137.75081382343717</v>
      </c>
      <c r="V29" s="108">
        <v>128.67626672462885</v>
      </c>
      <c r="W29" s="108">
        <v>133.45879827677379</v>
      </c>
      <c r="X29" s="108">
        <v>141.57783140250001</v>
      </c>
      <c r="Y29" s="108">
        <v>123.44749527208148</v>
      </c>
      <c r="Z29" s="108">
        <v>134.5612893819316</v>
      </c>
      <c r="AA29" s="108">
        <v>129.04579547211728</v>
      </c>
      <c r="AB29" s="108">
        <v>141.86956107275586</v>
      </c>
      <c r="AC29" s="108">
        <v>6.760182180111884</v>
      </c>
      <c r="AD29" s="108">
        <v>7.4718198176068782</v>
      </c>
      <c r="AE29" s="108">
        <v>9.0902202243585393</v>
      </c>
      <c r="AF29" s="108">
        <v>7.2358755140480389</v>
      </c>
      <c r="AG29" s="108">
        <v>8.3195083365627305</v>
      </c>
      <c r="AH29" s="108">
        <v>5.8931136725962254</v>
      </c>
      <c r="AI29" s="108">
        <v>6.1755386628866349</v>
      </c>
      <c r="AJ29" s="108">
        <v>7.6937415918290695</v>
      </c>
    </row>
    <row r="30" spans="1:36" x14ac:dyDescent="0.25">
      <c r="A30" s="130">
        <v>26</v>
      </c>
      <c r="B30" s="107" t="s">
        <v>1119</v>
      </c>
      <c r="C30" s="106">
        <v>2005</v>
      </c>
      <c r="D30" s="106" t="s">
        <v>953</v>
      </c>
      <c r="E30" s="125">
        <v>30.328860305266137</v>
      </c>
      <c r="F30" s="125">
        <v>31.179318080041252</v>
      </c>
      <c r="G30" s="125">
        <v>33.741612714225475</v>
      </c>
      <c r="H30" s="125">
        <v>34.844781944512597</v>
      </c>
      <c r="I30" s="125">
        <v>31.766156013599741</v>
      </c>
      <c r="J30" s="125">
        <v>31.643025065814697</v>
      </c>
      <c r="K30" s="125">
        <v>30.831346833493324</v>
      </c>
      <c r="L30" s="125">
        <v>31.96775208709224</v>
      </c>
      <c r="M30" s="108">
        <v>25.34279769410362</v>
      </c>
      <c r="N30" s="108">
        <v>25.132611301837155</v>
      </c>
      <c r="O30" s="108">
        <v>24.491493450112536</v>
      </c>
      <c r="P30" s="108">
        <v>24.127324230666616</v>
      </c>
      <c r="Q30" s="108">
        <v>24.039309855404216</v>
      </c>
      <c r="R30" s="108">
        <v>24.129647753736887</v>
      </c>
      <c r="S30" s="108">
        <v>24.27791180033373</v>
      </c>
      <c r="T30" s="108">
        <v>24.378903913805228</v>
      </c>
      <c r="U30" s="108">
        <v>146.48035168208648</v>
      </c>
      <c r="V30" s="108">
        <v>156.87038074483226</v>
      </c>
      <c r="W30" s="108">
        <v>149.3295808151538</v>
      </c>
      <c r="X30" s="108">
        <v>154.07796134501945</v>
      </c>
      <c r="Y30" s="108">
        <v>160.16248503602358</v>
      </c>
      <c r="Z30" s="108">
        <v>147.22152982241548</v>
      </c>
      <c r="AA30" s="108">
        <v>145.65872540224461</v>
      </c>
      <c r="AB30" s="108">
        <v>140.6889810689251</v>
      </c>
      <c r="AC30" s="108">
        <v>8.7061478930208001</v>
      </c>
      <c r="AD30" s="108">
        <v>9.6461367340821429</v>
      </c>
      <c r="AE30" s="108">
        <v>10.547585157347612</v>
      </c>
      <c r="AF30" s="108">
        <v>7.6457404901058883</v>
      </c>
      <c r="AG30" s="108">
        <v>9.0741394051348809</v>
      </c>
      <c r="AH30" s="108">
        <v>10.199588167869694</v>
      </c>
      <c r="AI30" s="108">
        <v>9.6332470819993095</v>
      </c>
      <c r="AJ30" s="108">
        <v>9.1874150704396733</v>
      </c>
    </row>
    <row r="31" spans="1:36" x14ac:dyDescent="0.25">
      <c r="A31" s="130">
        <v>27</v>
      </c>
      <c r="B31" s="107" t="s">
        <v>1172</v>
      </c>
      <c r="C31" s="106">
        <v>2010</v>
      </c>
      <c r="D31" s="106" t="s">
        <v>953</v>
      </c>
      <c r="E31" s="125">
        <v>21.327774726797792</v>
      </c>
      <c r="F31" s="125">
        <v>21.008515961852588</v>
      </c>
      <c r="G31" s="125">
        <v>24.828592841508815</v>
      </c>
      <c r="H31" s="125">
        <v>23.898750358898532</v>
      </c>
      <c r="I31" s="125">
        <v>29.351679951878936</v>
      </c>
      <c r="J31" s="125">
        <v>29.123311877924294</v>
      </c>
      <c r="K31" s="125">
        <v>27.955433679699606</v>
      </c>
      <c r="L31" s="125">
        <v>29.150654490497164</v>
      </c>
      <c r="M31" s="108">
        <v>25.312676804916116</v>
      </c>
      <c r="N31" s="108">
        <v>25.226750632973776</v>
      </c>
      <c r="O31" s="108">
        <v>25.340517792906667</v>
      </c>
      <c r="P31" s="108">
        <v>25.485736205106356</v>
      </c>
      <c r="Q31" s="108">
        <v>24.786020823613473</v>
      </c>
      <c r="R31" s="108">
        <v>25.013932860958104</v>
      </c>
      <c r="S31" s="108">
        <v>24.991618079363274</v>
      </c>
      <c r="T31" s="108">
        <v>24.969394800162224</v>
      </c>
      <c r="U31" s="108">
        <v>119.89057797845396</v>
      </c>
      <c r="V31" s="108">
        <v>116.99257058786065</v>
      </c>
      <c r="W31" s="108">
        <v>111.45052987467136</v>
      </c>
      <c r="X31" s="108">
        <v>107.78968870625737</v>
      </c>
      <c r="Y31" s="108">
        <v>101.3377792419904</v>
      </c>
      <c r="Z31" s="108">
        <v>104.66954143161939</v>
      </c>
      <c r="AA31" s="108">
        <v>106.67861206496752</v>
      </c>
      <c r="AB31" s="108">
        <v>97.833684128388896</v>
      </c>
      <c r="AC31" s="108">
        <v>7.3020476324359942</v>
      </c>
      <c r="AD31" s="108">
        <v>7.9141717393837228</v>
      </c>
      <c r="AE31" s="108">
        <v>9.523203095445675</v>
      </c>
      <c r="AF31" s="108">
        <v>8.0578617848885514</v>
      </c>
      <c r="AG31" s="108">
        <v>8.8848916638392712</v>
      </c>
      <c r="AH31" s="108">
        <v>7.4837357327287277</v>
      </c>
      <c r="AI31" s="108">
        <v>7.224299548706651</v>
      </c>
      <c r="AJ31" s="108">
        <v>7.6097888025714067</v>
      </c>
    </row>
    <row r="32" spans="1:36" x14ac:dyDescent="0.25">
      <c r="A32" s="130">
        <v>28</v>
      </c>
      <c r="B32" s="107" t="s">
        <v>1149</v>
      </c>
      <c r="C32" s="106">
        <v>2008</v>
      </c>
      <c r="D32" s="106" t="s">
        <v>951</v>
      </c>
      <c r="E32" s="125">
        <v>22.710227818848892</v>
      </c>
      <c r="F32" s="125">
        <v>21.494401061513827</v>
      </c>
      <c r="G32" s="125">
        <v>23.245259251598188</v>
      </c>
      <c r="H32" s="125">
        <v>23.430971347081861</v>
      </c>
      <c r="I32" s="125">
        <v>28.804246973442293</v>
      </c>
      <c r="J32" s="125">
        <v>28.796420263506679</v>
      </c>
      <c r="K32" s="125">
        <v>28.717482525008137</v>
      </c>
      <c r="L32" s="125">
        <v>27.76099075900013</v>
      </c>
      <c r="M32" s="108">
        <v>26.634315095922894</v>
      </c>
      <c r="N32" s="108">
        <v>26.538515740758235</v>
      </c>
      <c r="O32" s="108">
        <v>26.461444058551333</v>
      </c>
      <c r="P32" s="108">
        <v>26.024220333987987</v>
      </c>
      <c r="Q32" s="108">
        <v>25.91045483194803</v>
      </c>
      <c r="R32" s="108">
        <v>25.857138589929043</v>
      </c>
      <c r="S32" s="108">
        <v>25.981010036799791</v>
      </c>
      <c r="T32" s="108">
        <v>26.047182112102679</v>
      </c>
      <c r="U32" s="108">
        <v>142.06488495607692</v>
      </c>
      <c r="V32" s="108">
        <v>134.18204400660252</v>
      </c>
      <c r="W32" s="108">
        <v>133.24687649307356</v>
      </c>
      <c r="X32" s="108">
        <v>122.89500649015969</v>
      </c>
      <c r="Y32" s="108">
        <v>123.07846945835595</v>
      </c>
      <c r="Z32" s="108">
        <v>133.12435799428749</v>
      </c>
      <c r="AA32" s="108">
        <v>134.49495873821144</v>
      </c>
      <c r="AB32" s="108">
        <v>122.61261681765637</v>
      </c>
      <c r="AC32" s="108">
        <v>6.8226812226203695</v>
      </c>
      <c r="AD32" s="108">
        <v>8.6541366231190739</v>
      </c>
      <c r="AE32" s="108">
        <v>6.4873730461329684</v>
      </c>
      <c r="AF32" s="108">
        <v>7.475043280940497</v>
      </c>
      <c r="AG32" s="108">
        <v>8.5443298568495365</v>
      </c>
      <c r="AH32" s="108">
        <v>9.1387824649327474</v>
      </c>
      <c r="AI32" s="108">
        <v>7.5257120227963235</v>
      </c>
      <c r="AJ32" s="108">
        <v>6.7119414826084798</v>
      </c>
    </row>
    <row r="33" spans="1:36" x14ac:dyDescent="0.25">
      <c r="A33" s="130">
        <v>29</v>
      </c>
      <c r="B33" s="107" t="s">
        <v>1110</v>
      </c>
      <c r="C33" s="106">
        <v>2013</v>
      </c>
      <c r="D33" s="106" t="s">
        <v>951</v>
      </c>
      <c r="E33" s="125">
        <v>32.387625085709772</v>
      </c>
      <c r="F33" s="125">
        <v>31.481424695575139</v>
      </c>
      <c r="G33" s="125">
        <v>34.099848150264187</v>
      </c>
      <c r="H33" s="125">
        <v>32.96931205964767</v>
      </c>
      <c r="I33" s="125">
        <v>33.247015170065339</v>
      </c>
      <c r="J33" s="125">
        <v>32.997268669248939</v>
      </c>
      <c r="K33" s="125">
        <v>34.594788819911017</v>
      </c>
      <c r="L33" s="125">
        <v>34.374607340774716</v>
      </c>
      <c r="M33" s="108">
        <v>29.597239010404419</v>
      </c>
      <c r="N33" s="108">
        <v>29.356618235933926</v>
      </c>
      <c r="O33" s="108">
        <v>28.571371888963416</v>
      </c>
      <c r="P33" s="108">
        <v>28.717727739173281</v>
      </c>
      <c r="Q33" s="108">
        <v>28.286489140105235</v>
      </c>
      <c r="R33" s="108">
        <v>28.35734853628411</v>
      </c>
      <c r="S33" s="108">
        <v>28.431742062313067</v>
      </c>
      <c r="T33" s="108">
        <v>28.841463386822543</v>
      </c>
      <c r="U33" s="108">
        <v>110.26740538095925</v>
      </c>
      <c r="V33" s="108">
        <v>107.52109172759495</v>
      </c>
      <c r="W33" s="108">
        <v>105.23918248780399</v>
      </c>
      <c r="X33" s="108">
        <v>116.8600066405713</v>
      </c>
      <c r="Y33" s="108">
        <v>110.62555287628496</v>
      </c>
      <c r="Z33" s="108">
        <v>99.565468258894214</v>
      </c>
      <c r="AA33" s="108">
        <v>102.65534823258997</v>
      </c>
      <c r="AB33" s="108">
        <v>113.0752364819659</v>
      </c>
      <c r="AC33" s="108">
        <v>8.405943016575641</v>
      </c>
      <c r="AD33" s="108">
        <v>12.076283225470087</v>
      </c>
      <c r="AE33" s="108">
        <v>11.382802931667996</v>
      </c>
      <c r="AF33" s="108">
        <v>8.9493247861546124</v>
      </c>
      <c r="AG33" s="108">
        <v>11.403183029989956</v>
      </c>
      <c r="AH33" s="108">
        <v>8.8198849353705224</v>
      </c>
      <c r="AI33" s="108">
        <v>9.8773278372888509</v>
      </c>
      <c r="AJ33" s="108">
        <v>9.0852502374823345</v>
      </c>
    </row>
    <row r="34" spans="1:36" x14ac:dyDescent="0.25">
      <c r="A34" s="130">
        <v>30</v>
      </c>
      <c r="B34" s="107" t="s">
        <v>1153</v>
      </c>
      <c r="C34" s="106">
        <v>2006</v>
      </c>
      <c r="D34" s="106" t="s">
        <v>951</v>
      </c>
      <c r="E34" s="125">
        <v>25.099175560767176</v>
      </c>
      <c r="F34" s="125">
        <v>24.349491782587645</v>
      </c>
      <c r="G34" s="125">
        <v>26.839130513736858</v>
      </c>
      <c r="H34" s="125">
        <v>28.025641111510549</v>
      </c>
      <c r="I34" s="125">
        <v>31.109661685973588</v>
      </c>
      <c r="J34" s="125">
        <v>29.899990435400785</v>
      </c>
      <c r="K34" s="125">
        <v>28.63439355954036</v>
      </c>
      <c r="L34" s="125">
        <v>29.91807431908526</v>
      </c>
      <c r="M34" s="108">
        <v>29.636600168208009</v>
      </c>
      <c r="N34" s="108">
        <v>29.65140533598154</v>
      </c>
      <c r="O34" s="108">
        <v>28.616325635058395</v>
      </c>
      <c r="P34" s="108">
        <v>28.753733398847388</v>
      </c>
      <c r="Q34" s="108">
        <v>29.686639770831693</v>
      </c>
      <c r="R34" s="108">
        <v>30.091236792288274</v>
      </c>
      <c r="S34" s="108">
        <v>29.503298631306983</v>
      </c>
      <c r="T34" s="108">
        <v>29.500760267477716</v>
      </c>
      <c r="U34" s="108">
        <v>123.30895511663334</v>
      </c>
      <c r="V34" s="108">
        <v>136.77958312924096</v>
      </c>
      <c r="W34" s="108">
        <v>124.86488273633941</v>
      </c>
      <c r="X34" s="108">
        <v>143.08181314911957</v>
      </c>
      <c r="Y34" s="108">
        <v>130.72770709841348</v>
      </c>
      <c r="Z34" s="108">
        <v>121.90655773655052</v>
      </c>
      <c r="AA34" s="108">
        <v>130.52444272242442</v>
      </c>
      <c r="AB34" s="108">
        <v>125.34885632196644</v>
      </c>
      <c r="AC34" s="108">
        <v>7.6195604685882161</v>
      </c>
      <c r="AD34" s="108">
        <v>9.2930735477504953</v>
      </c>
      <c r="AE34" s="108">
        <v>7.3620311086095134</v>
      </c>
      <c r="AF34" s="108">
        <v>6.1470158418399441</v>
      </c>
      <c r="AG34" s="108">
        <v>7.654289209950905</v>
      </c>
      <c r="AH34" s="108">
        <v>7.5906052070097196</v>
      </c>
      <c r="AI34" s="108">
        <v>6.0832635527977512</v>
      </c>
      <c r="AJ34" s="108">
        <v>6.8901610634534558</v>
      </c>
    </row>
    <row r="35" spans="1:36" x14ac:dyDescent="0.25">
      <c r="A35" s="130">
        <v>31</v>
      </c>
      <c r="B35" s="107" t="s">
        <v>1148</v>
      </c>
      <c r="C35" s="106">
        <v>2000</v>
      </c>
      <c r="D35" s="106" t="s">
        <v>951</v>
      </c>
      <c r="E35" s="125">
        <v>26.086650829345661</v>
      </c>
      <c r="F35" s="125">
        <v>27.172558776343418</v>
      </c>
      <c r="G35" s="125">
        <v>28.977463685721052</v>
      </c>
      <c r="H35" s="125">
        <v>29.055320536752287</v>
      </c>
      <c r="I35" s="125">
        <v>30.268142358725566</v>
      </c>
      <c r="J35" s="125">
        <v>30.640842964296507</v>
      </c>
      <c r="K35" s="125">
        <v>32.108225949001948</v>
      </c>
      <c r="L35" s="125">
        <v>31.027908727975973</v>
      </c>
      <c r="M35" s="108">
        <v>28.101728688226743</v>
      </c>
      <c r="N35" s="108">
        <v>27.711465677765148</v>
      </c>
      <c r="O35" s="108">
        <v>27.059672995700073</v>
      </c>
      <c r="P35" s="108">
        <v>27.194421176258668</v>
      </c>
      <c r="Q35" s="108">
        <v>27.85170887477263</v>
      </c>
      <c r="R35" s="108">
        <v>27.56116010615801</v>
      </c>
      <c r="S35" s="108">
        <v>27.816790144082255</v>
      </c>
      <c r="T35" s="108">
        <v>28.383052337036482</v>
      </c>
      <c r="U35" s="108">
        <v>163.03327220484817</v>
      </c>
      <c r="V35" s="108">
        <v>159.86249582938788</v>
      </c>
      <c r="W35" s="108">
        <v>162.31373600858336</v>
      </c>
      <c r="X35" s="108">
        <v>154.87928567604655</v>
      </c>
      <c r="Y35" s="108">
        <v>148.70854282789102</v>
      </c>
      <c r="Z35" s="108">
        <v>150.29830716644864</v>
      </c>
      <c r="AA35" s="108">
        <v>151.76507041112325</v>
      </c>
      <c r="AB35" s="108">
        <v>143.96941824603743</v>
      </c>
      <c r="AC35" s="108">
        <v>9.0673462277694554</v>
      </c>
      <c r="AD35" s="108">
        <v>7.3466170651982097</v>
      </c>
      <c r="AE35" s="108">
        <v>7.697075778559034</v>
      </c>
      <c r="AF35" s="108">
        <v>5.0907712853304687</v>
      </c>
      <c r="AG35" s="108">
        <v>8.5771370977573849</v>
      </c>
      <c r="AH35" s="108">
        <v>4.7413781569231581</v>
      </c>
      <c r="AI35" s="108">
        <v>7.0727361547634233</v>
      </c>
      <c r="AJ35" s="108">
        <v>6.4069382336988667</v>
      </c>
    </row>
    <row r="36" spans="1:36" x14ac:dyDescent="0.25">
      <c r="A36" s="130">
        <v>32</v>
      </c>
      <c r="B36" s="107" t="s">
        <v>1158</v>
      </c>
      <c r="C36" s="106">
        <v>2008</v>
      </c>
      <c r="D36" s="106" t="s">
        <v>951</v>
      </c>
      <c r="E36" s="125">
        <v>24.488069794350675</v>
      </c>
      <c r="F36" s="125">
        <v>25.014098144327857</v>
      </c>
      <c r="G36" s="125">
        <v>26.824531806070546</v>
      </c>
      <c r="H36" s="125">
        <v>26.259409225063621</v>
      </c>
      <c r="I36" s="125">
        <v>31.031386428397223</v>
      </c>
      <c r="J36" s="125">
        <v>29.099524328787378</v>
      </c>
      <c r="K36" s="125">
        <v>28.518970506482287</v>
      </c>
      <c r="L36" s="125">
        <v>29.249598736333109</v>
      </c>
      <c r="M36" s="108">
        <v>28.504969189203294</v>
      </c>
      <c r="N36" s="108">
        <v>28.275032339958813</v>
      </c>
      <c r="O36" s="108">
        <v>27.848602389606533</v>
      </c>
      <c r="P36" s="108">
        <v>27.831202185564898</v>
      </c>
      <c r="Q36" s="108">
        <v>27.803285047913196</v>
      </c>
      <c r="R36" s="108">
        <v>28.033608458385768</v>
      </c>
      <c r="S36" s="108">
        <v>27.487125622362559</v>
      </c>
      <c r="T36" s="108">
        <v>27.976174767004931</v>
      </c>
      <c r="U36" s="108">
        <v>136.20937364483933</v>
      </c>
      <c r="V36" s="108">
        <v>145.77483385131322</v>
      </c>
      <c r="W36" s="108">
        <v>135.38738773886493</v>
      </c>
      <c r="X36" s="108">
        <v>138.99022925551867</v>
      </c>
      <c r="Y36" s="108">
        <v>142.44160215466505</v>
      </c>
      <c r="Z36" s="108">
        <v>130.57970239352375</v>
      </c>
      <c r="AA36" s="108">
        <v>127.28725267627036</v>
      </c>
      <c r="AB36" s="108">
        <v>132.15855838316179</v>
      </c>
      <c r="AC36" s="108">
        <v>7.6860390637671108</v>
      </c>
      <c r="AD36" s="108">
        <v>8.3869528087079175</v>
      </c>
      <c r="AE36" s="108">
        <v>8.1610390716047938</v>
      </c>
      <c r="AF36" s="108">
        <v>5.3261056008669696</v>
      </c>
      <c r="AG36" s="108">
        <v>8.2777876619126207</v>
      </c>
      <c r="AH36" s="108">
        <v>5.9253635711475763</v>
      </c>
      <c r="AI36" s="108">
        <v>7.7693244369420693</v>
      </c>
      <c r="AJ36" s="108">
        <v>7.1073877850509444</v>
      </c>
    </row>
    <row r="37" spans="1:36" x14ac:dyDescent="0.25">
      <c r="A37" s="130">
        <v>33</v>
      </c>
      <c r="B37" s="107" t="s">
        <v>1101</v>
      </c>
      <c r="C37" s="106">
        <v>2008</v>
      </c>
      <c r="D37" s="106" t="s">
        <v>951</v>
      </c>
      <c r="E37" s="125">
        <v>34.325574110730592</v>
      </c>
      <c r="F37" s="125">
        <v>35.840504285005814</v>
      </c>
      <c r="G37" s="125">
        <v>37.619897384150683</v>
      </c>
      <c r="H37" s="125">
        <v>37.752912078955227</v>
      </c>
      <c r="I37" s="125">
        <v>31.731123021673493</v>
      </c>
      <c r="J37" s="125">
        <v>32.580371556221046</v>
      </c>
      <c r="K37" s="125">
        <v>33.622069370838119</v>
      </c>
      <c r="L37" s="125">
        <v>32.628556051267338</v>
      </c>
      <c r="M37" s="108">
        <v>25.648161506381431</v>
      </c>
      <c r="N37" s="108">
        <v>25.956555900263151</v>
      </c>
      <c r="O37" s="108">
        <v>25.155876526648328</v>
      </c>
      <c r="P37" s="108">
        <v>25.063794696291197</v>
      </c>
      <c r="Q37" s="108">
        <v>25.179761962248904</v>
      </c>
      <c r="R37" s="108">
        <v>25.147148435549298</v>
      </c>
      <c r="S37" s="108">
        <v>24.77375282303203</v>
      </c>
      <c r="T37" s="108">
        <v>24.914948149585666</v>
      </c>
      <c r="U37" s="108">
        <v>129.8322678682519</v>
      </c>
      <c r="V37" s="108">
        <v>125.66854086926254</v>
      </c>
      <c r="W37" s="108">
        <v>134.36132383916009</v>
      </c>
      <c r="X37" s="108">
        <v>123.19834613149942</v>
      </c>
      <c r="Y37" s="108">
        <v>128.36093871914713</v>
      </c>
      <c r="Z37" s="108">
        <v>125.41355499433278</v>
      </c>
      <c r="AA37" s="108">
        <v>124.05022581732567</v>
      </c>
      <c r="AB37" s="108">
        <v>117.7024619539126</v>
      </c>
      <c r="AC37" s="108">
        <v>12.558527223217229</v>
      </c>
      <c r="AD37" s="108">
        <v>12.670708417040029</v>
      </c>
      <c r="AE37" s="108">
        <v>13.737498575177815</v>
      </c>
      <c r="AF37" s="108">
        <v>11.408858766262437</v>
      </c>
      <c r="AG37" s="108">
        <v>11.763775768799018</v>
      </c>
      <c r="AH37" s="108">
        <v>9.5435874156849003</v>
      </c>
      <c r="AI37" s="108">
        <v>12.211951108869556</v>
      </c>
      <c r="AJ37" s="108">
        <v>12.105092724949015</v>
      </c>
    </row>
    <row r="38" spans="1:36" x14ac:dyDescent="0.25">
      <c r="A38" s="130">
        <v>34</v>
      </c>
      <c r="B38" s="107" t="s">
        <v>1104</v>
      </c>
      <c r="C38" s="106">
        <v>2013</v>
      </c>
      <c r="D38" s="106" t="s">
        <v>951</v>
      </c>
      <c r="E38" s="125">
        <v>34.053503019662188</v>
      </c>
      <c r="F38" s="125">
        <v>34.978125687983891</v>
      </c>
      <c r="G38" s="125">
        <v>37.049414639424988</v>
      </c>
      <c r="H38" s="125">
        <v>36.137323524875292</v>
      </c>
      <c r="I38" s="125">
        <v>33.80297855573307</v>
      </c>
      <c r="J38" s="125">
        <v>33.883247384579157</v>
      </c>
      <c r="K38" s="125">
        <v>32.6376177773138</v>
      </c>
      <c r="L38" s="125">
        <v>33.624916282373967</v>
      </c>
      <c r="M38" s="108">
        <v>31.237227972943518</v>
      </c>
      <c r="N38" s="108">
        <v>31.051289486458781</v>
      </c>
      <c r="O38" s="108">
        <v>31.065762563879332</v>
      </c>
      <c r="P38" s="108">
        <v>30.961425858259432</v>
      </c>
      <c r="Q38" s="108">
        <v>30.635690315860646</v>
      </c>
      <c r="R38" s="108">
        <v>30.734501380702749</v>
      </c>
      <c r="S38" s="108">
        <v>30.606137849749132</v>
      </c>
      <c r="T38" s="108">
        <v>30.587964572146404</v>
      </c>
      <c r="U38" s="108">
        <v>130.9688503778024</v>
      </c>
      <c r="V38" s="108">
        <v>128.07309348061591</v>
      </c>
      <c r="W38" s="108">
        <v>129.70024506766461</v>
      </c>
      <c r="X38" s="108">
        <v>134.94396665089343</v>
      </c>
      <c r="Y38" s="108">
        <v>116.78142743169873</v>
      </c>
      <c r="Z38" s="108">
        <v>127.6502499481966</v>
      </c>
      <c r="AA38" s="108">
        <v>122.71610158073511</v>
      </c>
      <c r="AB38" s="108">
        <v>124.44242876208777</v>
      </c>
      <c r="AC38" s="108">
        <v>11.208010673411392</v>
      </c>
      <c r="AD38" s="108">
        <v>11.283767092080334</v>
      </c>
      <c r="AE38" s="108">
        <v>9.1812918330049182</v>
      </c>
      <c r="AF38" s="108">
        <v>8.8473479618154069</v>
      </c>
      <c r="AG38" s="108">
        <v>8.5890481572945969</v>
      </c>
      <c r="AH38" s="108">
        <v>7.7517225443973041</v>
      </c>
      <c r="AI38" s="108">
        <v>8.282097578448143</v>
      </c>
      <c r="AJ38" s="108">
        <v>9.4967141595479045</v>
      </c>
    </row>
    <row r="39" spans="1:36" x14ac:dyDescent="0.25">
      <c r="A39" s="130">
        <v>35</v>
      </c>
      <c r="B39" s="107" t="s">
        <v>969</v>
      </c>
      <c r="C39" s="106">
        <v>2003</v>
      </c>
      <c r="D39" s="106" t="s">
        <v>953</v>
      </c>
      <c r="E39" s="125">
        <v>31.466659494579144</v>
      </c>
      <c r="F39" s="125">
        <v>32.501757661656896</v>
      </c>
      <c r="G39" s="125">
        <v>34.121192395981254</v>
      </c>
      <c r="H39" s="125">
        <v>32.950702533115034</v>
      </c>
      <c r="I39" s="125">
        <v>29.185843441882337</v>
      </c>
      <c r="J39" s="125">
        <v>27.768507594276141</v>
      </c>
      <c r="K39" s="125">
        <v>26.688235856883939</v>
      </c>
      <c r="L39" s="125">
        <v>27.157101021625255</v>
      </c>
      <c r="M39" s="108">
        <v>27.438546347868158</v>
      </c>
      <c r="N39" s="108">
        <v>27.795015996509481</v>
      </c>
      <c r="O39" s="108">
        <v>26.919899311211072</v>
      </c>
      <c r="P39" s="108">
        <v>26.324289873031919</v>
      </c>
      <c r="Q39" s="108">
        <v>26.641535404846355</v>
      </c>
      <c r="R39" s="108">
        <v>26.845045274534908</v>
      </c>
      <c r="S39" s="108">
        <v>26.592373799617668</v>
      </c>
      <c r="T39" s="108">
        <v>26.526900952380437</v>
      </c>
      <c r="U39" s="108">
        <v>155.55608597827057</v>
      </c>
      <c r="V39" s="108">
        <v>148.53048648652378</v>
      </c>
      <c r="W39" s="108">
        <v>146.32307708423815</v>
      </c>
      <c r="X39" s="108">
        <v>142.29908278098989</v>
      </c>
      <c r="Y39" s="108">
        <v>137.22504868143864</v>
      </c>
      <c r="Z39" s="108">
        <v>146.22483123862054</v>
      </c>
      <c r="AA39" s="108">
        <v>144.29260358986079</v>
      </c>
      <c r="AB39" s="108">
        <v>144.00146668502944</v>
      </c>
      <c r="AC39" s="108">
        <v>12.029542986111597</v>
      </c>
      <c r="AD39" s="108">
        <v>11.747032908844423</v>
      </c>
      <c r="AE39" s="108">
        <v>10.887951769452735</v>
      </c>
      <c r="AF39" s="108">
        <v>10.447718852470064</v>
      </c>
      <c r="AG39" s="108">
        <v>11.661152340048012</v>
      </c>
      <c r="AH39" s="108">
        <v>10.807399868650345</v>
      </c>
      <c r="AI39" s="108">
        <v>10.324393051157884</v>
      </c>
      <c r="AJ39" s="108">
        <v>10.094808223264939</v>
      </c>
    </row>
    <row r="40" spans="1:36" x14ac:dyDescent="0.25">
      <c r="A40" s="130">
        <v>36</v>
      </c>
      <c r="B40" s="107" t="s">
        <v>991</v>
      </c>
      <c r="C40" s="106">
        <v>2004</v>
      </c>
      <c r="D40" s="106" t="s">
        <v>953</v>
      </c>
      <c r="E40" s="125">
        <v>29.01568848994846</v>
      </c>
      <c r="F40" s="125">
        <v>29.250895870579981</v>
      </c>
      <c r="G40" s="125">
        <v>31.420017292787126</v>
      </c>
      <c r="H40" s="125">
        <v>29.944650661563127</v>
      </c>
      <c r="I40" s="125">
        <v>30.741363827882463</v>
      </c>
      <c r="J40" s="125">
        <v>30.756363866623143</v>
      </c>
      <c r="K40" s="125">
        <v>29.125065048786681</v>
      </c>
      <c r="L40" s="125">
        <v>28.689047256707717</v>
      </c>
      <c r="M40" s="108">
        <v>24.5861620517868</v>
      </c>
      <c r="N40" s="108">
        <v>24.933821736998205</v>
      </c>
      <c r="O40" s="108">
        <v>24.675802290948944</v>
      </c>
      <c r="P40" s="108">
        <v>24.578214335898039</v>
      </c>
      <c r="Q40" s="108">
        <v>25.167063680365384</v>
      </c>
      <c r="R40" s="108">
        <v>24.85640548467472</v>
      </c>
      <c r="S40" s="108">
        <v>24.711618289381992</v>
      </c>
      <c r="T40" s="108">
        <v>25.050912129945917</v>
      </c>
      <c r="U40" s="108">
        <v>150.49034865439035</v>
      </c>
      <c r="V40" s="108">
        <v>147.12125130148397</v>
      </c>
      <c r="W40" s="108">
        <v>145.03472445172878</v>
      </c>
      <c r="X40" s="108">
        <v>137.43602526057157</v>
      </c>
      <c r="Y40" s="108">
        <v>144.81298444711197</v>
      </c>
      <c r="Z40" s="108">
        <v>137.35816336452854</v>
      </c>
      <c r="AA40" s="108">
        <v>144.38728710620995</v>
      </c>
      <c r="AB40" s="108">
        <v>128.9452835153802</v>
      </c>
      <c r="AC40" s="108">
        <v>9.2867564094011961</v>
      </c>
      <c r="AD40" s="108">
        <v>10.336744955920226</v>
      </c>
      <c r="AE40" s="108">
        <v>9.0354054434529409</v>
      </c>
      <c r="AF40" s="108">
        <v>6.4154371408153947</v>
      </c>
      <c r="AG40" s="108">
        <v>10.48635109178867</v>
      </c>
      <c r="AH40" s="108">
        <v>9.009664643212643</v>
      </c>
      <c r="AI40" s="108">
        <v>8.2189454539018421</v>
      </c>
      <c r="AJ40" s="108">
        <v>9.2106948615070863</v>
      </c>
    </row>
    <row r="41" spans="1:36" x14ac:dyDescent="0.25">
      <c r="A41" s="130">
        <v>37</v>
      </c>
      <c r="B41" s="107" t="s">
        <v>1163</v>
      </c>
      <c r="C41" s="106">
        <v>2004</v>
      </c>
      <c r="D41" s="106" t="s">
        <v>946</v>
      </c>
      <c r="E41" s="125">
        <v>23.255367855125613</v>
      </c>
      <c r="F41" s="125">
        <v>24.819808864804422</v>
      </c>
      <c r="G41" s="125">
        <v>26.543077592425028</v>
      </c>
      <c r="H41" s="125">
        <v>27.907733996893683</v>
      </c>
      <c r="I41" s="125">
        <v>27.915146602732118</v>
      </c>
      <c r="J41" s="125">
        <v>27.073404549545021</v>
      </c>
      <c r="K41" s="125">
        <v>28.57889346030408</v>
      </c>
      <c r="L41" s="125">
        <v>28.842555387418777</v>
      </c>
      <c r="M41" s="108">
        <v>23.874001561390841</v>
      </c>
      <c r="N41" s="108">
        <v>23.854475683744113</v>
      </c>
      <c r="O41" s="108">
        <v>23.154354549704475</v>
      </c>
      <c r="P41" s="108">
        <v>23.265138509609745</v>
      </c>
      <c r="Q41" s="108">
        <v>23.358619801234184</v>
      </c>
      <c r="R41" s="108">
        <v>23.313785040724596</v>
      </c>
      <c r="S41" s="108">
        <v>22.918382854450233</v>
      </c>
      <c r="T41" s="108">
        <v>23.141241999141808</v>
      </c>
      <c r="U41" s="108">
        <v>131.2246602941531</v>
      </c>
      <c r="V41" s="108">
        <v>124.07190435763538</v>
      </c>
      <c r="W41" s="108">
        <v>124.78476362132793</v>
      </c>
      <c r="X41" s="108">
        <v>124.61265698413278</v>
      </c>
      <c r="Y41" s="108">
        <v>126.17213554782298</v>
      </c>
      <c r="Z41" s="108">
        <v>130.43646445488284</v>
      </c>
      <c r="AA41" s="108">
        <v>130.63864584275771</v>
      </c>
      <c r="AB41" s="108">
        <v>117.54243591520078</v>
      </c>
      <c r="AC41" s="108">
        <v>9.8322924967252359</v>
      </c>
      <c r="AD41" s="108">
        <v>8.4280816260315969</v>
      </c>
      <c r="AE41" s="108">
        <v>10.143807843394505</v>
      </c>
      <c r="AF41" s="108">
        <v>7.4130566426223279</v>
      </c>
      <c r="AG41" s="108">
        <v>9.2647785164363299</v>
      </c>
      <c r="AH41" s="108">
        <v>8.1964282417332708</v>
      </c>
      <c r="AI41" s="108">
        <v>7.5744566766171078</v>
      </c>
      <c r="AJ41" s="108">
        <v>8.5070979564396261</v>
      </c>
    </row>
    <row r="42" spans="1:36" x14ac:dyDescent="0.25">
      <c r="A42" s="130">
        <v>38</v>
      </c>
      <c r="B42" s="107" t="s">
        <v>949</v>
      </c>
      <c r="C42" s="106">
        <v>2016</v>
      </c>
      <c r="D42" s="106" t="s">
        <v>916</v>
      </c>
      <c r="E42" s="125">
        <v>24.87590620967876</v>
      </c>
      <c r="F42" s="125">
        <v>24.726284378056945</v>
      </c>
      <c r="G42" s="125">
        <v>27.92724374385342</v>
      </c>
      <c r="H42" s="125">
        <v>27.142387545337773</v>
      </c>
      <c r="I42" s="125">
        <v>26.319682015295673</v>
      </c>
      <c r="J42" s="125">
        <v>27.720166092636862</v>
      </c>
      <c r="K42" s="125">
        <v>27.840352851445406</v>
      </c>
      <c r="L42" s="125">
        <v>27.527977163695216</v>
      </c>
      <c r="M42" s="108">
        <v>26.004082033252526</v>
      </c>
      <c r="N42" s="108">
        <v>26.209019103711878</v>
      </c>
      <c r="O42" s="108">
        <v>25.930351758060098</v>
      </c>
      <c r="P42" s="108">
        <v>25.347731455336451</v>
      </c>
      <c r="Q42" s="108">
        <v>26.295130614113173</v>
      </c>
      <c r="R42" s="108">
        <v>26.238654667849165</v>
      </c>
      <c r="S42" s="108">
        <v>26.063524684896379</v>
      </c>
      <c r="T42" s="108">
        <v>26.323318642780293</v>
      </c>
      <c r="U42" s="108">
        <v>109.85943859466069</v>
      </c>
      <c r="V42" s="108">
        <v>112.03257867488459</v>
      </c>
      <c r="W42" s="108">
        <v>116.92658199361423</v>
      </c>
      <c r="X42" s="108">
        <v>116.00712990972238</v>
      </c>
      <c r="Y42" s="108">
        <v>112.76026727748847</v>
      </c>
      <c r="Z42" s="108">
        <v>109.46756158561571</v>
      </c>
      <c r="AA42" s="108">
        <v>115.81274646323504</v>
      </c>
      <c r="AB42" s="108">
        <v>106.92844475789363</v>
      </c>
      <c r="AC42" s="108">
        <v>10.656571147094315</v>
      </c>
      <c r="AD42" s="108">
        <v>11.227868086578383</v>
      </c>
      <c r="AE42" s="108">
        <v>10.302189343820535</v>
      </c>
      <c r="AF42" s="108">
        <v>8.7266232635992651</v>
      </c>
      <c r="AG42" s="108">
        <v>12.146522592361219</v>
      </c>
      <c r="AH42" s="108">
        <v>9.5975954033010602</v>
      </c>
      <c r="AI42" s="108">
        <v>9.9852060681731061</v>
      </c>
      <c r="AJ42" s="108">
        <v>9.9974240950721178</v>
      </c>
    </row>
    <row r="43" spans="1:36" x14ac:dyDescent="0.25">
      <c r="A43" s="130">
        <v>39</v>
      </c>
      <c r="B43" s="107" t="s">
        <v>919</v>
      </c>
      <c r="C43" s="106">
        <v>2016</v>
      </c>
      <c r="D43" s="106" t="s">
        <v>916</v>
      </c>
      <c r="E43" s="125">
        <v>31.750293171002774</v>
      </c>
      <c r="F43" s="125">
        <v>33.053678750578179</v>
      </c>
      <c r="G43" s="125">
        <v>35.048956415920273</v>
      </c>
      <c r="H43" s="125">
        <v>34.085747102803964</v>
      </c>
      <c r="I43" s="125">
        <v>31.694068022943267</v>
      </c>
      <c r="J43" s="125">
        <v>29.834260117296804</v>
      </c>
      <c r="K43" s="125">
        <v>30.995605383756121</v>
      </c>
      <c r="L43" s="125">
        <v>30.694906476003808</v>
      </c>
      <c r="M43" s="108">
        <v>28.555762396371097</v>
      </c>
      <c r="N43" s="108">
        <v>28.546457391144234</v>
      </c>
      <c r="O43" s="108">
        <v>27.595688673073891</v>
      </c>
      <c r="P43" s="108">
        <v>27.529765597979871</v>
      </c>
      <c r="Q43" s="108">
        <v>28.357205233600677</v>
      </c>
      <c r="R43" s="108">
        <v>28.344543932558945</v>
      </c>
      <c r="S43" s="108">
        <v>28.074282209178708</v>
      </c>
      <c r="T43" s="108">
        <v>28.404294566092563</v>
      </c>
      <c r="U43" s="108">
        <v>135.71752406153038</v>
      </c>
      <c r="V43" s="108">
        <v>135.81430241254637</v>
      </c>
      <c r="W43" s="108">
        <v>139.79680943371613</v>
      </c>
      <c r="X43" s="108">
        <v>132.48487112808172</v>
      </c>
      <c r="Y43" s="108">
        <v>137.24694828307784</v>
      </c>
      <c r="Z43" s="108">
        <v>130.49001060743851</v>
      </c>
      <c r="AA43" s="108">
        <v>126.36337936197968</v>
      </c>
      <c r="AB43" s="108">
        <v>124.63751940994133</v>
      </c>
      <c r="AC43" s="108">
        <v>10.809158281396801</v>
      </c>
      <c r="AD43" s="108">
        <v>10.2943367470625</v>
      </c>
      <c r="AE43" s="108">
        <v>11.99550125442515</v>
      </c>
      <c r="AF43" s="108">
        <v>9.5696175319737478</v>
      </c>
      <c r="AG43" s="108">
        <v>10.757986130114611</v>
      </c>
      <c r="AH43" s="108">
        <v>8.297601904173332</v>
      </c>
      <c r="AI43" s="108">
        <v>9.4414395800378745</v>
      </c>
      <c r="AJ43" s="108">
        <v>9.7182785708159862</v>
      </c>
    </row>
    <row r="44" spans="1:36" x14ac:dyDescent="0.25">
      <c r="A44" s="130">
        <v>40</v>
      </c>
      <c r="B44" s="107" t="s">
        <v>976</v>
      </c>
      <c r="C44" s="106">
        <v>2017</v>
      </c>
      <c r="D44" s="106" t="s">
        <v>916</v>
      </c>
      <c r="E44" s="125">
        <v>34.486202381106324</v>
      </c>
      <c r="F44" s="125">
        <v>35.791557357946616</v>
      </c>
      <c r="G44" s="125">
        <v>36.315805292585551</v>
      </c>
      <c r="H44" s="125">
        <v>37.174673028091206</v>
      </c>
      <c r="I44" s="125">
        <v>34.892046765198032</v>
      </c>
      <c r="J44" s="125">
        <v>35.098438946896337</v>
      </c>
      <c r="K44" s="125">
        <v>33.960673554905227</v>
      </c>
      <c r="L44" s="125">
        <v>34.126440733000393</v>
      </c>
      <c r="M44" s="108">
        <v>28.979292798147736</v>
      </c>
      <c r="N44" s="108">
        <v>28.820917144219838</v>
      </c>
      <c r="O44" s="108">
        <v>29.007761381396694</v>
      </c>
      <c r="P44" s="108">
        <v>29.080719236419338</v>
      </c>
      <c r="Q44" s="108">
        <v>28.61683650734377</v>
      </c>
      <c r="R44" s="108">
        <v>28.348323983575348</v>
      </c>
      <c r="S44" s="108">
        <v>28.430537324865547</v>
      </c>
      <c r="T44" s="108">
        <v>28.976571624031742</v>
      </c>
      <c r="U44" s="108">
        <v>144.49592243432312</v>
      </c>
      <c r="V44" s="108">
        <v>137.82373309208677</v>
      </c>
      <c r="W44" s="108">
        <v>127.51486713805375</v>
      </c>
      <c r="X44" s="108">
        <v>140.60694603582309</v>
      </c>
      <c r="Y44" s="108">
        <v>135.68072427036711</v>
      </c>
      <c r="Z44" s="108">
        <v>130.78683223365647</v>
      </c>
      <c r="AA44" s="108">
        <v>129.57566961297672</v>
      </c>
      <c r="AB44" s="108">
        <v>130.56721871856089</v>
      </c>
      <c r="AC44" s="108">
        <v>11.033218140590346</v>
      </c>
      <c r="AD44" s="108">
        <v>10.314872082141431</v>
      </c>
      <c r="AE44" s="108">
        <v>10.735205260757809</v>
      </c>
      <c r="AF44" s="108">
        <v>9.7970948595786957</v>
      </c>
      <c r="AG44" s="108">
        <v>10.251354713497175</v>
      </c>
      <c r="AH44" s="108">
        <v>9.8954207030342154</v>
      </c>
      <c r="AI44" s="108">
        <v>8.6245019284908544</v>
      </c>
      <c r="AJ44" s="108">
        <v>9.7395323119094712</v>
      </c>
    </row>
    <row r="45" spans="1:36" x14ac:dyDescent="0.25">
      <c r="A45" s="130">
        <v>41</v>
      </c>
      <c r="B45" s="107" t="s">
        <v>917</v>
      </c>
      <c r="C45" s="106">
        <v>2017</v>
      </c>
      <c r="D45" s="106" t="s">
        <v>916</v>
      </c>
      <c r="E45" s="125">
        <v>30.300604542472854</v>
      </c>
      <c r="F45" s="125">
        <v>29.057580423195851</v>
      </c>
      <c r="G45" s="125">
        <v>31.77730618841295</v>
      </c>
      <c r="H45" s="125">
        <v>31.226848591317527</v>
      </c>
      <c r="I45" s="125">
        <v>32.009840449329189</v>
      </c>
      <c r="J45" s="125">
        <v>30.502863534914063</v>
      </c>
      <c r="K45" s="125">
        <v>29.171149262777657</v>
      </c>
      <c r="L45" s="125">
        <v>29.646506752979089</v>
      </c>
      <c r="M45" s="108">
        <v>28.97045088007053</v>
      </c>
      <c r="N45" s="108">
        <v>29.363987775169562</v>
      </c>
      <c r="O45" s="108">
        <v>29.450571055921898</v>
      </c>
      <c r="P45" s="108">
        <v>28.987883282824811</v>
      </c>
      <c r="Q45" s="108">
        <v>28.734232054313114</v>
      </c>
      <c r="R45" s="108">
        <v>29.102402919677072</v>
      </c>
      <c r="S45" s="108">
        <v>28.566524641784465</v>
      </c>
      <c r="T45" s="108">
        <v>28.834747390238537</v>
      </c>
      <c r="U45" s="108">
        <v>133.81414592762141</v>
      </c>
      <c r="V45" s="108">
        <v>135.14952609159565</v>
      </c>
      <c r="W45" s="108">
        <v>126.65997474497058</v>
      </c>
      <c r="X45" s="108">
        <v>126.15879868898075</v>
      </c>
      <c r="Y45" s="108">
        <v>124.21888071532976</v>
      </c>
      <c r="Z45" s="108">
        <v>126.48439044424752</v>
      </c>
      <c r="AA45" s="108">
        <v>121.20963363842091</v>
      </c>
      <c r="AB45" s="108">
        <v>128.57699570396935</v>
      </c>
      <c r="AC45" s="108">
        <v>11.589459426886378</v>
      </c>
      <c r="AD45" s="108">
        <v>10.995321003101678</v>
      </c>
      <c r="AE45" s="108">
        <v>9.7364240655153473</v>
      </c>
      <c r="AF45" s="108">
        <v>10.124432044753217</v>
      </c>
      <c r="AG45" s="108">
        <v>10.450004339281536</v>
      </c>
      <c r="AH45" s="108">
        <v>9.1329050569615244</v>
      </c>
      <c r="AI45" s="108">
        <v>9.992915761611874</v>
      </c>
      <c r="AJ45" s="108">
        <v>8.3377383018884466</v>
      </c>
    </row>
    <row r="46" spans="1:36" x14ac:dyDescent="0.25">
      <c r="A46" s="130">
        <v>42</v>
      </c>
      <c r="B46" s="107" t="s">
        <v>918</v>
      </c>
      <c r="C46" s="106">
        <v>2017</v>
      </c>
      <c r="D46" s="106" t="s">
        <v>916</v>
      </c>
      <c r="E46" s="125">
        <v>30.073461621757655</v>
      </c>
      <c r="F46" s="125">
        <v>30.992344534429552</v>
      </c>
      <c r="G46" s="125">
        <v>33.610611512149575</v>
      </c>
      <c r="H46" s="125">
        <v>33.061185183045097</v>
      </c>
      <c r="I46" s="125">
        <v>31.910096216502744</v>
      </c>
      <c r="J46" s="125">
        <v>30.19187601635047</v>
      </c>
      <c r="K46" s="125">
        <v>29.974063165784003</v>
      </c>
      <c r="L46" s="125">
        <v>29.062484601362783</v>
      </c>
      <c r="M46" s="108">
        <v>28.304243036510023</v>
      </c>
      <c r="N46" s="108">
        <v>28.295947707690551</v>
      </c>
      <c r="O46" s="108">
        <v>28.209492770183626</v>
      </c>
      <c r="P46" s="108">
        <v>28.490516650712895</v>
      </c>
      <c r="Q46" s="108">
        <v>27.468846456244357</v>
      </c>
      <c r="R46" s="108">
        <v>27.894565116435174</v>
      </c>
      <c r="S46" s="108">
        <v>27.797393832325209</v>
      </c>
      <c r="T46" s="108">
        <v>28.127074429898155</v>
      </c>
      <c r="U46" s="108">
        <v>130.4079095976598</v>
      </c>
      <c r="V46" s="108">
        <v>133.77495285816389</v>
      </c>
      <c r="W46" s="108">
        <v>136.06617417792418</v>
      </c>
      <c r="X46" s="108">
        <v>124.54096960645617</v>
      </c>
      <c r="Y46" s="108">
        <v>137.69223203402589</v>
      </c>
      <c r="Z46" s="108">
        <v>123.55074292978162</v>
      </c>
      <c r="AA46" s="108">
        <v>129.34859758062967</v>
      </c>
      <c r="AB46" s="108">
        <v>125.71280660952684</v>
      </c>
      <c r="AC46" s="108">
        <v>12.532504044770569</v>
      </c>
      <c r="AD46" s="108">
        <v>11.410892471111467</v>
      </c>
      <c r="AE46" s="108">
        <v>9.4064484915241433</v>
      </c>
      <c r="AF46" s="108">
        <v>9.2393284836844174</v>
      </c>
      <c r="AG46" s="108">
        <v>11.096178499065456</v>
      </c>
      <c r="AH46" s="108">
        <v>7.9939525121744666</v>
      </c>
      <c r="AI46" s="108">
        <v>8.9711221004755402</v>
      </c>
      <c r="AJ46" s="108">
        <v>9.3084533971939347</v>
      </c>
    </row>
    <row r="47" spans="1:36" x14ac:dyDescent="0.25">
      <c r="A47" s="130">
        <v>43</v>
      </c>
      <c r="B47" s="107" t="s">
        <v>915</v>
      </c>
      <c r="C47" s="106">
        <v>2016</v>
      </c>
      <c r="D47" s="106" t="s">
        <v>916</v>
      </c>
      <c r="E47" s="125">
        <v>29.030541137703459</v>
      </c>
      <c r="F47" s="125">
        <v>27.527690473393861</v>
      </c>
      <c r="G47" s="125">
        <v>32.168856985054532</v>
      </c>
      <c r="H47" s="125">
        <v>31.943921081914979</v>
      </c>
      <c r="I47" s="125">
        <v>27.126228756453617</v>
      </c>
      <c r="J47" s="125">
        <v>28.36755932274907</v>
      </c>
      <c r="K47" s="125">
        <v>28.921737189105752</v>
      </c>
      <c r="L47" s="125">
        <v>28.087154731691559</v>
      </c>
      <c r="M47" s="108">
        <v>29.833900019586036</v>
      </c>
      <c r="N47" s="108">
        <v>29.997208747847406</v>
      </c>
      <c r="O47" s="108">
        <v>29.855130032635927</v>
      </c>
      <c r="P47" s="108">
        <v>29.538082367856425</v>
      </c>
      <c r="Q47" s="108">
        <v>29.315584836317612</v>
      </c>
      <c r="R47" s="108">
        <v>29.413410620570751</v>
      </c>
      <c r="S47" s="108">
        <v>29.281090901131368</v>
      </c>
      <c r="T47" s="108">
        <v>29.505512474054488</v>
      </c>
      <c r="U47" s="108">
        <v>125.95042953137768</v>
      </c>
      <c r="V47" s="108">
        <v>128.29097643026171</v>
      </c>
      <c r="W47" s="108">
        <v>127.64640284145311</v>
      </c>
      <c r="X47" s="108">
        <v>118.0268191476616</v>
      </c>
      <c r="Y47" s="108">
        <v>131.37306621274121</v>
      </c>
      <c r="Z47" s="108">
        <v>120.24841291239558</v>
      </c>
      <c r="AA47" s="108">
        <v>127.01824996635879</v>
      </c>
      <c r="AB47" s="108">
        <v>121.3910621516543</v>
      </c>
      <c r="AC47" s="108">
        <v>11.822580266992949</v>
      </c>
      <c r="AD47" s="108">
        <v>10.531270559896821</v>
      </c>
      <c r="AE47" s="108">
        <v>10.674803680454371</v>
      </c>
      <c r="AF47" s="108">
        <v>7.9795963566063204</v>
      </c>
      <c r="AG47" s="108">
        <v>11.501554722214546</v>
      </c>
      <c r="AH47" s="108">
        <v>8.7085022269778136</v>
      </c>
      <c r="AI47" s="108">
        <v>10.550586300581944</v>
      </c>
      <c r="AJ47" s="108">
        <v>8.961505886275237</v>
      </c>
    </row>
    <row r="48" spans="1:36" x14ac:dyDescent="0.25">
      <c r="A48" s="130">
        <v>44</v>
      </c>
      <c r="B48" s="107" t="s">
        <v>979</v>
      </c>
      <c r="C48" s="106">
        <v>2015</v>
      </c>
      <c r="D48" s="106" t="s">
        <v>946</v>
      </c>
      <c r="E48" s="125">
        <v>28.023344319188425</v>
      </c>
      <c r="F48" s="125">
        <v>27.878475564382285</v>
      </c>
      <c r="G48" s="125">
        <v>31.340990752182034</v>
      </c>
      <c r="H48" s="125">
        <v>29.816945498136395</v>
      </c>
      <c r="I48" s="125">
        <v>31.760507104765637</v>
      </c>
      <c r="J48" s="125">
        <v>30.251328141797543</v>
      </c>
      <c r="K48" s="125">
        <v>29.53033962727152</v>
      </c>
      <c r="L48" s="125">
        <v>28.539545126165304</v>
      </c>
      <c r="M48" s="108">
        <v>27.874807796260598</v>
      </c>
      <c r="N48" s="108">
        <v>27.623517694458627</v>
      </c>
      <c r="O48" s="108">
        <v>27.803373812173124</v>
      </c>
      <c r="P48" s="108">
        <v>28.051182115443279</v>
      </c>
      <c r="Q48" s="108">
        <v>28.452069396223479</v>
      </c>
      <c r="R48" s="108">
        <v>28.457174245182401</v>
      </c>
      <c r="S48" s="108">
        <v>28.249412830291778</v>
      </c>
      <c r="T48" s="108">
        <v>28.528462109966707</v>
      </c>
      <c r="U48" s="108">
        <v>166.77362507425809</v>
      </c>
      <c r="V48" s="108">
        <v>160.49676107186957</v>
      </c>
      <c r="W48" s="108">
        <v>165.58285131775506</v>
      </c>
      <c r="X48" s="108">
        <v>172.87818596058804</v>
      </c>
      <c r="Y48" s="108">
        <v>166.45977053989276</v>
      </c>
      <c r="Z48" s="108">
        <v>156.90251630868661</v>
      </c>
      <c r="AA48" s="108">
        <v>161.84006952746063</v>
      </c>
      <c r="AB48" s="108">
        <v>158.5626481486093</v>
      </c>
      <c r="AC48" s="108">
        <v>10.164106349325715</v>
      </c>
      <c r="AD48" s="108">
        <v>11.254289428610095</v>
      </c>
      <c r="AE48" s="108">
        <v>10.831047331470195</v>
      </c>
      <c r="AF48" s="108">
        <v>8.4019197063594167</v>
      </c>
      <c r="AG48" s="108">
        <v>10.302930409273808</v>
      </c>
      <c r="AH48" s="108">
        <v>9.0822464182981566</v>
      </c>
      <c r="AI48" s="108">
        <v>10.566915885246553</v>
      </c>
      <c r="AJ48" s="108">
        <v>9.3965444714160604</v>
      </c>
    </row>
    <row r="49" spans="1:36" x14ac:dyDescent="0.25">
      <c r="A49" s="130">
        <v>45</v>
      </c>
      <c r="B49" s="107" t="s">
        <v>1093</v>
      </c>
      <c r="C49" s="106">
        <v>2007</v>
      </c>
      <c r="D49" s="106" t="s">
        <v>946</v>
      </c>
      <c r="E49" s="125">
        <v>35.819273165305653</v>
      </c>
      <c r="F49" s="125">
        <v>35.25811663973591</v>
      </c>
      <c r="G49" s="125">
        <v>38.097538798498611</v>
      </c>
      <c r="H49" s="125">
        <v>37.51510245532824</v>
      </c>
      <c r="I49" s="125">
        <v>30.175943167251518</v>
      </c>
      <c r="J49" s="125">
        <v>31.685182815787812</v>
      </c>
      <c r="K49" s="125">
        <v>31.352580225681187</v>
      </c>
      <c r="L49" s="125">
        <v>31.92349379127949</v>
      </c>
      <c r="M49" s="108">
        <v>25.67760747019496</v>
      </c>
      <c r="N49" s="108">
        <v>25.428067494673524</v>
      </c>
      <c r="O49" s="108">
        <v>25.0287587179456</v>
      </c>
      <c r="P49" s="108">
        <v>25.025004214786158</v>
      </c>
      <c r="Q49" s="108">
        <v>25.670770812987374</v>
      </c>
      <c r="R49" s="108">
        <v>25.915978871272397</v>
      </c>
      <c r="S49" s="108">
        <v>25.53455440912186</v>
      </c>
      <c r="T49" s="108">
        <v>26.03925800901812</v>
      </c>
      <c r="U49" s="108">
        <v>121.9137130850477</v>
      </c>
      <c r="V49" s="108">
        <v>121.66355948927151</v>
      </c>
      <c r="W49" s="108">
        <v>128.76568905438342</v>
      </c>
      <c r="X49" s="108">
        <v>119.78445760201969</v>
      </c>
      <c r="Y49" s="108">
        <v>116.66148761104688</v>
      </c>
      <c r="Z49" s="108">
        <v>110.6269386791362</v>
      </c>
      <c r="AA49" s="108">
        <v>119.3851084371374</v>
      </c>
      <c r="AB49" s="108">
        <v>117.9056127720164</v>
      </c>
      <c r="AC49" s="108">
        <v>10.59202402124933</v>
      </c>
      <c r="AD49" s="108">
        <v>8.7242334925635738</v>
      </c>
      <c r="AE49" s="108">
        <v>11.442614878627159</v>
      </c>
      <c r="AF49" s="108">
        <v>7.1845831521118058</v>
      </c>
      <c r="AG49" s="108">
        <v>10.309561579042059</v>
      </c>
      <c r="AH49" s="108">
        <v>8.9422889371228216</v>
      </c>
      <c r="AI49" s="108">
        <v>8.5858173860825442</v>
      </c>
      <c r="AJ49" s="108">
        <v>8.858876553200707</v>
      </c>
    </row>
    <row r="50" spans="1:36" x14ac:dyDescent="0.25">
      <c r="A50" s="130">
        <v>46</v>
      </c>
      <c r="B50" s="107" t="s">
        <v>1165</v>
      </c>
      <c r="C50" s="106">
        <v>2000</v>
      </c>
      <c r="D50" s="106" t="s">
        <v>946</v>
      </c>
      <c r="E50" s="125">
        <v>22.866010498321707</v>
      </c>
      <c r="F50" s="125">
        <v>22.04547812656331</v>
      </c>
      <c r="G50" s="125">
        <v>24.557920847587969</v>
      </c>
      <c r="H50" s="125">
        <v>24.741081932850125</v>
      </c>
      <c r="I50" s="125">
        <v>25.212740049051817</v>
      </c>
      <c r="J50" s="125">
        <v>25.028930165350211</v>
      </c>
      <c r="K50" s="125">
        <v>26.251848327559529</v>
      </c>
      <c r="L50" s="125">
        <v>26.017321458038445</v>
      </c>
      <c r="M50" s="108">
        <v>24.015785923700054</v>
      </c>
      <c r="N50" s="108">
        <v>23.869196264470087</v>
      </c>
      <c r="O50" s="108">
        <v>23.005971915288498</v>
      </c>
      <c r="P50" s="108">
        <v>23.393617125824164</v>
      </c>
      <c r="Q50" s="108">
        <v>23.154925244971473</v>
      </c>
      <c r="R50" s="108">
        <v>23.449690096324488</v>
      </c>
      <c r="S50" s="108">
        <v>23.032349728181465</v>
      </c>
      <c r="T50" s="108">
        <v>23.198463701239774</v>
      </c>
      <c r="U50" s="108">
        <v>161.9199859015487</v>
      </c>
      <c r="V50" s="108">
        <v>150.84063688752627</v>
      </c>
      <c r="W50" s="108">
        <v>158.23769343784798</v>
      </c>
      <c r="X50" s="108">
        <v>156.14687485493931</v>
      </c>
      <c r="Y50" s="108">
        <v>144.56373589579596</v>
      </c>
      <c r="Z50" s="108">
        <v>151.32972780305104</v>
      </c>
      <c r="AA50" s="108">
        <v>149.71942675535544</v>
      </c>
      <c r="AB50" s="108">
        <v>154.92706406271901</v>
      </c>
      <c r="AC50" s="108">
        <v>4.9946287709005688</v>
      </c>
      <c r="AD50" s="108">
        <v>6.6743875833126838</v>
      </c>
      <c r="AE50" s="108">
        <v>7.1832847650771603</v>
      </c>
      <c r="AF50" s="108">
        <v>4.8151511022569498</v>
      </c>
      <c r="AG50" s="108">
        <v>6.6581149162307955</v>
      </c>
      <c r="AH50" s="108">
        <v>5.662823598425164</v>
      </c>
      <c r="AI50" s="108">
        <v>5.6498850851759972</v>
      </c>
      <c r="AJ50" s="108">
        <v>6.3617241786206806</v>
      </c>
    </row>
    <row r="51" spans="1:36" x14ac:dyDescent="0.25">
      <c r="A51" s="130">
        <v>47</v>
      </c>
      <c r="B51" s="107" t="s">
        <v>982</v>
      </c>
      <c r="C51" s="106">
        <v>2010</v>
      </c>
      <c r="D51" s="106" t="s">
        <v>983</v>
      </c>
      <c r="E51" s="125">
        <v>33.688073773915868</v>
      </c>
      <c r="F51" s="125">
        <v>34.525316103806638</v>
      </c>
      <c r="G51" s="125">
        <v>35.21619298400438</v>
      </c>
      <c r="H51" s="125">
        <v>35.477812166620822</v>
      </c>
      <c r="I51" s="125">
        <v>31.8171545813222</v>
      </c>
      <c r="J51" s="125">
        <v>30.501346294927345</v>
      </c>
      <c r="K51" s="125">
        <v>32.566439652180534</v>
      </c>
      <c r="L51" s="125">
        <v>31.593979471569924</v>
      </c>
      <c r="M51" s="108">
        <v>28.921120990682248</v>
      </c>
      <c r="N51" s="108">
        <v>29.038392719683273</v>
      </c>
      <c r="O51" s="108">
        <v>28.771939906752685</v>
      </c>
      <c r="P51" s="108">
        <v>28.702903344953754</v>
      </c>
      <c r="Q51" s="108">
        <v>29.365258515654187</v>
      </c>
      <c r="R51" s="108">
        <v>29.335102890311315</v>
      </c>
      <c r="S51" s="108">
        <v>29.211274900277807</v>
      </c>
      <c r="T51" s="108">
        <v>29.534006731684727</v>
      </c>
      <c r="U51" s="108">
        <v>108.5982724795869</v>
      </c>
      <c r="V51" s="108">
        <v>99.856664516811946</v>
      </c>
      <c r="W51" s="108">
        <v>112.55068174228869</v>
      </c>
      <c r="X51" s="108">
        <v>113.87284098380637</v>
      </c>
      <c r="Y51" s="108">
        <v>105.03844617037583</v>
      </c>
      <c r="Z51" s="108">
        <v>101.86873796182731</v>
      </c>
      <c r="AA51" s="108">
        <v>104.08604691608993</v>
      </c>
      <c r="AB51" s="108">
        <v>95.929325588089753</v>
      </c>
      <c r="AC51" s="108">
        <v>11.492318091979595</v>
      </c>
      <c r="AD51" s="108">
        <v>10.992043542903113</v>
      </c>
      <c r="AE51" s="108">
        <v>11.624386882143719</v>
      </c>
      <c r="AF51" s="108">
        <v>10.857127665316469</v>
      </c>
      <c r="AG51" s="108">
        <v>12.719529843231935</v>
      </c>
      <c r="AH51" s="108">
        <v>10.722461619762273</v>
      </c>
      <c r="AI51" s="108">
        <v>11.58940286231249</v>
      </c>
      <c r="AJ51" s="108">
        <v>12.002729492350406</v>
      </c>
    </row>
    <row r="52" spans="1:36" x14ac:dyDescent="0.25">
      <c r="A52" s="130">
        <v>48</v>
      </c>
      <c r="B52" s="107" t="s">
        <v>995</v>
      </c>
      <c r="C52" s="106">
        <v>2017</v>
      </c>
      <c r="D52" s="106" t="s">
        <v>946</v>
      </c>
      <c r="E52" s="125">
        <v>32.070333175539837</v>
      </c>
      <c r="F52" s="125">
        <v>33.057155526728302</v>
      </c>
      <c r="G52" s="125">
        <v>34.748596672754189</v>
      </c>
      <c r="H52" s="125">
        <v>33.283963558060137</v>
      </c>
      <c r="I52" s="125">
        <v>34.022663865815055</v>
      </c>
      <c r="J52" s="125">
        <v>35.040597307491957</v>
      </c>
      <c r="K52" s="125">
        <v>34.284988341656813</v>
      </c>
      <c r="L52" s="125">
        <v>34.491750485036178</v>
      </c>
      <c r="M52" s="108">
        <v>28.3039360706364</v>
      </c>
      <c r="N52" s="108">
        <v>27.937308105919268</v>
      </c>
      <c r="O52" s="108">
        <v>27.663172109688514</v>
      </c>
      <c r="P52" s="108">
        <v>27.31074455090803</v>
      </c>
      <c r="Q52" s="108">
        <v>28.005573534391093</v>
      </c>
      <c r="R52" s="108">
        <v>28.391078010633631</v>
      </c>
      <c r="S52" s="108">
        <v>28.177729156959877</v>
      </c>
      <c r="T52" s="108">
        <v>28.760138460863182</v>
      </c>
      <c r="U52" s="108">
        <v>141.38848818491658</v>
      </c>
      <c r="V52" s="108">
        <v>140.50113097445569</v>
      </c>
      <c r="W52" s="108">
        <v>146.03594634044083</v>
      </c>
      <c r="X52" s="108">
        <v>149.80666464726326</v>
      </c>
      <c r="Y52" s="108">
        <v>142.70698194188543</v>
      </c>
      <c r="Z52" s="108">
        <v>138.99204737397559</v>
      </c>
      <c r="AA52" s="108">
        <v>134.04354355395174</v>
      </c>
      <c r="AB52" s="108">
        <v>150.02367475115878</v>
      </c>
      <c r="AC52" s="108">
        <v>10.885746572464985</v>
      </c>
      <c r="AD52" s="108">
        <v>11.202495542171608</v>
      </c>
      <c r="AE52" s="108">
        <v>10.292494844243389</v>
      </c>
      <c r="AF52" s="108">
        <v>7.8443306795787251</v>
      </c>
      <c r="AG52" s="108">
        <v>9.189013242261943</v>
      </c>
      <c r="AH52" s="108">
        <v>9.3661817949982833</v>
      </c>
      <c r="AI52" s="108">
        <v>7.8955863147911183</v>
      </c>
      <c r="AJ52" s="108">
        <v>8.4403110094899425</v>
      </c>
    </row>
    <row r="53" spans="1:36" x14ac:dyDescent="0.25">
      <c r="A53" s="130">
        <v>49</v>
      </c>
      <c r="B53" s="107" t="s">
        <v>1164</v>
      </c>
      <c r="C53" s="106">
        <v>2011</v>
      </c>
      <c r="D53" s="106" t="s">
        <v>899</v>
      </c>
      <c r="E53" s="125">
        <v>23.109256054826311</v>
      </c>
      <c r="F53" s="125">
        <v>21.908363968819884</v>
      </c>
      <c r="G53" s="125">
        <v>23.8451655719694</v>
      </c>
      <c r="H53" s="125">
        <v>25.467688888872285</v>
      </c>
      <c r="I53" s="125">
        <v>27.250091773711855</v>
      </c>
      <c r="J53" s="125">
        <v>28.717562333273339</v>
      </c>
      <c r="K53" s="125">
        <v>27.777156509534251</v>
      </c>
      <c r="L53" s="125">
        <v>27.601709383480554</v>
      </c>
      <c r="M53" s="108">
        <v>24.93188117251556</v>
      </c>
      <c r="N53" s="108">
        <v>25.061439532334468</v>
      </c>
      <c r="O53" s="108">
        <v>25.317925960631285</v>
      </c>
      <c r="P53" s="108">
        <v>24.754493916085359</v>
      </c>
      <c r="Q53" s="108">
        <v>24.530093801923943</v>
      </c>
      <c r="R53" s="108">
        <v>24.738066080592379</v>
      </c>
      <c r="S53" s="108">
        <v>24.183264791790712</v>
      </c>
      <c r="T53" s="108">
        <v>24.64283474412629</v>
      </c>
      <c r="U53" s="108">
        <v>100.99467502660966</v>
      </c>
      <c r="V53" s="108">
        <v>105.66766378971897</v>
      </c>
      <c r="W53" s="108">
        <v>110.04983526628172</v>
      </c>
      <c r="X53" s="108">
        <v>109.03370829864076</v>
      </c>
      <c r="Y53" s="108">
        <v>106.71142280847545</v>
      </c>
      <c r="Z53" s="108">
        <v>96.773374291821114</v>
      </c>
      <c r="AA53" s="108">
        <v>104.16967083164414</v>
      </c>
      <c r="AB53" s="108">
        <v>107.67083795218306</v>
      </c>
      <c r="AC53" s="108">
        <v>12.549632411517099</v>
      </c>
      <c r="AD53" s="108">
        <v>12.10887699659154</v>
      </c>
      <c r="AE53" s="108">
        <v>12.129391287672595</v>
      </c>
      <c r="AF53" s="108">
        <v>10.835204287546368</v>
      </c>
      <c r="AG53" s="108">
        <v>12.465809568094727</v>
      </c>
      <c r="AH53" s="108">
        <v>11.690550593808585</v>
      </c>
      <c r="AI53" s="108">
        <v>12.441050427555385</v>
      </c>
      <c r="AJ53" s="108">
        <v>11.779484427213701</v>
      </c>
    </row>
    <row r="54" spans="1:36" x14ac:dyDescent="0.25">
      <c r="A54" s="130">
        <v>50</v>
      </c>
      <c r="B54" s="107" t="s">
        <v>1180</v>
      </c>
      <c r="C54" s="106">
        <v>2002</v>
      </c>
      <c r="D54" s="106" t="s">
        <v>899</v>
      </c>
      <c r="E54" s="125">
        <v>18.60697591033901</v>
      </c>
      <c r="F54" s="125">
        <v>18.336239365555102</v>
      </c>
      <c r="G54" s="125">
        <v>19.077453635812539</v>
      </c>
      <c r="H54" s="125">
        <v>19.955084090998923</v>
      </c>
      <c r="I54" s="125">
        <v>22.371591803247803</v>
      </c>
      <c r="J54" s="125">
        <v>22.844896664619917</v>
      </c>
      <c r="K54" s="125">
        <v>24.435978238748433</v>
      </c>
      <c r="L54" s="125">
        <v>23.251780290678283</v>
      </c>
      <c r="M54" s="108">
        <v>23.934648378269522</v>
      </c>
      <c r="N54" s="108">
        <v>24.24056545185924</v>
      </c>
      <c r="O54" s="108">
        <v>23.52893745513618</v>
      </c>
      <c r="P54" s="108">
        <v>23.595745452491926</v>
      </c>
      <c r="Q54" s="108">
        <v>23.078526422963876</v>
      </c>
      <c r="R54" s="108">
        <v>23.413595203497607</v>
      </c>
      <c r="S54" s="108">
        <v>23.044022290059406</v>
      </c>
      <c r="T54" s="108">
        <v>23.525040225722247</v>
      </c>
      <c r="U54" s="108">
        <v>98.372202445029487</v>
      </c>
      <c r="V54" s="108">
        <v>96.521822885071543</v>
      </c>
      <c r="W54" s="108">
        <v>90.197382285433576</v>
      </c>
      <c r="X54" s="108">
        <v>99.740416690708983</v>
      </c>
      <c r="Y54" s="108">
        <v>94.0982763206774</v>
      </c>
      <c r="Z54" s="108">
        <v>93.394003663443343</v>
      </c>
      <c r="AA54" s="108">
        <v>85.453681652401315</v>
      </c>
      <c r="AB54" s="108">
        <v>83.124277645323289</v>
      </c>
      <c r="AC54" s="108">
        <v>10.775178218749611</v>
      </c>
      <c r="AD54" s="108">
        <v>8.3933003606649415</v>
      </c>
      <c r="AE54" s="108">
        <v>10.974362754899911</v>
      </c>
      <c r="AF54" s="108">
        <v>7.5102308799758735</v>
      </c>
      <c r="AG54" s="108">
        <v>10.097611436852599</v>
      </c>
      <c r="AH54" s="108">
        <v>7.9503657605379416</v>
      </c>
      <c r="AI54" s="108">
        <v>7.7587407868405442</v>
      </c>
      <c r="AJ54" s="108">
        <v>8.5402098014785786</v>
      </c>
    </row>
    <row r="55" spans="1:36" x14ac:dyDescent="0.25">
      <c r="A55" s="130">
        <v>51</v>
      </c>
      <c r="B55" s="107" t="s">
        <v>950</v>
      </c>
      <c r="C55" s="106">
        <v>2015</v>
      </c>
      <c r="D55" s="106" t="s">
        <v>899</v>
      </c>
      <c r="E55" s="125">
        <v>28.271749412918361</v>
      </c>
      <c r="F55" s="125">
        <v>28.660254016234731</v>
      </c>
      <c r="G55" s="125">
        <v>29.641216188666476</v>
      </c>
      <c r="H55" s="125">
        <v>31.154696576531755</v>
      </c>
      <c r="I55" s="125">
        <v>32.246724010473422</v>
      </c>
      <c r="J55" s="125">
        <v>30.388397540053312</v>
      </c>
      <c r="K55" s="125">
        <v>29.488980153388816</v>
      </c>
      <c r="L55" s="125">
        <v>30.141658296084451</v>
      </c>
      <c r="M55" s="108">
        <v>29.089912070903853</v>
      </c>
      <c r="N55" s="108">
        <v>29.062634864220311</v>
      </c>
      <c r="O55" s="108">
        <v>29.149240899919505</v>
      </c>
      <c r="P55" s="108">
        <v>28.987835181640676</v>
      </c>
      <c r="Q55" s="108">
        <v>29.504409907739191</v>
      </c>
      <c r="R55" s="108">
        <v>29.666519178466867</v>
      </c>
      <c r="S55" s="108">
        <v>29.30940093398112</v>
      </c>
      <c r="T55" s="108">
        <v>29.390046963128473</v>
      </c>
      <c r="U55" s="108">
        <v>108.07666995059479</v>
      </c>
      <c r="V55" s="108">
        <v>107.81907715156376</v>
      </c>
      <c r="W55" s="108">
        <v>110.64467126565853</v>
      </c>
      <c r="X55" s="108">
        <v>122.90138443115613</v>
      </c>
      <c r="Y55" s="108">
        <v>107.42667362350625</v>
      </c>
      <c r="Z55" s="108">
        <v>96.826531276646691</v>
      </c>
      <c r="AA55" s="108">
        <v>99.787439647311004</v>
      </c>
      <c r="AB55" s="108">
        <v>108.19617695603419</v>
      </c>
      <c r="AC55" s="108">
        <v>5.7088987395839919</v>
      </c>
      <c r="AD55" s="108">
        <v>6.6899423199142944</v>
      </c>
      <c r="AE55" s="108">
        <v>4.8171690321633109</v>
      </c>
      <c r="AF55" s="108">
        <v>4.1851123748828805</v>
      </c>
      <c r="AG55" s="108">
        <v>5.3984545907629125</v>
      </c>
      <c r="AH55" s="108">
        <v>4.6775353897604308</v>
      </c>
      <c r="AI55" s="108">
        <v>4.0243980553123562</v>
      </c>
      <c r="AJ55" s="108">
        <v>4.4984894976198229</v>
      </c>
    </row>
    <row r="56" spans="1:36" x14ac:dyDescent="0.25">
      <c r="A56" s="130">
        <v>52</v>
      </c>
      <c r="B56" s="107" t="s">
        <v>944</v>
      </c>
      <c r="C56" s="106">
        <v>2011</v>
      </c>
      <c r="D56" s="106" t="s">
        <v>899</v>
      </c>
      <c r="E56" s="125">
        <v>27.545440064629588</v>
      </c>
      <c r="F56" s="125">
        <v>27.262140377468263</v>
      </c>
      <c r="G56" s="125">
        <v>29.683552583520232</v>
      </c>
      <c r="H56" s="125">
        <v>30.712052624274392</v>
      </c>
      <c r="I56" s="125">
        <v>32.389560558042874</v>
      </c>
      <c r="J56" s="125">
        <v>30.736032423418973</v>
      </c>
      <c r="K56" s="125">
        <v>30.38168538298374</v>
      </c>
      <c r="L56" s="125">
        <v>31.660441635554413</v>
      </c>
      <c r="M56" s="108">
        <v>24.342219372923282</v>
      </c>
      <c r="N56" s="108">
        <v>24.172275045481115</v>
      </c>
      <c r="O56" s="108">
        <v>23.073085951724202</v>
      </c>
      <c r="P56" s="108">
        <v>23.441786267085867</v>
      </c>
      <c r="Q56" s="108">
        <v>24.347433131096604</v>
      </c>
      <c r="R56" s="108">
        <v>24.665500293147087</v>
      </c>
      <c r="S56" s="108">
        <v>24.087715043791405</v>
      </c>
      <c r="T56" s="108">
        <v>24.189984894750431</v>
      </c>
      <c r="U56" s="108">
        <v>176.90241937307243</v>
      </c>
      <c r="V56" s="108">
        <v>178.37650344462872</v>
      </c>
      <c r="W56" s="108">
        <v>175.62344736990855</v>
      </c>
      <c r="X56" s="108">
        <v>179.92082535006594</v>
      </c>
      <c r="Y56" s="108">
        <v>176.43635336250867</v>
      </c>
      <c r="Z56" s="108">
        <v>164.68050225431895</v>
      </c>
      <c r="AA56" s="108">
        <v>169.86086085117626</v>
      </c>
      <c r="AB56" s="108">
        <v>179.49995019368518</v>
      </c>
      <c r="AC56" s="108">
        <v>5.636807873027764</v>
      </c>
      <c r="AD56" s="108">
        <v>7.7225584163217489</v>
      </c>
      <c r="AE56" s="108">
        <v>8.6018254969655317</v>
      </c>
      <c r="AF56" s="108">
        <v>6.5364269962086849</v>
      </c>
      <c r="AG56" s="108">
        <v>7.5609786619330972</v>
      </c>
      <c r="AH56" s="108">
        <v>7.8266652766603366</v>
      </c>
      <c r="AI56" s="108">
        <v>7.4123460733048852</v>
      </c>
      <c r="AJ56" s="108">
        <v>7.3423912055779521</v>
      </c>
    </row>
    <row r="57" spans="1:36" x14ac:dyDescent="0.25">
      <c r="A57" s="130">
        <v>53</v>
      </c>
      <c r="B57" s="107" t="s">
        <v>994</v>
      </c>
      <c r="C57" s="106">
        <v>2003</v>
      </c>
      <c r="D57" s="106" t="s">
        <v>899</v>
      </c>
      <c r="E57" s="125">
        <v>28.898522641928039</v>
      </c>
      <c r="F57" s="125">
        <v>27.50017751396058</v>
      </c>
      <c r="G57" s="125">
        <v>31.446866129418435</v>
      </c>
      <c r="H57" s="125">
        <v>31.879577671230255</v>
      </c>
      <c r="I57" s="125">
        <v>29.260952262989807</v>
      </c>
      <c r="J57" s="125">
        <v>29.80559647787177</v>
      </c>
      <c r="K57" s="125">
        <v>30.830524123469516</v>
      </c>
      <c r="L57" s="125">
        <v>30.523647135668909</v>
      </c>
      <c r="M57" s="108">
        <v>24.117754820195703</v>
      </c>
      <c r="N57" s="108">
        <v>24.391570649945162</v>
      </c>
      <c r="O57" s="108">
        <v>24.10835432585197</v>
      </c>
      <c r="P57" s="108">
        <v>24.027045794777059</v>
      </c>
      <c r="Q57" s="108">
        <v>24.724799660806863</v>
      </c>
      <c r="R57" s="108">
        <v>24.470254524405515</v>
      </c>
      <c r="S57" s="108">
        <v>24.902188622352856</v>
      </c>
      <c r="T57" s="108">
        <v>24.866031601664876</v>
      </c>
      <c r="U57" s="108">
        <v>120.11806111761477</v>
      </c>
      <c r="V57" s="108">
        <v>117.15267641823769</v>
      </c>
      <c r="W57" s="108">
        <v>119.32923442808402</v>
      </c>
      <c r="X57" s="108">
        <v>122.2140807414882</v>
      </c>
      <c r="Y57" s="108">
        <v>116.35278343481744</v>
      </c>
      <c r="Z57" s="108">
        <v>121.64001920111714</v>
      </c>
      <c r="AA57" s="108">
        <v>116.47505193190702</v>
      </c>
      <c r="AB57" s="108">
        <v>107.48406195995776</v>
      </c>
      <c r="AC57" s="108">
        <v>9.7099752256219354</v>
      </c>
      <c r="AD57" s="108">
        <v>10.4239516292609</v>
      </c>
      <c r="AE57" s="108">
        <v>11.799453983650988</v>
      </c>
      <c r="AF57" s="108">
        <v>8.7974548621366004</v>
      </c>
      <c r="AG57" s="108">
        <v>9.7622550903279404</v>
      </c>
      <c r="AH57" s="108">
        <v>9.7599415595524359</v>
      </c>
      <c r="AI57" s="108">
        <v>9.6846849712780028</v>
      </c>
      <c r="AJ57" s="108">
        <v>9.7182026781711919</v>
      </c>
    </row>
    <row r="58" spans="1:36" x14ac:dyDescent="0.25">
      <c r="A58" s="130">
        <v>54</v>
      </c>
      <c r="B58" s="107" t="s">
        <v>1169</v>
      </c>
      <c r="C58" s="106">
        <v>2001</v>
      </c>
      <c r="D58" s="106" t="s">
        <v>916</v>
      </c>
      <c r="E58" s="125">
        <v>24.866864387282252</v>
      </c>
      <c r="F58" s="125">
        <v>24.263447036498153</v>
      </c>
      <c r="G58" s="125">
        <v>26.79230069255626</v>
      </c>
      <c r="H58" s="125">
        <v>28.757966872237873</v>
      </c>
      <c r="I58" s="125">
        <v>28.479438048000432</v>
      </c>
      <c r="J58" s="125">
        <v>28.924151102452711</v>
      </c>
      <c r="K58" s="125">
        <v>28.220750775415567</v>
      </c>
      <c r="L58" s="125">
        <v>28.255081085556753</v>
      </c>
      <c r="M58" s="108">
        <v>26.591726703496111</v>
      </c>
      <c r="N58" s="108">
        <v>26.241193560510791</v>
      </c>
      <c r="O58" s="108">
        <v>26.151780810261361</v>
      </c>
      <c r="P58" s="108">
        <v>26.048445365074851</v>
      </c>
      <c r="Q58" s="108">
        <v>26.66983046250607</v>
      </c>
      <c r="R58" s="108">
        <v>26.991055623719951</v>
      </c>
      <c r="S58" s="108">
        <v>26.601712765032744</v>
      </c>
      <c r="T58" s="108">
        <v>26.885647349398134</v>
      </c>
      <c r="U58" s="108">
        <v>168.72395555849877</v>
      </c>
      <c r="V58" s="108">
        <v>164.53690171930816</v>
      </c>
      <c r="W58" s="108">
        <v>159.81594767481181</v>
      </c>
      <c r="X58" s="108">
        <v>174.03215874084117</v>
      </c>
      <c r="Y58" s="108">
        <v>150.53706881393219</v>
      </c>
      <c r="Z58" s="108">
        <v>168.09619437828948</v>
      </c>
      <c r="AA58" s="108">
        <v>163.44344928147939</v>
      </c>
      <c r="AB58" s="108">
        <v>162.75147993411144</v>
      </c>
      <c r="AC58" s="108">
        <v>11.582675125077943</v>
      </c>
      <c r="AD58" s="108">
        <v>11.501140748085607</v>
      </c>
      <c r="AE58" s="108">
        <v>10.653705683774092</v>
      </c>
      <c r="AF58" s="108">
        <v>7.755576694608882</v>
      </c>
      <c r="AG58" s="108">
        <v>9.6704289408300319</v>
      </c>
      <c r="AH58" s="108">
        <v>9.5676402738687933</v>
      </c>
      <c r="AI58" s="108">
        <v>8.1912128527800547</v>
      </c>
      <c r="AJ58" s="108">
        <v>8.4376196809745956</v>
      </c>
    </row>
    <row r="59" spans="1:36" x14ac:dyDescent="0.25">
      <c r="A59" s="130">
        <v>55</v>
      </c>
      <c r="B59" s="107" t="s">
        <v>1105</v>
      </c>
      <c r="C59" s="106">
        <v>2005</v>
      </c>
      <c r="D59" s="106" t="s">
        <v>899</v>
      </c>
      <c r="E59" s="125">
        <v>34.016167299345305</v>
      </c>
      <c r="F59" s="125">
        <v>35.530630685952453</v>
      </c>
      <c r="G59" s="125">
        <v>37.728950009572749</v>
      </c>
      <c r="H59" s="125">
        <v>39.706447814905793</v>
      </c>
      <c r="I59" s="125">
        <v>33.776006330047657</v>
      </c>
      <c r="J59" s="125">
        <v>34.162114929046048</v>
      </c>
      <c r="K59" s="125">
        <v>33.54032715603168</v>
      </c>
      <c r="L59" s="125">
        <v>33.074311584874621</v>
      </c>
      <c r="M59" s="108">
        <v>25.99173359033442</v>
      </c>
      <c r="N59" s="108">
        <v>25.917407865715511</v>
      </c>
      <c r="O59" s="108">
        <v>25.855992776595691</v>
      </c>
      <c r="P59" s="108">
        <v>25.29997759465769</v>
      </c>
      <c r="Q59" s="108">
        <v>25.197373586078569</v>
      </c>
      <c r="R59" s="108">
        <v>25.248763125399627</v>
      </c>
      <c r="S59" s="108">
        <v>25.31421354223594</v>
      </c>
      <c r="T59" s="108">
        <v>25.654537918982541</v>
      </c>
      <c r="U59" s="108">
        <v>158.3830357774109</v>
      </c>
      <c r="V59" s="108">
        <v>166.25138185066797</v>
      </c>
      <c r="W59" s="108">
        <v>164.79283581723737</v>
      </c>
      <c r="X59" s="108">
        <v>156.62763610671243</v>
      </c>
      <c r="Y59" s="108">
        <v>163.05086982597837</v>
      </c>
      <c r="Z59" s="108">
        <v>155.42740032833348</v>
      </c>
      <c r="AA59" s="108">
        <v>154.40332621395052</v>
      </c>
      <c r="AB59" s="108">
        <v>157.62105791835916</v>
      </c>
      <c r="AC59" s="108">
        <v>11.626059849212204</v>
      </c>
      <c r="AD59" s="108">
        <v>11.971923671821424</v>
      </c>
      <c r="AE59" s="108">
        <v>12.991437792950268</v>
      </c>
      <c r="AF59" s="108">
        <v>11.58447815198911</v>
      </c>
      <c r="AG59" s="108">
        <v>13.508241558815326</v>
      </c>
      <c r="AH59" s="108">
        <v>11.90384217896556</v>
      </c>
      <c r="AI59" s="108">
        <v>11.602990538436481</v>
      </c>
      <c r="AJ59" s="108">
        <v>10.811026257809626</v>
      </c>
    </row>
    <row r="60" spans="1:36" x14ac:dyDescent="0.25">
      <c r="A60" s="130">
        <v>56</v>
      </c>
      <c r="B60" s="107" t="s">
        <v>1183</v>
      </c>
      <c r="C60" s="106">
        <v>1999</v>
      </c>
      <c r="D60" s="106" t="s">
        <v>899</v>
      </c>
      <c r="E60" s="125">
        <v>19.348175770534738</v>
      </c>
      <c r="F60" s="125">
        <v>20.468971938644572</v>
      </c>
      <c r="G60" s="125">
        <v>24.503861724623686</v>
      </c>
      <c r="H60" s="125">
        <v>22.989330256564347</v>
      </c>
      <c r="I60" s="125">
        <v>24.85321383605638</v>
      </c>
      <c r="J60" s="125">
        <v>24.946782700048839</v>
      </c>
      <c r="K60" s="125">
        <v>24.817143835027338</v>
      </c>
      <c r="L60" s="125">
        <v>23.912519938500104</v>
      </c>
      <c r="M60" s="108">
        <v>26.341415819128731</v>
      </c>
      <c r="N60" s="108">
        <v>26.153406167515801</v>
      </c>
      <c r="O60" s="108">
        <v>26.101348470916562</v>
      </c>
      <c r="P60" s="108">
        <v>26.222082270693598</v>
      </c>
      <c r="Q60" s="108">
        <v>26.229158808340916</v>
      </c>
      <c r="R60" s="108">
        <v>26.658754954576519</v>
      </c>
      <c r="S60" s="108">
        <v>26.688319697796263</v>
      </c>
      <c r="T60" s="108">
        <v>26.830409411031606</v>
      </c>
      <c r="U60" s="108">
        <v>85.59470235010545</v>
      </c>
      <c r="V60" s="108">
        <v>78.480290359346853</v>
      </c>
      <c r="W60" s="108">
        <v>80.108171908340722</v>
      </c>
      <c r="X60" s="108">
        <v>82.686315370454949</v>
      </c>
      <c r="Y60" s="108">
        <v>73.912276973805959</v>
      </c>
      <c r="Z60" s="108">
        <v>77.106933285573916</v>
      </c>
      <c r="AA60" s="108">
        <v>72.522134281192024</v>
      </c>
      <c r="AB60" s="108">
        <v>65.534710833808802</v>
      </c>
      <c r="AC60" s="108">
        <v>13.692415150984669</v>
      </c>
      <c r="AD60" s="108">
        <v>10.696009505635038</v>
      </c>
      <c r="AE60" s="108">
        <v>11.649603183619082</v>
      </c>
      <c r="AF60" s="108">
        <v>10.335127990022027</v>
      </c>
      <c r="AG60" s="108">
        <v>12.625971874880987</v>
      </c>
      <c r="AH60" s="108">
        <v>10.678991390486731</v>
      </c>
      <c r="AI60" s="108">
        <v>12.128491109156039</v>
      </c>
      <c r="AJ60" s="108">
        <v>11.553389795215427</v>
      </c>
    </row>
    <row r="61" spans="1:36" x14ac:dyDescent="0.25">
      <c r="A61" s="130">
        <v>57</v>
      </c>
      <c r="B61" s="107" t="s">
        <v>1159</v>
      </c>
      <c r="C61" s="106">
        <v>2004</v>
      </c>
      <c r="D61" s="106" t="s">
        <v>899</v>
      </c>
      <c r="E61" s="125">
        <v>27.647722420159216</v>
      </c>
      <c r="F61" s="125">
        <v>27.251811158093535</v>
      </c>
      <c r="G61" s="125">
        <v>27.997888381690668</v>
      </c>
      <c r="H61" s="125">
        <v>28.942349166799158</v>
      </c>
      <c r="I61" s="125">
        <v>32.138285504115466</v>
      </c>
      <c r="J61" s="125">
        <v>32.425815400338763</v>
      </c>
      <c r="K61" s="125">
        <v>30.486484710727687</v>
      </c>
      <c r="L61" s="125">
        <v>31.509643258075528</v>
      </c>
      <c r="M61" s="108">
        <v>28.24923978503714</v>
      </c>
      <c r="N61" s="108">
        <v>28.063846679629776</v>
      </c>
      <c r="O61" s="108">
        <v>27.669755243367639</v>
      </c>
      <c r="P61" s="108">
        <v>27.083771583601575</v>
      </c>
      <c r="Q61" s="108">
        <v>27.496400895613604</v>
      </c>
      <c r="R61" s="108">
        <v>27.553129799888332</v>
      </c>
      <c r="S61" s="108">
        <v>27.088138426143978</v>
      </c>
      <c r="T61" s="108">
        <v>27.624629026717969</v>
      </c>
      <c r="U61" s="108">
        <v>181.15161873811275</v>
      </c>
      <c r="V61" s="108">
        <v>173.49594901718021</v>
      </c>
      <c r="W61" s="108">
        <v>180.49451385119994</v>
      </c>
      <c r="X61" s="108">
        <v>179.28658013873016</v>
      </c>
      <c r="Y61" s="108">
        <v>169.31055268834987</v>
      </c>
      <c r="Z61" s="108">
        <v>168.76691218845389</v>
      </c>
      <c r="AA61" s="108">
        <v>173.07965914916673</v>
      </c>
      <c r="AB61" s="108">
        <v>172.74464590596378</v>
      </c>
      <c r="AC61" s="108">
        <v>5.6529598320245604</v>
      </c>
      <c r="AD61" s="108">
        <v>7.1882906583656121</v>
      </c>
      <c r="AE61" s="108">
        <v>7.0232913443820344</v>
      </c>
      <c r="AF61" s="108">
        <v>5.8476941842406021</v>
      </c>
      <c r="AG61" s="108">
        <v>6.4352574314397053</v>
      </c>
      <c r="AH61" s="108">
        <v>7.5902445483505945</v>
      </c>
      <c r="AI61" s="108">
        <v>4.3903188304238494</v>
      </c>
      <c r="AJ61" s="108">
        <v>6.5119431707730424</v>
      </c>
    </row>
    <row r="62" spans="1:36" x14ac:dyDescent="0.25">
      <c r="A62" s="130">
        <v>58</v>
      </c>
      <c r="B62" s="106" t="s">
        <v>1010</v>
      </c>
      <c r="C62" s="106">
        <v>1998</v>
      </c>
      <c r="D62" s="106" t="s">
        <v>1011</v>
      </c>
      <c r="E62" s="125">
        <v>19.329999999999998</v>
      </c>
      <c r="F62" s="125">
        <v>19.11</v>
      </c>
      <c r="G62" s="125">
        <v>21.12</v>
      </c>
      <c r="H62" s="125">
        <v>22.79</v>
      </c>
      <c r="I62" s="125">
        <v>24.84</v>
      </c>
      <c r="J62" s="125">
        <v>25.19</v>
      </c>
      <c r="K62" s="125">
        <v>25.99</v>
      </c>
      <c r="L62" s="125">
        <v>25.33</v>
      </c>
      <c r="M62" s="108">
        <v>23.69</v>
      </c>
      <c r="N62" s="108">
        <v>23.43</v>
      </c>
      <c r="O62" s="108">
        <v>22.78</v>
      </c>
      <c r="P62" s="108">
        <v>23.19</v>
      </c>
      <c r="Q62" s="108">
        <v>23.62</v>
      </c>
      <c r="R62" s="108">
        <v>23.53</v>
      </c>
      <c r="S62" s="108">
        <v>21.89</v>
      </c>
      <c r="T62" s="108">
        <v>22.87</v>
      </c>
      <c r="U62" s="108">
        <v>110.42</v>
      </c>
      <c r="V62" s="108">
        <v>106.94</v>
      </c>
      <c r="W62" s="108">
        <v>117.74</v>
      </c>
      <c r="X62" s="108">
        <v>115.26</v>
      </c>
      <c r="Y62" s="108">
        <v>106.46</v>
      </c>
      <c r="Z62" s="108">
        <v>115.79</v>
      </c>
      <c r="AA62" s="108">
        <v>116.89</v>
      </c>
      <c r="AB62" s="108">
        <v>115.18</v>
      </c>
      <c r="AC62" s="108">
        <v>5.96</v>
      </c>
      <c r="AD62" s="108">
        <v>8.5</v>
      </c>
      <c r="AE62" s="108">
        <v>8.25</v>
      </c>
      <c r="AF62" s="108">
        <v>6.09</v>
      </c>
      <c r="AG62" s="108">
        <v>6.86</v>
      </c>
      <c r="AH62" s="108">
        <v>6.68</v>
      </c>
      <c r="AI62" s="108">
        <v>7.42</v>
      </c>
      <c r="AJ62" s="108">
        <v>6.46</v>
      </c>
    </row>
    <row r="63" spans="1:36" x14ac:dyDescent="0.25">
      <c r="A63" s="130">
        <v>59</v>
      </c>
      <c r="B63" s="107" t="s">
        <v>1137</v>
      </c>
      <c r="C63" s="106">
        <v>2010</v>
      </c>
      <c r="D63" s="106" t="s">
        <v>937</v>
      </c>
      <c r="E63" s="125">
        <v>27.89115331428226</v>
      </c>
      <c r="F63" s="125">
        <v>27.604321600159562</v>
      </c>
      <c r="G63" s="125">
        <v>32.431747927940037</v>
      </c>
      <c r="H63" s="125">
        <v>31.373276413831199</v>
      </c>
      <c r="I63" s="125">
        <v>30.574241704225784</v>
      </c>
      <c r="J63" s="125">
        <v>30.55018121208181</v>
      </c>
      <c r="K63" s="125">
        <v>32.164693233372567</v>
      </c>
      <c r="L63" s="125">
        <v>31.630283850319838</v>
      </c>
      <c r="M63" s="108">
        <v>25.081106044760141</v>
      </c>
      <c r="N63" s="108">
        <v>24.724259076772036</v>
      </c>
      <c r="O63" s="108">
        <v>24.974848845676672</v>
      </c>
      <c r="P63" s="108">
        <v>25.056742779873847</v>
      </c>
      <c r="Q63" s="108">
        <v>24.531026040487795</v>
      </c>
      <c r="R63" s="108">
        <v>24.408588008390048</v>
      </c>
      <c r="S63" s="108">
        <v>24.546499738521213</v>
      </c>
      <c r="T63" s="108">
        <v>24.916929465518258</v>
      </c>
      <c r="U63" s="108">
        <v>142.89248283873164</v>
      </c>
      <c r="V63" s="108">
        <v>140.73943820074118</v>
      </c>
      <c r="W63" s="108">
        <v>136.55783434342428</v>
      </c>
      <c r="X63" s="108">
        <v>131.11972755642194</v>
      </c>
      <c r="Y63" s="108">
        <v>130.58188390112241</v>
      </c>
      <c r="Z63" s="108">
        <v>132.12290648333052</v>
      </c>
      <c r="AA63" s="108">
        <v>132.08827174315329</v>
      </c>
      <c r="AB63" s="108">
        <v>132.18639762879718</v>
      </c>
      <c r="AC63" s="108">
        <v>11.078211884365293</v>
      </c>
      <c r="AD63" s="108">
        <v>9.8800835298722038</v>
      </c>
      <c r="AE63" s="108">
        <v>8.4457062999138675</v>
      </c>
      <c r="AF63" s="108">
        <v>9.5155101210748594</v>
      </c>
      <c r="AG63" s="108">
        <v>10.097114550214464</v>
      </c>
      <c r="AH63" s="108">
        <v>8.2019993239181535</v>
      </c>
      <c r="AI63" s="108">
        <v>9.3018349066078834</v>
      </c>
      <c r="AJ63" s="108">
        <v>8.1195393840332759</v>
      </c>
    </row>
    <row r="64" spans="1:36" x14ac:dyDescent="0.25">
      <c r="A64" s="130">
        <v>60</v>
      </c>
      <c r="B64" s="107" t="s">
        <v>1179</v>
      </c>
      <c r="C64" s="106">
        <v>2006</v>
      </c>
      <c r="D64" s="106" t="s">
        <v>937</v>
      </c>
      <c r="E64" s="125">
        <v>20.430269407362601</v>
      </c>
      <c r="F64" s="125">
        <v>21.232050387051011</v>
      </c>
      <c r="G64" s="125">
        <v>23.503447078213849</v>
      </c>
      <c r="H64" s="125">
        <v>25.402067226056172</v>
      </c>
      <c r="I64" s="125">
        <v>31.160784131158174</v>
      </c>
      <c r="J64" s="125">
        <v>30.363825026962772</v>
      </c>
      <c r="K64" s="125">
        <v>32.117218110570796</v>
      </c>
      <c r="L64" s="125">
        <v>31.565012731308258</v>
      </c>
      <c r="M64" s="108">
        <v>24.967650903440092</v>
      </c>
      <c r="N64" s="108">
        <v>24.830912050384637</v>
      </c>
      <c r="O64" s="108">
        <v>24.963265804656839</v>
      </c>
      <c r="P64" s="108">
        <v>25.085868147995345</v>
      </c>
      <c r="Q64" s="108">
        <v>24.563802581451903</v>
      </c>
      <c r="R64" s="108">
        <v>24.973755932571514</v>
      </c>
      <c r="S64" s="108">
        <v>24.289904274292329</v>
      </c>
      <c r="T64" s="108">
        <v>24.804840305207332</v>
      </c>
      <c r="U64" s="108">
        <v>152.87687973343296</v>
      </c>
      <c r="V64" s="108">
        <v>159.59222504406563</v>
      </c>
      <c r="W64" s="108">
        <v>152.15765955122387</v>
      </c>
      <c r="X64" s="108">
        <v>142.63092908898878</v>
      </c>
      <c r="Y64" s="108">
        <v>148.22320207897911</v>
      </c>
      <c r="Z64" s="108">
        <v>149.90278313701319</v>
      </c>
      <c r="AA64" s="108">
        <v>153.51780910125203</v>
      </c>
      <c r="AB64" s="108">
        <v>141.39690838589459</v>
      </c>
      <c r="AC64" s="108">
        <v>6.2196325944941728</v>
      </c>
      <c r="AD64" s="108">
        <v>8.8850737886303222</v>
      </c>
      <c r="AE64" s="108">
        <v>8.2711132190254926</v>
      </c>
      <c r="AF64" s="108">
        <v>6.2227995664660183</v>
      </c>
      <c r="AG64" s="108">
        <v>8.4415756508704476</v>
      </c>
      <c r="AH64" s="108">
        <v>6.047611669985911</v>
      </c>
      <c r="AI64" s="108">
        <v>6.7934106631286859</v>
      </c>
      <c r="AJ64" s="108">
        <v>7.7587828473989484</v>
      </c>
    </row>
    <row r="65" spans="1:36" x14ac:dyDescent="0.25">
      <c r="A65" s="130">
        <v>61</v>
      </c>
      <c r="B65" s="107" t="s">
        <v>1091</v>
      </c>
      <c r="C65" s="106">
        <v>2008</v>
      </c>
      <c r="D65" s="106" t="s">
        <v>937</v>
      </c>
      <c r="E65" s="125">
        <v>36.581623994174656</v>
      </c>
      <c r="F65" s="125">
        <v>36.632863505685556</v>
      </c>
      <c r="G65" s="125">
        <v>40.875201984841929</v>
      </c>
      <c r="H65" s="125">
        <v>40.376612797304922</v>
      </c>
      <c r="I65" s="125">
        <v>35.664988578604202</v>
      </c>
      <c r="J65" s="125">
        <v>33.755297921501572</v>
      </c>
      <c r="K65" s="125">
        <v>32.786768841055668</v>
      </c>
      <c r="L65" s="125">
        <v>32.649144658838559</v>
      </c>
      <c r="M65" s="108">
        <v>27.718583814819954</v>
      </c>
      <c r="N65" s="108">
        <v>27.512327946990279</v>
      </c>
      <c r="O65" s="108">
        <v>26.931341132954113</v>
      </c>
      <c r="P65" s="108">
        <v>26.423061462746976</v>
      </c>
      <c r="Q65" s="108">
        <v>27.494721847995926</v>
      </c>
      <c r="R65" s="108">
        <v>27.960512527279903</v>
      </c>
      <c r="S65" s="108">
        <v>27.344775957517818</v>
      </c>
      <c r="T65" s="108">
        <v>27.814675309695019</v>
      </c>
      <c r="U65" s="108">
        <v>151.03379144229581</v>
      </c>
      <c r="V65" s="108">
        <v>153.14391887515856</v>
      </c>
      <c r="W65" s="108">
        <v>148.85960724894241</v>
      </c>
      <c r="X65" s="108">
        <v>147.27885465586556</v>
      </c>
      <c r="Y65" s="108">
        <v>156.32200357630276</v>
      </c>
      <c r="Z65" s="108">
        <v>137.84893372625146</v>
      </c>
      <c r="AA65" s="108">
        <v>148.41329489230915</v>
      </c>
      <c r="AB65" s="108">
        <v>132.28207733469927</v>
      </c>
      <c r="AC65" s="108">
        <v>10.461930619878681</v>
      </c>
      <c r="AD65" s="108">
        <v>10.22561959977728</v>
      </c>
      <c r="AE65" s="108">
        <v>10.157824371042135</v>
      </c>
      <c r="AF65" s="108">
        <v>8.9755700305921007</v>
      </c>
      <c r="AG65" s="108">
        <v>11.190170383278277</v>
      </c>
      <c r="AH65" s="108">
        <v>9.1113124490554345</v>
      </c>
      <c r="AI65" s="108">
        <v>9.679019031351201</v>
      </c>
      <c r="AJ65" s="108">
        <v>10.198553515024891</v>
      </c>
    </row>
    <row r="66" spans="1:36" x14ac:dyDescent="0.25">
      <c r="A66" s="130">
        <v>62</v>
      </c>
      <c r="B66" s="107" t="s">
        <v>967</v>
      </c>
      <c r="C66" s="106">
        <v>2007</v>
      </c>
      <c r="D66" s="106" t="s">
        <v>937</v>
      </c>
      <c r="E66" s="125">
        <v>31.010048356402731</v>
      </c>
      <c r="F66" s="125">
        <v>31.570448655114394</v>
      </c>
      <c r="G66" s="125">
        <v>34.91872269147828</v>
      </c>
      <c r="H66" s="125">
        <v>34.314085991756471</v>
      </c>
      <c r="I66" s="125">
        <v>31.852092427299183</v>
      </c>
      <c r="J66" s="125">
        <v>32.002346381696199</v>
      </c>
      <c r="K66" s="125">
        <v>30.652089279457115</v>
      </c>
      <c r="L66" s="125">
        <v>31.492631911547505</v>
      </c>
      <c r="M66" s="108">
        <v>27.33208566513958</v>
      </c>
      <c r="N66" s="108">
        <v>27.081421763054266</v>
      </c>
      <c r="O66" s="108">
        <v>26.369851530356602</v>
      </c>
      <c r="P66" s="108">
        <v>26.146746739499637</v>
      </c>
      <c r="Q66" s="108">
        <v>26.134360417531926</v>
      </c>
      <c r="R66" s="108">
        <v>26.296630305488922</v>
      </c>
      <c r="S66" s="108">
        <v>26.554625158090435</v>
      </c>
      <c r="T66" s="108">
        <v>26.484278420838638</v>
      </c>
      <c r="U66" s="108">
        <v>146.47342328903545</v>
      </c>
      <c r="V66" s="108">
        <v>149.75466914662061</v>
      </c>
      <c r="W66" s="108">
        <v>149.63934152508193</v>
      </c>
      <c r="X66" s="108">
        <v>159.51581526900958</v>
      </c>
      <c r="Y66" s="108">
        <v>150.002213072096</v>
      </c>
      <c r="Z66" s="108">
        <v>134.42246506691129</v>
      </c>
      <c r="AA66" s="108">
        <v>140.25017747043273</v>
      </c>
      <c r="AB66" s="108">
        <v>153.9343622041269</v>
      </c>
      <c r="AC66" s="108">
        <v>12.706625396544043</v>
      </c>
      <c r="AD66" s="108">
        <v>10.574416058684491</v>
      </c>
      <c r="AE66" s="108">
        <v>11.29755731681411</v>
      </c>
      <c r="AF66" s="108">
        <v>9.5118342325611689</v>
      </c>
      <c r="AG66" s="108">
        <v>11.134528833651464</v>
      </c>
      <c r="AH66" s="108">
        <v>10.7436412664687</v>
      </c>
      <c r="AI66" s="108">
        <v>9.6477235474367244</v>
      </c>
      <c r="AJ66" s="108">
        <v>9.7436733478392981</v>
      </c>
    </row>
    <row r="67" spans="1:36" x14ac:dyDescent="0.25">
      <c r="A67" s="130">
        <v>63</v>
      </c>
      <c r="B67" s="107" t="s">
        <v>943</v>
      </c>
      <c r="C67" s="106">
        <v>2009</v>
      </c>
      <c r="D67" s="106" t="s">
        <v>937</v>
      </c>
      <c r="E67" s="125">
        <v>35.137767053658486</v>
      </c>
      <c r="F67" s="125">
        <v>34.622349269263474</v>
      </c>
      <c r="G67" s="125">
        <v>37.006506152572193</v>
      </c>
      <c r="H67" s="125">
        <v>37.878382864213172</v>
      </c>
      <c r="I67" s="125">
        <v>31.902550037238484</v>
      </c>
      <c r="J67" s="125">
        <v>30.137090029034649</v>
      </c>
      <c r="K67" s="125">
        <v>31.486914006208991</v>
      </c>
      <c r="L67" s="125">
        <v>30.308440587810566</v>
      </c>
      <c r="M67" s="108">
        <v>26.720500702475665</v>
      </c>
      <c r="N67" s="108">
        <v>26.770840944385061</v>
      </c>
      <c r="O67" s="108">
        <v>26.788288144568174</v>
      </c>
      <c r="P67" s="108">
        <v>26.509318304475176</v>
      </c>
      <c r="Q67" s="108">
        <v>26.969594031564394</v>
      </c>
      <c r="R67" s="108">
        <v>26.944483478192208</v>
      </c>
      <c r="S67" s="108">
        <v>27.048849847774946</v>
      </c>
      <c r="T67" s="108">
        <v>27.399047826564377</v>
      </c>
      <c r="U67" s="108">
        <v>177.00121054041944</v>
      </c>
      <c r="V67" s="108">
        <v>187.6020616508554</v>
      </c>
      <c r="W67" s="108">
        <v>177.59775765240721</v>
      </c>
      <c r="X67" s="108">
        <v>184.7706193785053</v>
      </c>
      <c r="Y67" s="108">
        <v>186.33937558300843</v>
      </c>
      <c r="Z67" s="108">
        <v>173.86729085031664</v>
      </c>
      <c r="AA67" s="108">
        <v>167.59274319720748</v>
      </c>
      <c r="AB67" s="108">
        <v>182.52757807417001</v>
      </c>
      <c r="AC67" s="108">
        <v>7.2672819495139525</v>
      </c>
      <c r="AD67" s="108">
        <v>9.1091847438193945</v>
      </c>
      <c r="AE67" s="108">
        <v>7.9668528232603864</v>
      </c>
      <c r="AF67" s="108">
        <v>6.887441827426521</v>
      </c>
      <c r="AG67" s="108">
        <v>8.9589970850292495</v>
      </c>
      <c r="AH67" s="108">
        <v>7.503168518595861</v>
      </c>
      <c r="AI67" s="108">
        <v>8.4369032625735159</v>
      </c>
      <c r="AJ67" s="108">
        <v>7.870169789781122</v>
      </c>
    </row>
    <row r="68" spans="1:36" x14ac:dyDescent="0.25">
      <c r="A68" s="130">
        <v>64</v>
      </c>
      <c r="B68" s="107" t="s">
        <v>1084</v>
      </c>
      <c r="C68" s="106">
        <v>2012</v>
      </c>
      <c r="D68" s="106" t="s">
        <v>937</v>
      </c>
      <c r="E68" s="125">
        <v>32.625841705947792</v>
      </c>
      <c r="F68" s="125">
        <v>31.572188427958142</v>
      </c>
      <c r="G68" s="125">
        <v>34.67523212707043</v>
      </c>
      <c r="H68" s="125">
        <v>33.344037499467859</v>
      </c>
      <c r="I68" s="125">
        <v>27.193578123179574</v>
      </c>
      <c r="J68" s="125">
        <v>28.140841889968566</v>
      </c>
      <c r="K68" s="125">
        <v>28.62019064081171</v>
      </c>
      <c r="L68" s="125">
        <v>27.428089585595924</v>
      </c>
      <c r="M68" s="125">
        <v>26.725264403475354</v>
      </c>
      <c r="N68" s="125">
        <v>27.08161731225572</v>
      </c>
      <c r="O68" s="125">
        <v>26.020207608465842</v>
      </c>
      <c r="P68" s="125">
        <v>26.260841553337418</v>
      </c>
      <c r="Q68" s="125">
        <v>27.113162829163976</v>
      </c>
      <c r="R68" s="125">
        <v>26.884494065561725</v>
      </c>
      <c r="S68" s="125">
        <v>26.840080665993188</v>
      </c>
      <c r="T68" s="125">
        <v>27.045972921746813</v>
      </c>
      <c r="U68" s="108">
        <v>163.25461030727223</v>
      </c>
      <c r="V68" s="108">
        <v>157.59698859387851</v>
      </c>
      <c r="W68" s="108">
        <v>164.36320993976562</v>
      </c>
      <c r="X68" s="108">
        <v>159.08652185372705</v>
      </c>
      <c r="Y68" s="108">
        <v>160.35525327574612</v>
      </c>
      <c r="Z68" s="108">
        <v>162.89510831997438</v>
      </c>
      <c r="AA68" s="108">
        <v>169.67257545597897</v>
      </c>
      <c r="AB68" s="108">
        <v>163.77907673526227</v>
      </c>
      <c r="AC68" s="108">
        <v>9.4770137725257975</v>
      </c>
      <c r="AD68" s="108">
        <v>6.6424963825903243</v>
      </c>
      <c r="AE68" s="108">
        <v>7.6596300178439645</v>
      </c>
      <c r="AF68" s="108">
        <v>5.8452357571004416</v>
      </c>
      <c r="AG68" s="108">
        <v>7.1177138059578153</v>
      </c>
      <c r="AH68" s="108">
        <v>7.0351833125274625</v>
      </c>
      <c r="AI68" s="108">
        <v>7.1554474542304289</v>
      </c>
      <c r="AJ68" s="108">
        <v>5.0672794972237654</v>
      </c>
    </row>
    <row r="69" spans="1:36" x14ac:dyDescent="0.25">
      <c r="A69" s="130">
        <v>65</v>
      </c>
      <c r="B69" s="107" t="s">
        <v>945</v>
      </c>
      <c r="C69" s="106">
        <v>2003</v>
      </c>
      <c r="D69" s="106" t="s">
        <v>946</v>
      </c>
      <c r="E69" s="125">
        <v>25.555661511902663</v>
      </c>
      <c r="F69" s="125">
        <v>26.288461189015642</v>
      </c>
      <c r="G69" s="125">
        <v>29.094041031806231</v>
      </c>
      <c r="H69" s="125">
        <v>29.410462143265246</v>
      </c>
      <c r="I69" s="125">
        <v>32.128025433090443</v>
      </c>
      <c r="J69" s="125">
        <v>33.37295468602818</v>
      </c>
      <c r="K69" s="125">
        <v>30.789003294263928</v>
      </c>
      <c r="L69" s="125">
        <v>31.46561658661745</v>
      </c>
      <c r="M69" s="108">
        <v>27.353548645146908</v>
      </c>
      <c r="N69" s="108">
        <v>27.253174977269609</v>
      </c>
      <c r="O69" s="108">
        <v>27.527576056580358</v>
      </c>
      <c r="P69" s="108">
        <v>27.463806442642401</v>
      </c>
      <c r="Q69" s="108">
        <v>27.42648299311487</v>
      </c>
      <c r="R69" s="108">
        <v>27.819408238453281</v>
      </c>
      <c r="S69" s="108">
        <v>27.952430257670731</v>
      </c>
      <c r="T69" s="108">
        <v>27.923572389121841</v>
      </c>
      <c r="U69" s="108">
        <v>115.37319776843289</v>
      </c>
      <c r="V69" s="108">
        <v>113.55317568985419</v>
      </c>
      <c r="W69" s="108">
        <v>116.31842008324374</v>
      </c>
      <c r="X69" s="108">
        <v>122.40410103754849</v>
      </c>
      <c r="Y69" s="108">
        <v>105.27198591271508</v>
      </c>
      <c r="Z69" s="108">
        <v>116.58101161060488</v>
      </c>
      <c r="AA69" s="108">
        <v>104.09355228794409</v>
      </c>
      <c r="AB69" s="108">
        <v>118.95050911247858</v>
      </c>
      <c r="AC69" s="108">
        <v>8.8732643930577275</v>
      </c>
      <c r="AD69" s="108">
        <v>9.4828971435830756</v>
      </c>
      <c r="AE69" s="108">
        <v>10.340514976633536</v>
      </c>
      <c r="AF69" s="108">
        <v>8.1051752950578262</v>
      </c>
      <c r="AG69" s="108">
        <v>8.9731414628179689</v>
      </c>
      <c r="AH69" s="108">
        <v>9.1846651262859513</v>
      </c>
      <c r="AI69" s="108">
        <v>9.4702741558391441</v>
      </c>
      <c r="AJ69" s="108">
        <v>10.210067446724771</v>
      </c>
    </row>
    <row r="70" spans="1:36" x14ac:dyDescent="0.25">
      <c r="A70" s="130">
        <v>66</v>
      </c>
      <c r="B70" s="107" t="s">
        <v>1094</v>
      </c>
      <c r="C70" s="106">
        <v>2010</v>
      </c>
      <c r="D70" s="106" t="s">
        <v>906</v>
      </c>
      <c r="E70" s="125">
        <v>35.470117908765552</v>
      </c>
      <c r="F70" s="125">
        <v>36.071386238902981</v>
      </c>
      <c r="G70" s="125">
        <v>39.632453962498431</v>
      </c>
      <c r="H70" s="125">
        <v>39.168815501381786</v>
      </c>
      <c r="I70" s="125">
        <v>34.172875221072204</v>
      </c>
      <c r="J70" s="125">
        <v>35.184481789503238</v>
      </c>
      <c r="K70" s="125">
        <v>32.480572666124608</v>
      </c>
      <c r="L70" s="125">
        <v>33.303390323299958</v>
      </c>
      <c r="M70" s="108">
        <v>27.842675262355588</v>
      </c>
      <c r="N70" s="108">
        <v>28.088229190352006</v>
      </c>
      <c r="O70" s="108">
        <v>27.431067311686121</v>
      </c>
      <c r="P70" s="108">
        <v>27.123990346157626</v>
      </c>
      <c r="Q70" s="108">
        <v>28.355824126305627</v>
      </c>
      <c r="R70" s="108">
        <v>28.479685639016338</v>
      </c>
      <c r="S70" s="108">
        <v>27.97147767173368</v>
      </c>
      <c r="T70" s="108">
        <v>28.067050452393026</v>
      </c>
      <c r="U70" s="108">
        <v>144.48156884864866</v>
      </c>
      <c r="V70" s="108">
        <v>148.122181146613</v>
      </c>
      <c r="W70" s="108">
        <v>154.36585237830701</v>
      </c>
      <c r="X70" s="108">
        <v>144.54680811904998</v>
      </c>
      <c r="Y70" s="108">
        <v>145.25195246212735</v>
      </c>
      <c r="Z70" s="108">
        <v>139.85783709285298</v>
      </c>
      <c r="AA70" s="108">
        <v>147.11841227008773</v>
      </c>
      <c r="AB70" s="108">
        <v>147.3233037359025</v>
      </c>
      <c r="AC70" s="108">
        <v>11.269847732869852</v>
      </c>
      <c r="AD70" s="108">
        <v>13.707678844773058</v>
      </c>
      <c r="AE70" s="108">
        <v>13.02482829912767</v>
      </c>
      <c r="AF70" s="108">
        <v>11.959762682971125</v>
      </c>
      <c r="AG70" s="108">
        <v>12.884847719489548</v>
      </c>
      <c r="AH70" s="108">
        <v>10.88443731051831</v>
      </c>
      <c r="AI70" s="108">
        <v>11.74438947839438</v>
      </c>
      <c r="AJ70" s="108">
        <v>13.164207931856058</v>
      </c>
    </row>
    <row r="71" spans="1:36" x14ac:dyDescent="0.25">
      <c r="A71" s="130">
        <v>67</v>
      </c>
      <c r="B71" s="107" t="s">
        <v>1012</v>
      </c>
      <c r="C71" s="106">
        <v>2014</v>
      </c>
      <c r="D71" s="106" t="s">
        <v>899</v>
      </c>
      <c r="E71" s="125">
        <v>28.145364796388566</v>
      </c>
      <c r="F71" s="125">
        <v>28.325603104254316</v>
      </c>
      <c r="G71" s="125">
        <v>30.680459492302205</v>
      </c>
      <c r="H71" s="125">
        <v>29.561912607054914</v>
      </c>
      <c r="I71" s="125">
        <v>29.988747644091728</v>
      </c>
      <c r="J71" s="125">
        <v>29.509379586396253</v>
      </c>
      <c r="K71" s="125">
        <v>30.826945157863776</v>
      </c>
      <c r="L71" s="125">
        <v>29.761587611648253</v>
      </c>
      <c r="M71" s="108">
        <v>28.98344193559555</v>
      </c>
      <c r="N71" s="108">
        <v>29.331431088897077</v>
      </c>
      <c r="O71" s="108">
        <v>28.829348162825191</v>
      </c>
      <c r="P71" s="108">
        <v>28.239051132682199</v>
      </c>
      <c r="Q71" s="108">
        <v>28.422599431631809</v>
      </c>
      <c r="R71" s="108">
        <v>28.651149576828736</v>
      </c>
      <c r="S71" s="108">
        <v>28.840342205131208</v>
      </c>
      <c r="T71" s="108">
        <v>28.965581106408258</v>
      </c>
      <c r="U71" s="108">
        <v>125.49633531653163</v>
      </c>
      <c r="V71" s="108">
        <v>129.01946460531059</v>
      </c>
      <c r="W71" s="108">
        <v>129.53831935929463</v>
      </c>
      <c r="X71" s="108">
        <v>130.88621548835741</v>
      </c>
      <c r="Y71" s="108">
        <v>129.97062672428734</v>
      </c>
      <c r="Z71" s="108">
        <v>123.96545335387043</v>
      </c>
      <c r="AA71" s="108">
        <v>127.73037787737326</v>
      </c>
      <c r="AB71" s="108">
        <v>132.95348727497466</v>
      </c>
      <c r="AC71" s="108">
        <v>9.7548944012218808</v>
      </c>
      <c r="AD71" s="108">
        <v>10.481307762876348</v>
      </c>
      <c r="AE71" s="108">
        <v>10.847111710009544</v>
      </c>
      <c r="AF71" s="108">
        <v>10.450361625250162</v>
      </c>
      <c r="AG71" s="108">
        <v>10.32196247162106</v>
      </c>
      <c r="AH71" s="108">
        <v>8.7070362106516086</v>
      </c>
      <c r="AI71" s="108">
        <v>9.0805025183636623</v>
      </c>
      <c r="AJ71" s="108">
        <v>9.1135833000057342</v>
      </c>
    </row>
    <row r="72" spans="1:36" x14ac:dyDescent="0.25">
      <c r="A72" s="130">
        <v>68</v>
      </c>
      <c r="B72" s="107" t="s">
        <v>942</v>
      </c>
      <c r="C72" s="106">
        <v>2009</v>
      </c>
      <c r="D72" s="106" t="s">
        <v>938</v>
      </c>
      <c r="E72" s="125">
        <v>36.917299169456889</v>
      </c>
      <c r="F72" s="125">
        <v>37.903958462266822</v>
      </c>
      <c r="G72" s="125">
        <v>39.895677443538872</v>
      </c>
      <c r="H72" s="125">
        <v>38.758548507901921</v>
      </c>
      <c r="I72" s="125">
        <v>31.531504721657921</v>
      </c>
      <c r="J72" s="125">
        <v>32.728033063064238</v>
      </c>
      <c r="K72" s="125">
        <v>33.419485528334569</v>
      </c>
      <c r="L72" s="125">
        <v>33.558576686943262</v>
      </c>
      <c r="M72" s="108">
        <v>28.643441845844276</v>
      </c>
      <c r="N72" s="108">
        <v>28.995156572305593</v>
      </c>
      <c r="O72" s="108">
        <v>28.712530197221199</v>
      </c>
      <c r="P72" s="108">
        <v>28.756144164177769</v>
      </c>
      <c r="Q72" s="108">
        <v>28.252558176420198</v>
      </c>
      <c r="R72" s="108">
        <v>28.220357986244021</v>
      </c>
      <c r="S72" s="108">
        <v>28.057930674519255</v>
      </c>
      <c r="T72" s="108">
        <v>28.601880383267698</v>
      </c>
      <c r="U72" s="108">
        <v>127.52063606478062</v>
      </c>
      <c r="V72" s="108">
        <v>144.71918826685129</v>
      </c>
      <c r="W72" s="108">
        <v>125.78709279791275</v>
      </c>
      <c r="X72" s="108">
        <v>128.21387729553706</v>
      </c>
      <c r="Y72" s="108">
        <v>132.10296685561548</v>
      </c>
      <c r="Z72" s="108">
        <v>127.03113972193295</v>
      </c>
      <c r="AA72" s="108">
        <v>122.31653892040842</v>
      </c>
      <c r="AB72" s="108">
        <v>133.05514262165147</v>
      </c>
      <c r="AC72" s="108">
        <v>13.087666193341111</v>
      </c>
      <c r="AD72" s="108">
        <v>11.194056398581617</v>
      </c>
      <c r="AE72" s="108">
        <v>11.864055972771844</v>
      </c>
      <c r="AF72" s="108">
        <v>9.5257830992082262</v>
      </c>
      <c r="AG72" s="108">
        <v>10.317180807215085</v>
      </c>
      <c r="AH72" s="108">
        <v>10.517130014386469</v>
      </c>
      <c r="AI72" s="108">
        <v>9.1529987303866491</v>
      </c>
      <c r="AJ72" s="108">
        <v>9.7011287841089988</v>
      </c>
    </row>
    <row r="73" spans="1:36" x14ac:dyDescent="0.25">
      <c r="A73" s="130">
        <v>69</v>
      </c>
      <c r="B73" s="107" t="s">
        <v>978</v>
      </c>
      <c r="C73" s="106">
        <v>2010</v>
      </c>
      <c r="D73" s="106" t="s">
        <v>938</v>
      </c>
      <c r="E73" s="125">
        <v>30.253898445921347</v>
      </c>
      <c r="F73" s="125">
        <v>31.069339856806234</v>
      </c>
      <c r="G73" s="125">
        <v>32.972054351015771</v>
      </c>
      <c r="H73" s="125">
        <v>34.30007537928438</v>
      </c>
      <c r="I73" s="125">
        <v>27.647046494531327</v>
      </c>
      <c r="J73" s="125">
        <v>28.6341875714262</v>
      </c>
      <c r="K73" s="125">
        <v>28.534746457710003</v>
      </c>
      <c r="L73" s="125">
        <v>28.428651443304748</v>
      </c>
      <c r="M73" s="108">
        <v>26.874333441188217</v>
      </c>
      <c r="N73" s="108">
        <v>26.648086787883965</v>
      </c>
      <c r="O73" s="108">
        <v>26.31402712942857</v>
      </c>
      <c r="P73" s="108">
        <v>26.400817091447248</v>
      </c>
      <c r="Q73" s="108">
        <v>26.868666585598742</v>
      </c>
      <c r="R73" s="108">
        <v>27.295660740626243</v>
      </c>
      <c r="S73" s="108">
        <v>26.622662769580909</v>
      </c>
      <c r="T73" s="108">
        <v>26.947386814246141</v>
      </c>
      <c r="U73" s="108">
        <v>139.58256594386637</v>
      </c>
      <c r="V73" s="108">
        <v>146.85028916911938</v>
      </c>
      <c r="W73" s="108">
        <v>142.23416227748822</v>
      </c>
      <c r="X73" s="108">
        <v>144.9941684641351</v>
      </c>
      <c r="Y73" s="108">
        <v>131.21111227509374</v>
      </c>
      <c r="Z73" s="108">
        <v>137.71850386654631</v>
      </c>
      <c r="AA73" s="108">
        <v>128.6002028528618</v>
      </c>
      <c r="AB73" s="108">
        <v>129.13351995385591</v>
      </c>
      <c r="AC73" s="108">
        <v>13.068572101159344</v>
      </c>
      <c r="AD73" s="108">
        <v>10.402076193331716</v>
      </c>
      <c r="AE73" s="108">
        <v>9.2778567526373568</v>
      </c>
      <c r="AF73" s="108">
        <v>9.1156825571423923</v>
      </c>
      <c r="AG73" s="108">
        <v>10.932170693074909</v>
      </c>
      <c r="AH73" s="108">
        <v>9.2177839201572773</v>
      </c>
      <c r="AI73" s="108">
        <v>9.2716304049201064</v>
      </c>
      <c r="AJ73" s="108">
        <v>8.7142273775768988</v>
      </c>
    </row>
    <row r="74" spans="1:36" x14ac:dyDescent="0.25">
      <c r="A74" s="130">
        <v>70</v>
      </c>
      <c r="B74" s="107" t="s">
        <v>1171</v>
      </c>
      <c r="C74" s="106">
        <v>2000</v>
      </c>
      <c r="D74" s="106" t="s">
        <v>899</v>
      </c>
      <c r="E74" s="125">
        <v>21.619838397054288</v>
      </c>
      <c r="F74" s="125">
        <v>21.099540383598395</v>
      </c>
      <c r="G74" s="125">
        <v>24.170336047420378</v>
      </c>
      <c r="H74" s="125">
        <v>24.764097608364601</v>
      </c>
      <c r="I74" s="125">
        <v>25.31411696963778</v>
      </c>
      <c r="J74" s="125">
        <v>24.328487215132618</v>
      </c>
      <c r="K74" s="125">
        <v>22.178516892919777</v>
      </c>
      <c r="L74" s="125">
        <v>23.567198922309817</v>
      </c>
      <c r="M74" s="108">
        <v>25.492299005792677</v>
      </c>
      <c r="N74" s="108">
        <v>25.362601652122098</v>
      </c>
      <c r="O74" s="108">
        <v>24.6469114552633</v>
      </c>
      <c r="P74" s="108">
        <v>24.914356595365945</v>
      </c>
      <c r="Q74" s="108">
        <v>24.171660288806255</v>
      </c>
      <c r="R74" s="108">
        <v>24.595105078055422</v>
      </c>
      <c r="S74" s="108">
        <v>24.558898725690092</v>
      </c>
      <c r="T74" s="108">
        <v>24.818167198904213</v>
      </c>
      <c r="U74" s="108">
        <v>68.649421640316419</v>
      </c>
      <c r="V74" s="108">
        <v>76.462129460945363</v>
      </c>
      <c r="W74" s="108">
        <v>71.620723309364848</v>
      </c>
      <c r="X74" s="108">
        <v>73.822353674805925</v>
      </c>
      <c r="Y74" s="108">
        <v>66.021904010222102</v>
      </c>
      <c r="Z74" s="108">
        <v>54.32895118703297</v>
      </c>
      <c r="AA74" s="108">
        <v>76.40136710976023</v>
      </c>
      <c r="AB74" s="108">
        <v>57.463593775256953</v>
      </c>
      <c r="AC74" s="108">
        <v>10.867627731665223</v>
      </c>
      <c r="AD74" s="108">
        <v>12.210914723507999</v>
      </c>
      <c r="AE74" s="108">
        <v>10.322678488546803</v>
      </c>
      <c r="AF74" s="108">
        <v>10.147505279858386</v>
      </c>
      <c r="AG74" s="108">
        <v>11.10137583286955</v>
      </c>
      <c r="AH74" s="108">
        <v>12.167212066990052</v>
      </c>
      <c r="AI74" s="108">
        <v>10.738194171187654</v>
      </c>
      <c r="AJ74" s="108">
        <v>10.444491705374332</v>
      </c>
    </row>
    <row r="75" spans="1:36" x14ac:dyDescent="0.25">
      <c r="A75" s="130">
        <v>71</v>
      </c>
      <c r="B75" s="107" t="s">
        <v>1152</v>
      </c>
      <c r="C75" s="106">
        <v>2009</v>
      </c>
      <c r="D75" s="106" t="s">
        <v>899</v>
      </c>
      <c r="E75" s="125">
        <v>27.079693588003146</v>
      </c>
      <c r="F75" s="125">
        <v>27.887989884161513</v>
      </c>
      <c r="G75" s="125">
        <v>30.192919200366152</v>
      </c>
      <c r="H75" s="125">
        <v>28.781022255147807</v>
      </c>
      <c r="I75" s="125">
        <v>26.834424880116067</v>
      </c>
      <c r="J75" s="125">
        <v>28.371310010154694</v>
      </c>
      <c r="K75" s="125">
        <v>26.011204971084339</v>
      </c>
      <c r="L75" s="125">
        <v>26.041435210966242</v>
      </c>
      <c r="M75" s="108">
        <v>26.5680774254878</v>
      </c>
      <c r="N75" s="108">
        <v>26.184607894045257</v>
      </c>
      <c r="O75" s="108">
        <v>25.661997440668088</v>
      </c>
      <c r="P75" s="108">
        <v>25.955959638740524</v>
      </c>
      <c r="Q75" s="108">
        <v>26.782374198014338</v>
      </c>
      <c r="R75" s="108">
        <v>26.40021728962936</v>
      </c>
      <c r="S75" s="108">
        <v>26.216575173626659</v>
      </c>
      <c r="T75" s="108">
        <v>26.676318779787948</v>
      </c>
      <c r="U75" s="108">
        <v>77.952308087853268</v>
      </c>
      <c r="V75" s="108">
        <v>90.095461711816057</v>
      </c>
      <c r="W75" s="108">
        <v>82.674930939526249</v>
      </c>
      <c r="X75" s="108">
        <v>69.773425972798648</v>
      </c>
      <c r="Y75" s="108">
        <v>75.739301237699237</v>
      </c>
      <c r="Z75" s="108">
        <v>74.77930396622979</v>
      </c>
      <c r="AA75" s="108">
        <v>80.529725087216562</v>
      </c>
      <c r="AB75" s="108">
        <v>73.242757309847391</v>
      </c>
      <c r="AC75" s="108">
        <v>18.097308459300077</v>
      </c>
      <c r="AD75" s="108">
        <v>16.588832462411464</v>
      </c>
      <c r="AE75" s="108">
        <v>16.174605668332518</v>
      </c>
      <c r="AF75" s="108">
        <v>15.169174843899397</v>
      </c>
      <c r="AG75" s="108">
        <v>16.808889040476267</v>
      </c>
      <c r="AH75" s="108">
        <v>15.198507574013933</v>
      </c>
      <c r="AI75" s="108">
        <v>15.895614321518138</v>
      </c>
      <c r="AJ75" s="108">
        <v>14.0670676300482</v>
      </c>
    </row>
    <row r="76" spans="1:36" x14ac:dyDescent="0.25">
      <c r="A76" s="130">
        <v>72</v>
      </c>
      <c r="B76" s="107" t="s">
        <v>1178</v>
      </c>
      <c r="C76" s="106">
        <v>2009</v>
      </c>
      <c r="D76" s="106" t="s">
        <v>899</v>
      </c>
      <c r="E76" s="125">
        <v>20.57183237529765</v>
      </c>
      <c r="F76" s="125">
        <v>21.004162251341366</v>
      </c>
      <c r="G76" s="125">
        <v>23.458047879395707</v>
      </c>
      <c r="H76" s="125">
        <v>22.936767320546437</v>
      </c>
      <c r="I76" s="125">
        <v>23.468072491298898</v>
      </c>
      <c r="J76" s="125">
        <v>24.242106472765443</v>
      </c>
      <c r="K76" s="125">
        <v>23.723393369827765</v>
      </c>
      <c r="L76" s="125">
        <v>22.925707666107893</v>
      </c>
      <c r="M76" s="108">
        <v>26.871429309156039</v>
      </c>
      <c r="N76" s="108">
        <v>26.903582341826198</v>
      </c>
      <c r="O76" s="108">
        <v>27.293864624599443</v>
      </c>
      <c r="P76" s="108">
        <v>26.705373124004161</v>
      </c>
      <c r="Q76" s="108">
        <v>26.464293004961519</v>
      </c>
      <c r="R76" s="108">
        <v>26.473850146542979</v>
      </c>
      <c r="S76" s="108">
        <v>26.307139751042602</v>
      </c>
      <c r="T76" s="108">
        <v>26.340467697867073</v>
      </c>
      <c r="U76" s="108">
        <v>85.880918443290085</v>
      </c>
      <c r="V76" s="108">
        <v>91.715283278653772</v>
      </c>
      <c r="W76" s="108">
        <v>79.37171099758207</v>
      </c>
      <c r="X76" s="108">
        <v>82.599647681540773</v>
      </c>
      <c r="Y76" s="108">
        <v>78.105756252128799</v>
      </c>
      <c r="Z76" s="108">
        <v>78.447743280757635</v>
      </c>
      <c r="AA76" s="108">
        <v>82.726286237338698</v>
      </c>
      <c r="AB76" s="108">
        <v>80.642758106213734</v>
      </c>
      <c r="AC76" s="108">
        <v>11.558609282048394</v>
      </c>
      <c r="AD76" s="108">
        <v>13.43698716339798</v>
      </c>
      <c r="AE76" s="108">
        <v>14.112192899555515</v>
      </c>
      <c r="AF76" s="108">
        <v>12.081948297471914</v>
      </c>
      <c r="AG76" s="108">
        <v>12.363046165297837</v>
      </c>
      <c r="AH76" s="108">
        <v>11.144162608951039</v>
      </c>
      <c r="AI76" s="108">
        <v>11.526242170206311</v>
      </c>
      <c r="AJ76" s="108">
        <v>12.416811413071011</v>
      </c>
    </row>
    <row r="77" spans="1:36" x14ac:dyDescent="0.25">
      <c r="A77" s="130">
        <v>73</v>
      </c>
      <c r="B77" s="107" t="s">
        <v>911</v>
      </c>
      <c r="C77" s="106">
        <v>2007</v>
      </c>
      <c r="D77" s="106" t="s">
        <v>899</v>
      </c>
      <c r="E77" s="125">
        <v>23.100011152893355</v>
      </c>
      <c r="F77" s="125">
        <v>24.459836879182216</v>
      </c>
      <c r="G77" s="125">
        <v>23.944008869903239</v>
      </c>
      <c r="H77" s="125">
        <v>25.941350551282635</v>
      </c>
      <c r="I77" s="125">
        <v>25.056925409564109</v>
      </c>
      <c r="J77" s="125">
        <v>23.973079275805951</v>
      </c>
      <c r="K77" s="125">
        <v>23.533419394778733</v>
      </c>
      <c r="L77" s="125">
        <v>23.601495919851203</v>
      </c>
      <c r="M77" s="108">
        <v>26.04323987346244</v>
      </c>
      <c r="N77" s="108">
        <v>26.1686256413957</v>
      </c>
      <c r="O77" s="108">
        <v>26.045798584840856</v>
      </c>
      <c r="P77" s="108">
        <v>26.067759194447806</v>
      </c>
      <c r="Q77" s="108">
        <v>25.60640887130867</v>
      </c>
      <c r="R77" s="108">
        <v>25.825356976900881</v>
      </c>
      <c r="S77" s="108">
        <v>25.663253048657438</v>
      </c>
      <c r="T77" s="108">
        <v>25.933957808986207</v>
      </c>
      <c r="U77" s="108">
        <v>97.429348594459526</v>
      </c>
      <c r="V77" s="108">
        <v>89.988999467457148</v>
      </c>
      <c r="W77" s="108">
        <v>83.738245864822289</v>
      </c>
      <c r="X77" s="108">
        <v>98.417716219109707</v>
      </c>
      <c r="Y77" s="108">
        <v>91.183429606982145</v>
      </c>
      <c r="Z77" s="108">
        <v>99.29085043238257</v>
      </c>
      <c r="AA77" s="108">
        <v>87.236338328967804</v>
      </c>
      <c r="AB77" s="108">
        <v>91.343121901693252</v>
      </c>
      <c r="AC77" s="108">
        <v>8.0097713743183903</v>
      </c>
      <c r="AD77" s="108">
        <v>10.906416953709551</v>
      </c>
      <c r="AE77" s="108">
        <v>10.811023187163224</v>
      </c>
      <c r="AF77" s="108">
        <v>8.7813221016151068</v>
      </c>
      <c r="AG77" s="108">
        <v>10.589251888078971</v>
      </c>
      <c r="AH77" s="108">
        <v>9.5433852697571222</v>
      </c>
      <c r="AI77" s="108">
        <v>8.5510391539657515</v>
      </c>
      <c r="AJ77" s="108">
        <v>10.306510071391889</v>
      </c>
    </row>
    <row r="78" spans="1:36" x14ac:dyDescent="0.25">
      <c r="A78" s="130">
        <v>74</v>
      </c>
      <c r="B78" s="107" t="s">
        <v>1008</v>
      </c>
      <c r="C78" s="106">
        <v>2006</v>
      </c>
      <c r="D78" s="106" t="s">
        <v>910</v>
      </c>
      <c r="E78" s="125">
        <v>35.05825147003052</v>
      </c>
      <c r="F78" s="125">
        <v>35.6685230106145</v>
      </c>
      <c r="G78" s="125">
        <v>37.736959337276737</v>
      </c>
      <c r="H78" s="125">
        <v>39.012008005186551</v>
      </c>
      <c r="I78" s="125">
        <v>35.279973096024428</v>
      </c>
      <c r="J78" s="125">
        <v>34.093298037640274</v>
      </c>
      <c r="K78" s="125">
        <v>32.706894112873698</v>
      </c>
      <c r="L78" s="125">
        <v>33.9157147534616</v>
      </c>
      <c r="M78" s="108">
        <v>30.702272546968224</v>
      </c>
      <c r="N78" s="108">
        <v>30.368452708705362</v>
      </c>
      <c r="O78" s="108">
        <v>30.265452738824759</v>
      </c>
      <c r="P78" s="108">
        <v>29.993408093937642</v>
      </c>
      <c r="Q78" s="108">
        <v>30.536285177423206</v>
      </c>
      <c r="R78" s="108">
        <v>31.019665854521751</v>
      </c>
      <c r="S78" s="108">
        <v>30.830040234302817</v>
      </c>
      <c r="T78" s="108">
        <v>31.244422645316245</v>
      </c>
      <c r="U78" s="108">
        <v>131.50896420637744</v>
      </c>
      <c r="V78" s="108">
        <v>122.54704017504042</v>
      </c>
      <c r="W78" s="108">
        <v>125.23736215753998</v>
      </c>
      <c r="X78" s="108">
        <v>121.41891756215354</v>
      </c>
      <c r="Y78" s="108">
        <v>124.84961493213135</v>
      </c>
      <c r="Z78" s="108">
        <v>118.87904458271805</v>
      </c>
      <c r="AA78" s="108">
        <v>112.46733968301037</v>
      </c>
      <c r="AB78" s="108">
        <v>122.50837606863864</v>
      </c>
      <c r="AC78" s="108">
        <v>11.550653561930002</v>
      </c>
      <c r="AD78" s="108">
        <v>9.9120575577429371</v>
      </c>
      <c r="AE78" s="108">
        <v>8.822712989565435</v>
      </c>
      <c r="AF78" s="108">
        <v>7.7853774564124834</v>
      </c>
      <c r="AG78" s="108">
        <v>8.9067413951288792</v>
      </c>
      <c r="AH78" s="108">
        <v>9.9061335095876615</v>
      </c>
      <c r="AI78" s="108">
        <v>8.669656159803516</v>
      </c>
      <c r="AJ78" s="108">
        <v>9.0866673698290867</v>
      </c>
    </row>
    <row r="79" spans="1:36" x14ac:dyDescent="0.25">
      <c r="A79" s="130">
        <v>75</v>
      </c>
      <c r="B79" s="107" t="s">
        <v>933</v>
      </c>
      <c r="C79" s="106">
        <v>2017</v>
      </c>
      <c r="D79" s="106" t="s">
        <v>906</v>
      </c>
      <c r="E79" s="125">
        <v>32.818452467253067</v>
      </c>
      <c r="F79" s="125">
        <v>33.950786058427667</v>
      </c>
      <c r="G79" s="125">
        <v>34.911027775421609</v>
      </c>
      <c r="H79" s="125">
        <v>36.581587608432464</v>
      </c>
      <c r="I79" s="125">
        <v>33.183513133604592</v>
      </c>
      <c r="J79" s="125">
        <v>34.73029036454497</v>
      </c>
      <c r="K79" s="125">
        <v>35.741764287278407</v>
      </c>
      <c r="L79" s="125">
        <v>34.721232214572034</v>
      </c>
      <c r="M79" s="108">
        <v>27.330508181445964</v>
      </c>
      <c r="N79" s="108">
        <v>27.405597414544722</v>
      </c>
      <c r="O79" s="108">
        <v>27.569581314022461</v>
      </c>
      <c r="P79" s="108">
        <v>27.349897392354524</v>
      </c>
      <c r="Q79" s="108">
        <v>27.340668611899869</v>
      </c>
      <c r="R79" s="108">
        <v>27.025084521801137</v>
      </c>
      <c r="S79" s="108">
        <v>27.053347677066814</v>
      </c>
      <c r="T79" s="108">
        <v>27.189714886864504</v>
      </c>
      <c r="U79" s="108">
        <v>137.22127245533801</v>
      </c>
      <c r="V79" s="108">
        <v>125.97766090998967</v>
      </c>
      <c r="W79" s="108">
        <v>141.13048758955463</v>
      </c>
      <c r="X79" s="108">
        <v>129.73838768643137</v>
      </c>
      <c r="Y79" s="108">
        <v>123.10870036401509</v>
      </c>
      <c r="Z79" s="108">
        <v>124.96625972210222</v>
      </c>
      <c r="AA79" s="108">
        <v>133.28456915272537</v>
      </c>
      <c r="AB79" s="108">
        <v>127.81567507917171</v>
      </c>
      <c r="AC79" s="108">
        <v>10.87102291505234</v>
      </c>
      <c r="AD79" s="108">
        <v>12.017242474795324</v>
      </c>
      <c r="AE79" s="108">
        <v>11.607214365580665</v>
      </c>
      <c r="AF79" s="108">
        <v>7.5093242255822297</v>
      </c>
      <c r="AG79" s="108">
        <v>11.073657322686209</v>
      </c>
      <c r="AH79" s="108">
        <v>9.6145551829027482</v>
      </c>
      <c r="AI79" s="108">
        <v>9.6744978248679736</v>
      </c>
      <c r="AJ79" s="108">
        <v>9.7742456885325151</v>
      </c>
    </row>
    <row r="80" spans="1:36" x14ac:dyDescent="0.25">
      <c r="A80" s="130">
        <v>76</v>
      </c>
      <c r="B80" s="107" t="s">
        <v>934</v>
      </c>
      <c r="C80" s="106">
        <v>2017</v>
      </c>
      <c r="D80" s="106" t="s">
        <v>906</v>
      </c>
      <c r="E80" s="125">
        <v>34.472894557480871</v>
      </c>
      <c r="F80" s="125">
        <v>33.293239606971184</v>
      </c>
      <c r="G80" s="125">
        <v>37.08612274560096</v>
      </c>
      <c r="H80" s="125">
        <v>37.585054345892431</v>
      </c>
      <c r="I80" s="125">
        <v>34.61049967159402</v>
      </c>
      <c r="J80" s="125">
        <v>34.323299860432648</v>
      </c>
      <c r="K80" s="125">
        <v>36.008262539162033</v>
      </c>
      <c r="L80" s="125">
        <v>35.477577928811286</v>
      </c>
      <c r="M80" s="108">
        <v>27.736562568077023</v>
      </c>
      <c r="N80" s="108">
        <v>27.87002945728727</v>
      </c>
      <c r="O80" s="108">
        <v>26.898792023420221</v>
      </c>
      <c r="P80" s="108">
        <v>27.286402075182515</v>
      </c>
      <c r="Q80" s="108">
        <v>27.803839708709894</v>
      </c>
      <c r="R80" s="108">
        <v>27.912043636303146</v>
      </c>
      <c r="S80" s="108">
        <v>27.665929156709556</v>
      </c>
      <c r="T80" s="108">
        <v>27.894881374310369</v>
      </c>
      <c r="U80" s="108">
        <v>130.68075863813505</v>
      </c>
      <c r="V80" s="108">
        <v>130.90135544334683</v>
      </c>
      <c r="W80" s="108">
        <v>140.66564208046276</v>
      </c>
      <c r="X80" s="108">
        <v>133.12682732097912</v>
      </c>
      <c r="Y80" s="108">
        <v>123.62406844334159</v>
      </c>
      <c r="Z80" s="108">
        <v>126.09681316789062</v>
      </c>
      <c r="AA80" s="108">
        <v>135.04539346393136</v>
      </c>
      <c r="AB80" s="108">
        <v>121.17944904587267</v>
      </c>
      <c r="AC80" s="108">
        <v>11.272571291728807</v>
      </c>
      <c r="AD80" s="108">
        <v>11.241684104078224</v>
      </c>
      <c r="AE80" s="108">
        <v>11.66767548499705</v>
      </c>
      <c r="AF80" s="108">
        <v>7.75497904756004</v>
      </c>
      <c r="AG80" s="108">
        <v>10.182872939085488</v>
      </c>
      <c r="AH80" s="108">
        <v>9.044629999987162</v>
      </c>
      <c r="AI80" s="108">
        <v>9.8961006988484463</v>
      </c>
      <c r="AJ80" s="108">
        <v>10.254526433714778</v>
      </c>
    </row>
    <row r="81" spans="1:36" x14ac:dyDescent="0.25">
      <c r="A81" s="130">
        <v>77</v>
      </c>
      <c r="B81" s="107" t="s">
        <v>975</v>
      </c>
      <c r="C81" s="106">
        <v>2008</v>
      </c>
      <c r="D81" s="106" t="s">
        <v>906</v>
      </c>
      <c r="E81" s="125">
        <v>30.886109748917772</v>
      </c>
      <c r="F81" s="125">
        <v>30.942571917532593</v>
      </c>
      <c r="G81" s="125">
        <v>34.223170604520199</v>
      </c>
      <c r="H81" s="125">
        <v>32.862574466459726</v>
      </c>
      <c r="I81" s="125">
        <v>32.533539322748574</v>
      </c>
      <c r="J81" s="125">
        <v>30.831441711669985</v>
      </c>
      <c r="K81" s="125">
        <v>29.951200623722215</v>
      </c>
      <c r="L81" s="125">
        <v>30.278178341859217</v>
      </c>
      <c r="M81" s="108">
        <v>25.964913825036877</v>
      </c>
      <c r="N81" s="108">
        <v>25.974025471884463</v>
      </c>
      <c r="O81" s="108">
        <v>25.911432503484754</v>
      </c>
      <c r="P81" s="108">
        <v>26.127490299703126</v>
      </c>
      <c r="Q81" s="108">
        <v>25.860393504785868</v>
      </c>
      <c r="R81" s="108">
        <v>26.230923838900821</v>
      </c>
      <c r="S81" s="108">
        <v>26.29436594787494</v>
      </c>
      <c r="T81" s="108">
        <v>26.527014608329143</v>
      </c>
      <c r="U81" s="108">
        <v>128.87347902420731</v>
      </c>
      <c r="V81" s="108">
        <v>123.98489253276004</v>
      </c>
      <c r="W81" s="108">
        <v>116.28573415089022</v>
      </c>
      <c r="X81" s="108">
        <v>121.50763234942778</v>
      </c>
      <c r="Y81" s="108">
        <v>119.283328549871</v>
      </c>
      <c r="Z81" s="108">
        <v>127.82341418860752</v>
      </c>
      <c r="AA81" s="108">
        <v>113.85632139357136</v>
      </c>
      <c r="AB81" s="108">
        <v>124.45689364124078</v>
      </c>
      <c r="AC81" s="108">
        <v>12.502227601202543</v>
      </c>
      <c r="AD81" s="108">
        <v>10.475817819371798</v>
      </c>
      <c r="AE81" s="108">
        <v>11.146259441373678</v>
      </c>
      <c r="AF81" s="108">
        <v>10.328154291548126</v>
      </c>
      <c r="AG81" s="108">
        <v>9.8040574142842889</v>
      </c>
      <c r="AH81" s="108">
        <v>9.9302269764745112</v>
      </c>
      <c r="AI81" s="108">
        <v>9.4756658159144731</v>
      </c>
      <c r="AJ81" s="108">
        <v>10.661190639830581</v>
      </c>
    </row>
    <row r="82" spans="1:36" x14ac:dyDescent="0.25">
      <c r="A82" s="130">
        <v>78</v>
      </c>
      <c r="B82" s="107" t="s">
        <v>932</v>
      </c>
      <c r="C82" s="106">
        <v>2016</v>
      </c>
      <c r="D82" s="106" t="s">
        <v>906</v>
      </c>
      <c r="E82" s="125">
        <v>31.514673685782451</v>
      </c>
      <c r="F82" s="125">
        <v>31.218943324096312</v>
      </c>
      <c r="G82" s="125">
        <v>34.769407389275713</v>
      </c>
      <c r="H82" s="125">
        <v>33.338116331579968</v>
      </c>
      <c r="I82" s="125">
        <v>33.50972155801562</v>
      </c>
      <c r="J82" s="125">
        <v>34.293522859976441</v>
      </c>
      <c r="K82" s="125">
        <v>32.388059336103346</v>
      </c>
      <c r="L82" s="125">
        <v>31.778816245904601</v>
      </c>
      <c r="M82" s="108">
        <v>27.213067390177553</v>
      </c>
      <c r="N82" s="108">
        <v>27.139985064233723</v>
      </c>
      <c r="O82" s="108">
        <v>26.344499147674714</v>
      </c>
      <c r="P82" s="108">
        <v>26.347930235089567</v>
      </c>
      <c r="Q82" s="108">
        <v>27.372712191067983</v>
      </c>
      <c r="R82" s="108">
        <v>27.057111319408321</v>
      </c>
      <c r="S82" s="108">
        <v>26.667817005210804</v>
      </c>
      <c r="T82" s="108">
        <v>26.992957647137327</v>
      </c>
      <c r="U82" s="108">
        <v>128.6719150488492</v>
      </c>
      <c r="V82" s="108">
        <v>117.10623937290644</v>
      </c>
      <c r="W82" s="108">
        <v>116.09026705841158</v>
      </c>
      <c r="X82" s="108">
        <v>119.36554990688035</v>
      </c>
      <c r="Y82" s="108">
        <v>117.81885394326711</v>
      </c>
      <c r="Z82" s="108">
        <v>121.52079503015443</v>
      </c>
      <c r="AA82" s="108">
        <v>111.76777510730962</v>
      </c>
      <c r="AB82" s="108">
        <v>117.97762610174129</v>
      </c>
      <c r="AC82" s="108">
        <v>11.901908537981102</v>
      </c>
      <c r="AD82" s="108">
        <v>9.7803333706042412</v>
      </c>
      <c r="AE82" s="108">
        <v>11.19817904291067</v>
      </c>
      <c r="AF82" s="108">
        <v>8.4304355807628415</v>
      </c>
      <c r="AG82" s="108">
        <v>11.72040195684265</v>
      </c>
      <c r="AH82" s="108">
        <v>9.5816227935159635</v>
      </c>
      <c r="AI82" s="108">
        <v>10.849155672051015</v>
      </c>
      <c r="AJ82" s="108">
        <v>9.6773230453315122</v>
      </c>
    </row>
    <row r="83" spans="1:36" x14ac:dyDescent="0.25">
      <c r="A83" s="130">
        <v>79</v>
      </c>
      <c r="B83" s="107" t="s">
        <v>1202</v>
      </c>
      <c r="C83" s="106">
        <v>2011</v>
      </c>
      <c r="D83" s="106" t="s">
        <v>906</v>
      </c>
      <c r="E83" s="125">
        <v>33.187195848967157</v>
      </c>
      <c r="F83" s="125">
        <v>32.430345222304389</v>
      </c>
      <c r="G83" s="125">
        <v>35.85585377126236</v>
      </c>
      <c r="H83" s="125">
        <v>34.438956391988626</v>
      </c>
      <c r="I83" s="125">
        <v>32.225868625906777</v>
      </c>
      <c r="J83" s="125">
        <v>32.619305561556949</v>
      </c>
      <c r="K83" s="125">
        <v>33.347017132533381</v>
      </c>
      <c r="L83" s="125">
        <v>33.565048680002889</v>
      </c>
      <c r="M83" s="108">
        <v>25.912701637941026</v>
      </c>
      <c r="N83" s="108">
        <v>25.761719663181509</v>
      </c>
      <c r="O83" s="108">
        <v>25.972478244713901</v>
      </c>
      <c r="P83" s="108">
        <v>26.072545212257079</v>
      </c>
      <c r="Q83" s="108">
        <v>26.18712468005571</v>
      </c>
      <c r="R83" s="108">
        <v>25.924620987262337</v>
      </c>
      <c r="S83" s="108">
        <v>26.305055719713568</v>
      </c>
      <c r="T83" s="108">
        <v>26.369673854874872</v>
      </c>
      <c r="U83" s="108">
        <v>138.45220125167668</v>
      </c>
      <c r="V83" s="108">
        <v>136.87587660670306</v>
      </c>
      <c r="W83" s="108">
        <v>140.85954526384066</v>
      </c>
      <c r="X83" s="108">
        <v>136.91487897731832</v>
      </c>
      <c r="Y83" s="108">
        <v>137.00827635884644</v>
      </c>
      <c r="Z83" s="108">
        <v>130.12449948610566</v>
      </c>
      <c r="AA83" s="108">
        <v>144.14789682568843</v>
      </c>
      <c r="AB83" s="108">
        <v>134.10811385641273</v>
      </c>
      <c r="AC83" s="108">
        <v>11.570656203601255</v>
      </c>
      <c r="AD83" s="108">
        <v>12.109808685178201</v>
      </c>
      <c r="AE83" s="108">
        <v>10.262328517411143</v>
      </c>
      <c r="AF83" s="108">
        <v>7.6105315673368938</v>
      </c>
      <c r="AG83" s="108">
        <v>10.189521416896469</v>
      </c>
      <c r="AH83" s="108">
        <v>9.8378910635949346</v>
      </c>
      <c r="AI83" s="108">
        <v>8.7320879799374467</v>
      </c>
      <c r="AJ83" s="108">
        <v>9.8134145660436527</v>
      </c>
    </row>
    <row r="84" spans="1:36" x14ac:dyDescent="0.25">
      <c r="A84" s="130">
        <v>80</v>
      </c>
      <c r="B84" s="107" t="s">
        <v>1204</v>
      </c>
      <c r="C84" s="106">
        <v>2015</v>
      </c>
      <c r="D84" s="106" t="s">
        <v>906</v>
      </c>
      <c r="E84" s="125">
        <v>30.197122645093483</v>
      </c>
      <c r="F84" s="125">
        <v>31.366232467636618</v>
      </c>
      <c r="G84" s="125">
        <v>34.410538159043327</v>
      </c>
      <c r="H84" s="125">
        <v>34.977906728226557</v>
      </c>
      <c r="I84" s="125">
        <v>32.489952473037249</v>
      </c>
      <c r="J84" s="125">
        <v>32.371311220279409</v>
      </c>
      <c r="K84" s="125">
        <v>32.614950897090615</v>
      </c>
      <c r="L84" s="125">
        <v>32.680945409592731</v>
      </c>
      <c r="M84" s="108">
        <v>27.735721196321744</v>
      </c>
      <c r="N84" s="108">
        <v>27.404408342368978</v>
      </c>
      <c r="O84" s="108">
        <v>27.487996234698816</v>
      </c>
      <c r="P84" s="108">
        <v>27.29047422661046</v>
      </c>
      <c r="Q84" s="108">
        <v>27.084469860063876</v>
      </c>
      <c r="R84" s="108">
        <v>27.487909737114791</v>
      </c>
      <c r="S84" s="108">
        <v>27.354025122883439</v>
      </c>
      <c r="T84" s="108">
        <v>27.94195527993789</v>
      </c>
      <c r="U84" s="108">
        <v>133.58699538216339</v>
      </c>
      <c r="V84" s="108">
        <v>147.45435632220318</v>
      </c>
      <c r="W84" s="108">
        <v>137.67796162229865</v>
      </c>
      <c r="X84" s="108">
        <v>137.44789898030535</v>
      </c>
      <c r="Y84" s="108">
        <v>135.94012808921349</v>
      </c>
      <c r="Z84" s="108">
        <v>128.13476020641988</v>
      </c>
      <c r="AA84" s="108">
        <v>129.52501808926991</v>
      </c>
      <c r="AB84" s="108">
        <v>142.81936130812608</v>
      </c>
      <c r="AC84" s="108">
        <v>9.2781286229866282</v>
      </c>
      <c r="AD84" s="108">
        <v>10.999478388000664</v>
      </c>
      <c r="AE84" s="108">
        <v>10.16277537417726</v>
      </c>
      <c r="AF84" s="108">
        <v>9.959022068579646</v>
      </c>
      <c r="AG84" s="108">
        <v>10.85197063587068</v>
      </c>
      <c r="AH84" s="108">
        <v>9.579530920433065</v>
      </c>
      <c r="AI84" s="108">
        <v>8.5058040001227564</v>
      </c>
      <c r="AJ84" s="108">
        <v>9.9023299898293029</v>
      </c>
    </row>
    <row r="85" spans="1:36" x14ac:dyDescent="0.25">
      <c r="A85" s="130">
        <v>81</v>
      </c>
      <c r="B85" s="107" t="s">
        <v>935</v>
      </c>
      <c r="C85" s="106">
        <v>2017</v>
      </c>
      <c r="D85" s="106" t="s">
        <v>906</v>
      </c>
      <c r="E85" s="125">
        <v>31.662511875956586</v>
      </c>
      <c r="F85" s="125">
        <v>30.153814711984626</v>
      </c>
      <c r="G85" s="125">
        <v>33.848260309517208</v>
      </c>
      <c r="H85" s="125">
        <v>33.746128175902392</v>
      </c>
      <c r="I85" s="125">
        <v>29.85017500350531</v>
      </c>
      <c r="J85" s="125">
        <v>31.644358314817413</v>
      </c>
      <c r="K85" s="125">
        <v>32.470872442428906</v>
      </c>
      <c r="L85" s="125">
        <v>31.463034239248369</v>
      </c>
      <c r="M85" s="108">
        <v>28.097960444924489</v>
      </c>
      <c r="N85" s="108">
        <v>28.265909051948462</v>
      </c>
      <c r="O85" s="108">
        <v>28.259872934074068</v>
      </c>
      <c r="P85" s="108">
        <v>27.768051728603851</v>
      </c>
      <c r="Q85" s="108">
        <v>28.927640223723177</v>
      </c>
      <c r="R85" s="108">
        <v>28.586591721244513</v>
      </c>
      <c r="S85" s="108">
        <v>28.396851843924669</v>
      </c>
      <c r="T85" s="108">
        <v>28.535442051556782</v>
      </c>
      <c r="U85" s="108">
        <v>140.71720059253317</v>
      </c>
      <c r="V85" s="108">
        <v>145.34744191429911</v>
      </c>
      <c r="W85" s="108">
        <v>134.94225431569291</v>
      </c>
      <c r="X85" s="108">
        <v>141.15902809218062</v>
      </c>
      <c r="Y85" s="108">
        <v>144.36867596065974</v>
      </c>
      <c r="Z85" s="108">
        <v>131.30367008053082</v>
      </c>
      <c r="AA85" s="108">
        <v>138.07561608879482</v>
      </c>
      <c r="AB85" s="108">
        <v>129.6487426800449</v>
      </c>
      <c r="AC85" s="108">
        <v>9.9261934896116166</v>
      </c>
      <c r="AD85" s="108">
        <v>11.438039643129247</v>
      </c>
      <c r="AE85" s="108">
        <v>8.5407145128203741</v>
      </c>
      <c r="AF85" s="108">
        <v>9.2234913547959536</v>
      </c>
      <c r="AG85" s="108">
        <v>9.3548768024668725</v>
      </c>
      <c r="AH85" s="108">
        <v>8.6351393924756508</v>
      </c>
      <c r="AI85" s="108">
        <v>9.4262251415734575</v>
      </c>
      <c r="AJ85" s="108">
        <v>8.1923596631268207</v>
      </c>
    </row>
    <row r="86" spans="1:36" x14ac:dyDescent="0.25">
      <c r="A86" s="130">
        <v>82</v>
      </c>
      <c r="B86" s="107" t="s">
        <v>962</v>
      </c>
      <c r="C86" s="106">
        <v>2013</v>
      </c>
      <c r="D86" s="106" t="s">
        <v>906</v>
      </c>
      <c r="E86" s="125">
        <v>35.72499987275404</v>
      </c>
      <c r="F86" s="125">
        <v>36.216954173474448</v>
      </c>
      <c r="G86" s="125">
        <v>38.473221107768914</v>
      </c>
      <c r="H86" s="125">
        <v>38.049350969790403</v>
      </c>
      <c r="I86" s="125">
        <v>35.461109513698631</v>
      </c>
      <c r="J86" s="125">
        <v>34.086310987577747</v>
      </c>
      <c r="K86" s="125">
        <v>33.128236142138995</v>
      </c>
      <c r="L86" s="125">
        <v>32.932023356584615</v>
      </c>
      <c r="M86" s="108">
        <v>28.651760928705023</v>
      </c>
      <c r="N86" s="108">
        <v>28.946611000845181</v>
      </c>
      <c r="O86" s="108">
        <v>28.228113795016458</v>
      </c>
      <c r="P86" s="108">
        <v>28.081635123495619</v>
      </c>
      <c r="Q86" s="108">
        <v>27.788251572494467</v>
      </c>
      <c r="R86" s="108">
        <v>27.629447257897311</v>
      </c>
      <c r="S86" s="108">
        <v>27.903795457759259</v>
      </c>
      <c r="T86" s="108">
        <v>28.210384863786679</v>
      </c>
      <c r="U86" s="108">
        <v>161.79751226759512</v>
      </c>
      <c r="V86" s="108">
        <v>160.11045490659538</v>
      </c>
      <c r="W86" s="108">
        <v>149.94856172619532</v>
      </c>
      <c r="X86" s="108">
        <v>155.3039675630252</v>
      </c>
      <c r="Y86" s="108">
        <v>145.2536941985226</v>
      </c>
      <c r="Z86" s="108">
        <v>158.60829346400007</v>
      </c>
      <c r="AA86" s="108">
        <v>151.13286075919106</v>
      </c>
      <c r="AB86" s="108">
        <v>156.80982021189067</v>
      </c>
      <c r="AC86" s="108">
        <v>12.56414526607128</v>
      </c>
      <c r="AD86" s="108">
        <v>12.816071180899572</v>
      </c>
      <c r="AE86" s="108">
        <v>11.496102805103151</v>
      </c>
      <c r="AF86" s="108">
        <v>12.026193999275749</v>
      </c>
      <c r="AG86" s="108">
        <v>11.858388734870143</v>
      </c>
      <c r="AH86" s="108">
        <v>10.052000020680049</v>
      </c>
      <c r="AI86" s="108">
        <v>11.749548442640233</v>
      </c>
      <c r="AJ86" s="108">
        <v>9.4375495504598224</v>
      </c>
    </row>
    <row r="87" spans="1:36" x14ac:dyDescent="0.25">
      <c r="A87" s="130">
        <v>83</v>
      </c>
      <c r="B87" s="107" t="s">
        <v>936</v>
      </c>
      <c r="C87" s="106">
        <v>2017</v>
      </c>
      <c r="D87" s="106" t="s">
        <v>906</v>
      </c>
      <c r="E87" s="125">
        <v>33.482357396353436</v>
      </c>
      <c r="F87" s="125">
        <v>34.581058614063508</v>
      </c>
      <c r="G87" s="125">
        <v>38.652544992991572</v>
      </c>
      <c r="H87" s="125">
        <v>37.599744997337616</v>
      </c>
      <c r="I87" s="125">
        <v>34.636888472250462</v>
      </c>
      <c r="J87" s="125">
        <v>35.182742009487669</v>
      </c>
      <c r="K87" s="125">
        <v>34.928582834475748</v>
      </c>
      <c r="L87" s="125">
        <v>35.476826683786129</v>
      </c>
      <c r="M87" s="108">
        <v>27.69061890000367</v>
      </c>
      <c r="N87" s="108">
        <v>27.60965388881683</v>
      </c>
      <c r="O87" s="108">
        <v>27.95051416006898</v>
      </c>
      <c r="P87" s="108">
        <v>27.572490597525221</v>
      </c>
      <c r="Q87" s="108">
        <v>28.112622651691733</v>
      </c>
      <c r="R87" s="108">
        <v>27.933693721750732</v>
      </c>
      <c r="S87" s="108">
        <v>27.943691992640307</v>
      </c>
      <c r="T87" s="108">
        <v>28.463274087502516</v>
      </c>
      <c r="U87" s="108">
        <v>126.89211850245614</v>
      </c>
      <c r="V87" s="108">
        <v>135.83462113477481</v>
      </c>
      <c r="W87" s="108">
        <v>135.33981423473557</v>
      </c>
      <c r="X87" s="108">
        <v>133.69577722839577</v>
      </c>
      <c r="Y87" s="108">
        <v>122.06048642824301</v>
      </c>
      <c r="Z87" s="108">
        <v>123.74062642185957</v>
      </c>
      <c r="AA87" s="108">
        <v>124.875177484684</v>
      </c>
      <c r="AB87" s="108">
        <v>125.90905416897121</v>
      </c>
      <c r="AC87" s="108">
        <v>10.610654955790958</v>
      </c>
      <c r="AD87" s="108">
        <v>11.25081007334456</v>
      </c>
      <c r="AE87" s="108">
        <v>10.71695321303601</v>
      </c>
      <c r="AF87" s="108">
        <v>9.2706413714923013</v>
      </c>
      <c r="AG87" s="108">
        <v>10.119299051099071</v>
      </c>
      <c r="AH87" s="108">
        <v>10.963030511004121</v>
      </c>
      <c r="AI87" s="108">
        <v>8.7510042174721239</v>
      </c>
      <c r="AJ87" s="108">
        <v>9.6425666067608589</v>
      </c>
    </row>
    <row r="88" spans="1:36" x14ac:dyDescent="0.25">
      <c r="A88" s="130">
        <v>84</v>
      </c>
      <c r="B88" s="107" t="s">
        <v>1108</v>
      </c>
      <c r="C88" s="106">
        <v>2003</v>
      </c>
      <c r="D88" s="106" t="s">
        <v>906</v>
      </c>
      <c r="E88" s="125">
        <v>33.182686203113896</v>
      </c>
      <c r="F88" s="125">
        <v>32.474133444780371</v>
      </c>
      <c r="G88" s="125">
        <v>34.885352214494802</v>
      </c>
      <c r="H88" s="125">
        <v>33.409963260526922</v>
      </c>
      <c r="I88" s="125">
        <v>31.996072844233144</v>
      </c>
      <c r="J88" s="125">
        <v>32.821620807292959</v>
      </c>
      <c r="K88" s="125">
        <v>33.387895835757838</v>
      </c>
      <c r="L88" s="125">
        <v>32.457290512716064</v>
      </c>
      <c r="M88" s="108">
        <v>27.601130163412467</v>
      </c>
      <c r="N88" s="108">
        <v>27.526503292423381</v>
      </c>
      <c r="O88" s="108">
        <v>27.101331036871507</v>
      </c>
      <c r="P88" s="108">
        <v>26.504819901161177</v>
      </c>
      <c r="Q88" s="108">
        <v>27.448983029708241</v>
      </c>
      <c r="R88" s="108">
        <v>27.934098783248881</v>
      </c>
      <c r="S88" s="108">
        <v>27.392059985092981</v>
      </c>
      <c r="T88" s="108">
        <v>27.771073808081365</v>
      </c>
      <c r="U88" s="108">
        <v>132.86722305370748</v>
      </c>
      <c r="V88" s="108">
        <v>124.6212920863384</v>
      </c>
      <c r="W88" s="108">
        <v>124.58601316981373</v>
      </c>
      <c r="X88" s="108">
        <v>136.63565957754591</v>
      </c>
      <c r="Y88" s="108">
        <v>119.61842646812966</v>
      </c>
      <c r="Z88" s="108">
        <v>124.69211816588736</v>
      </c>
      <c r="AA88" s="108">
        <v>124.00833110728834</v>
      </c>
      <c r="AB88" s="108">
        <v>124.83421305108148</v>
      </c>
      <c r="AC88" s="108">
        <v>9.6173876094400939</v>
      </c>
      <c r="AD88" s="108">
        <v>10.304795515122759</v>
      </c>
      <c r="AE88" s="108">
        <v>10.189834236547451</v>
      </c>
      <c r="AF88" s="108">
        <v>8.3511757803903244</v>
      </c>
      <c r="AG88" s="108">
        <v>9.5055676878973543</v>
      </c>
      <c r="AH88" s="108">
        <v>9.5968371368366547</v>
      </c>
      <c r="AI88" s="108">
        <v>9.2590549431306144</v>
      </c>
      <c r="AJ88" s="108">
        <v>10.535347090634748</v>
      </c>
    </row>
    <row r="89" spans="1:36" x14ac:dyDescent="0.25">
      <c r="A89" s="130">
        <v>85</v>
      </c>
      <c r="B89" s="107" t="s">
        <v>1103</v>
      </c>
      <c r="C89" s="106">
        <v>2009</v>
      </c>
      <c r="D89" s="106" t="s">
        <v>906</v>
      </c>
      <c r="E89" s="125">
        <v>31.955576003333185</v>
      </c>
      <c r="F89" s="125">
        <v>30.536305622840153</v>
      </c>
      <c r="G89" s="125">
        <v>34.777060512191404</v>
      </c>
      <c r="H89" s="125">
        <v>33.758840844212266</v>
      </c>
      <c r="I89" s="125">
        <v>32.156040552703544</v>
      </c>
      <c r="J89" s="125">
        <v>33.913212213248983</v>
      </c>
      <c r="K89" s="125">
        <v>31.667208404678505</v>
      </c>
      <c r="L89" s="125">
        <v>30.675755846791986</v>
      </c>
      <c r="M89" s="108">
        <v>26.516048545414137</v>
      </c>
      <c r="N89" s="108">
        <v>26.824160857950154</v>
      </c>
      <c r="O89" s="108">
        <v>26.834338573804033</v>
      </c>
      <c r="P89" s="108">
        <v>26.358885129676715</v>
      </c>
      <c r="Q89" s="108">
        <v>27.265197095176049</v>
      </c>
      <c r="R89" s="108">
        <v>27.217955132969024</v>
      </c>
      <c r="S89" s="108">
        <v>26.675185286857896</v>
      </c>
      <c r="T89" s="108">
        <v>27.214329698152</v>
      </c>
      <c r="U89" s="108">
        <v>195.11014301162894</v>
      </c>
      <c r="V89" s="108">
        <v>190.32766992118718</v>
      </c>
      <c r="W89" s="108">
        <v>179.76227078480036</v>
      </c>
      <c r="X89" s="108">
        <v>184.41244361097665</v>
      </c>
      <c r="Y89" s="108">
        <v>188.30278204410479</v>
      </c>
      <c r="Z89" s="108">
        <v>179.58233489398</v>
      </c>
      <c r="AA89" s="108">
        <v>183.94956422639819</v>
      </c>
      <c r="AB89" s="108">
        <v>181.58431397506604</v>
      </c>
      <c r="AC89" s="108">
        <v>8.3169150745891969</v>
      </c>
      <c r="AD89" s="108">
        <v>9.5754579170459024</v>
      </c>
      <c r="AE89" s="108">
        <v>8.5867702506598214</v>
      </c>
      <c r="AF89" s="108">
        <v>6.4088224226959634</v>
      </c>
      <c r="AG89" s="108">
        <v>7.5340411283701885</v>
      </c>
      <c r="AH89" s="108">
        <v>8.9961272499659657</v>
      </c>
      <c r="AI89" s="108">
        <v>7.0698879209974104</v>
      </c>
      <c r="AJ89" s="108">
        <v>7.5119780356755577</v>
      </c>
    </row>
    <row r="90" spans="1:36" x14ac:dyDescent="0.25">
      <c r="A90" s="130">
        <v>86</v>
      </c>
      <c r="B90" s="107" t="s">
        <v>905</v>
      </c>
      <c r="C90" s="106">
        <v>2008</v>
      </c>
      <c r="D90" s="106" t="s">
        <v>906</v>
      </c>
      <c r="E90" s="125">
        <v>35.438096226143998</v>
      </c>
      <c r="F90" s="125">
        <v>36.799449250663443</v>
      </c>
      <c r="G90" s="125">
        <v>37.648462292422771</v>
      </c>
      <c r="H90" s="125">
        <v>37.714968185000153</v>
      </c>
      <c r="I90" s="125">
        <v>39.86599435850961</v>
      </c>
      <c r="J90" s="125">
        <v>38.117353147240493</v>
      </c>
      <c r="K90" s="125">
        <v>39.113697075088169</v>
      </c>
      <c r="L90" s="125">
        <v>38.415275419161716</v>
      </c>
      <c r="M90" s="108">
        <v>28.096875295417554</v>
      </c>
      <c r="N90" s="108">
        <v>27.770869777490454</v>
      </c>
      <c r="O90" s="108">
        <v>28.293533941059653</v>
      </c>
      <c r="P90" s="108">
        <v>27.732266537969561</v>
      </c>
      <c r="Q90" s="108">
        <v>28.502305575032725</v>
      </c>
      <c r="R90" s="108">
        <v>28.410695589195729</v>
      </c>
      <c r="S90" s="108">
        <v>28.1008056442579</v>
      </c>
      <c r="T90" s="108">
        <v>28.692647639576418</v>
      </c>
      <c r="U90" s="108">
        <v>156.74023238377259</v>
      </c>
      <c r="V90" s="108">
        <v>167.63750799764114</v>
      </c>
      <c r="W90" s="108">
        <v>175.75073724985629</v>
      </c>
      <c r="X90" s="108">
        <v>159.09691090426978</v>
      </c>
      <c r="Y90" s="108">
        <v>163.45908111804994</v>
      </c>
      <c r="Z90" s="108">
        <v>157.60212161471998</v>
      </c>
      <c r="AA90" s="108">
        <v>163.37606723449539</v>
      </c>
      <c r="AB90" s="108">
        <v>159.29514990781095</v>
      </c>
      <c r="AC90" s="108">
        <v>10.591615421597409</v>
      </c>
      <c r="AD90" s="108">
        <v>9.6613965389920775</v>
      </c>
      <c r="AE90" s="108">
        <v>9.8959943444770406</v>
      </c>
      <c r="AF90" s="108">
        <v>10.512465817129288</v>
      </c>
      <c r="AG90" s="108">
        <v>9.0196216233804218</v>
      </c>
      <c r="AH90" s="108">
        <v>8.9511602279453921</v>
      </c>
      <c r="AI90" s="108">
        <v>9.3118833193073645</v>
      </c>
      <c r="AJ90" s="108">
        <v>7.5842627071710123</v>
      </c>
    </row>
    <row r="91" spans="1:36" x14ac:dyDescent="0.25">
      <c r="A91" s="130">
        <v>87</v>
      </c>
      <c r="B91" s="106" t="s">
        <v>1021</v>
      </c>
      <c r="C91" s="106">
        <v>1985</v>
      </c>
      <c r="D91" s="106" t="s">
        <v>1011</v>
      </c>
      <c r="E91" s="125">
        <v>21.4375</v>
      </c>
      <c r="F91" s="125">
        <v>20.5275</v>
      </c>
      <c r="G91" s="125">
        <v>23.4575</v>
      </c>
      <c r="H91" s="125">
        <v>23.717499999999998</v>
      </c>
      <c r="I91" s="125">
        <v>29.317499999999999</v>
      </c>
      <c r="J91" s="125">
        <v>29.0075</v>
      </c>
      <c r="K91" s="125">
        <v>27.447499999999998</v>
      </c>
      <c r="L91" s="125">
        <v>27.567499999999999</v>
      </c>
      <c r="M91" s="108">
        <v>26.15970244</v>
      </c>
      <c r="N91" s="108">
        <v>25.74970244</v>
      </c>
      <c r="O91" s="108">
        <v>25.699702440000003</v>
      </c>
      <c r="P91" s="108">
        <v>25.789702440000003</v>
      </c>
      <c r="Q91" s="108">
        <v>25.899702440000002</v>
      </c>
      <c r="R91" s="108">
        <v>26.009702440000002</v>
      </c>
      <c r="S91" s="108">
        <v>25.239702440000002</v>
      </c>
      <c r="T91" s="108">
        <v>25.539702440000003</v>
      </c>
      <c r="U91" s="108">
        <v>108.88</v>
      </c>
      <c r="V91" s="108">
        <v>118.31</v>
      </c>
      <c r="W91" s="108">
        <v>116.38</v>
      </c>
      <c r="X91" s="108">
        <v>112.85</v>
      </c>
      <c r="Y91" s="108">
        <v>103.32</v>
      </c>
      <c r="Z91" s="108">
        <v>114.32</v>
      </c>
      <c r="AA91" s="108">
        <v>103.35</v>
      </c>
      <c r="AB91" s="108">
        <v>112.57</v>
      </c>
      <c r="AC91" s="108">
        <v>6.89</v>
      </c>
      <c r="AD91" s="108">
        <v>8.4600000000000009</v>
      </c>
      <c r="AE91" s="108">
        <v>9.1300000000000008</v>
      </c>
      <c r="AF91" s="108">
        <v>7.44</v>
      </c>
      <c r="AG91" s="108">
        <v>9.0399999999999991</v>
      </c>
      <c r="AH91" s="108">
        <v>7.22</v>
      </c>
      <c r="AI91" s="108">
        <v>7.01</v>
      </c>
      <c r="AJ91" s="108">
        <v>8.0299999999999994</v>
      </c>
    </row>
    <row r="92" spans="1:36" x14ac:dyDescent="0.25">
      <c r="A92" s="130">
        <v>88</v>
      </c>
      <c r="B92" s="107" t="s">
        <v>1096</v>
      </c>
      <c r="C92" s="106">
        <v>2012</v>
      </c>
      <c r="D92" s="106" t="s">
        <v>908</v>
      </c>
      <c r="E92" s="125">
        <v>34.901459920689241</v>
      </c>
      <c r="F92" s="125">
        <v>33.35685037374693</v>
      </c>
      <c r="G92" s="125">
        <v>36.605272010242508</v>
      </c>
      <c r="H92" s="125">
        <v>36.725008604774906</v>
      </c>
      <c r="I92" s="125">
        <v>34.397217134846564</v>
      </c>
      <c r="J92" s="125">
        <v>32.997423482655641</v>
      </c>
      <c r="K92" s="125">
        <v>35.300863139226102</v>
      </c>
      <c r="L92" s="125">
        <v>34.205336243271681</v>
      </c>
      <c r="M92" s="108">
        <v>27.50650696088843</v>
      </c>
      <c r="N92" s="108">
        <v>27.778220978720157</v>
      </c>
      <c r="O92" s="108">
        <v>27.680931077438139</v>
      </c>
      <c r="P92" s="108">
        <v>27.893840104603974</v>
      </c>
      <c r="Q92" s="108">
        <v>27.040756131336572</v>
      </c>
      <c r="R92" s="108">
        <v>27.510409698498002</v>
      </c>
      <c r="S92" s="108">
        <v>27.329637207806176</v>
      </c>
      <c r="T92" s="108">
        <v>27.579697840708544</v>
      </c>
      <c r="U92" s="108">
        <v>112.77418520383448</v>
      </c>
      <c r="V92" s="108">
        <v>122.05713351116472</v>
      </c>
      <c r="W92" s="108">
        <v>123.49120590818772</v>
      </c>
      <c r="X92" s="108">
        <v>127.13114345667451</v>
      </c>
      <c r="Y92" s="108">
        <v>117.7240292532581</v>
      </c>
      <c r="Z92" s="108">
        <v>106.1679295890299</v>
      </c>
      <c r="AA92" s="108">
        <v>116.98270431163282</v>
      </c>
      <c r="AB92" s="108">
        <v>114.24713266825371</v>
      </c>
      <c r="AC92" s="108">
        <v>11.485127946423551</v>
      </c>
      <c r="AD92" s="108">
        <v>12.075904249762074</v>
      </c>
      <c r="AE92" s="108">
        <v>11.276164063925584</v>
      </c>
      <c r="AF92" s="108">
        <v>9.5447742563190996</v>
      </c>
      <c r="AG92" s="108">
        <v>11.868306347277478</v>
      </c>
      <c r="AH92" s="108">
        <v>12.001870292464963</v>
      </c>
      <c r="AI92" s="108">
        <v>10.015931126436456</v>
      </c>
      <c r="AJ92" s="108">
        <v>9.7319217173907937</v>
      </c>
    </row>
    <row r="93" spans="1:36" x14ac:dyDescent="0.25">
      <c r="A93" s="130">
        <v>89</v>
      </c>
      <c r="B93" s="107" t="s">
        <v>1181</v>
      </c>
      <c r="C93" s="106">
        <v>1996</v>
      </c>
      <c r="D93" s="106" t="s">
        <v>928</v>
      </c>
      <c r="E93" s="125">
        <v>24.518920658394261</v>
      </c>
      <c r="F93" s="125">
        <v>24.142301594583135</v>
      </c>
      <c r="G93" s="125">
        <v>27.474094733115749</v>
      </c>
      <c r="H93" s="125">
        <v>27.314684715675611</v>
      </c>
      <c r="I93" s="125">
        <v>33.218948436796992</v>
      </c>
      <c r="J93" s="125">
        <v>32.606419694057521</v>
      </c>
      <c r="K93" s="125">
        <v>30.989649780792927</v>
      </c>
      <c r="L93" s="125">
        <v>31.174980386583801</v>
      </c>
      <c r="M93" s="108">
        <v>28.039289490201504</v>
      </c>
      <c r="N93" s="108">
        <v>27.73214445550235</v>
      </c>
      <c r="O93" s="108">
        <v>27.683868234905095</v>
      </c>
      <c r="P93" s="108">
        <v>27.713956978316734</v>
      </c>
      <c r="Q93" s="108">
        <v>27.759483407649636</v>
      </c>
      <c r="R93" s="108">
        <v>27.617340999277001</v>
      </c>
      <c r="S93" s="108">
        <v>27.112882704235492</v>
      </c>
      <c r="T93" s="108">
        <v>27.535109409912184</v>
      </c>
      <c r="U93" s="108">
        <v>122.07981476291449</v>
      </c>
      <c r="V93" s="108">
        <v>117.27942871368667</v>
      </c>
      <c r="W93" s="108">
        <v>105.38200715078769</v>
      </c>
      <c r="X93" s="108">
        <v>112.83535276054563</v>
      </c>
      <c r="Y93" s="108">
        <v>103.01113679321797</v>
      </c>
      <c r="Z93" s="108">
        <v>114.3106886181349</v>
      </c>
      <c r="AA93" s="108">
        <v>103.31856836272878</v>
      </c>
      <c r="AB93" s="108">
        <v>111.55606502483896</v>
      </c>
      <c r="AC93" s="108">
        <v>6.7830063700358343</v>
      </c>
      <c r="AD93" s="108">
        <v>8.412915276461689</v>
      </c>
      <c r="AE93" s="108">
        <v>9.4347284018358533</v>
      </c>
      <c r="AF93" s="108">
        <v>7.4338433310556686</v>
      </c>
      <c r="AG93" s="108">
        <v>9.1639300823125307</v>
      </c>
      <c r="AH93" s="108">
        <v>7.5195314402135116</v>
      </c>
      <c r="AI93" s="108">
        <v>7.0349850409447416</v>
      </c>
      <c r="AJ93" s="108">
        <v>8.2170600571401753</v>
      </c>
    </row>
    <row r="94" spans="1:36" x14ac:dyDescent="0.25">
      <c r="A94" s="130">
        <v>90</v>
      </c>
      <c r="B94" s="107" t="s">
        <v>1107</v>
      </c>
      <c r="C94" s="106">
        <v>2008</v>
      </c>
      <c r="D94" s="106" t="s">
        <v>940</v>
      </c>
      <c r="E94" s="125">
        <v>33.343247908469479</v>
      </c>
      <c r="F94" s="125">
        <v>31.771402087231753</v>
      </c>
      <c r="G94" s="125">
        <v>34.957078757998488</v>
      </c>
      <c r="H94" s="125">
        <v>33.397404994101663</v>
      </c>
      <c r="I94" s="125">
        <v>32.152066559753329</v>
      </c>
      <c r="J94" s="125">
        <v>32.362581070075827</v>
      </c>
      <c r="K94" s="125">
        <v>32.784764725991359</v>
      </c>
      <c r="L94" s="125">
        <v>32.603547644179493</v>
      </c>
      <c r="M94" s="108">
        <v>25.804815581598742</v>
      </c>
      <c r="N94" s="108">
        <v>25.768218559927856</v>
      </c>
      <c r="O94" s="108">
        <v>25.829849085572167</v>
      </c>
      <c r="P94" s="108">
        <v>26.1400246122158</v>
      </c>
      <c r="Q94" s="108">
        <v>26.447294080928433</v>
      </c>
      <c r="R94" s="108">
        <v>26.297168962879343</v>
      </c>
      <c r="S94" s="108">
        <v>26.009436543114564</v>
      </c>
      <c r="T94" s="108">
        <v>26.423192573763092</v>
      </c>
      <c r="U94" s="108">
        <v>126.30615238158461</v>
      </c>
      <c r="V94" s="108">
        <v>135.15960470712616</v>
      </c>
      <c r="W94" s="108">
        <v>137.36817024098997</v>
      </c>
      <c r="X94" s="108">
        <v>141.91159680991822</v>
      </c>
      <c r="Y94" s="108">
        <v>133.2943386568906</v>
      </c>
      <c r="Z94" s="108">
        <v>124.86109825850335</v>
      </c>
      <c r="AA94" s="108">
        <v>131.35361621076743</v>
      </c>
      <c r="AB94" s="108">
        <v>128.03084499051201</v>
      </c>
      <c r="AC94" s="108">
        <v>10.866196682787084</v>
      </c>
      <c r="AD94" s="108">
        <v>9.9197542087559381</v>
      </c>
      <c r="AE94" s="108">
        <v>11.216121663642387</v>
      </c>
      <c r="AF94" s="108">
        <v>7.3586600141764507</v>
      </c>
      <c r="AG94" s="108">
        <v>10.313922811251523</v>
      </c>
      <c r="AH94" s="108">
        <v>10.388983480983059</v>
      </c>
      <c r="AI94" s="108">
        <v>9.3672435561343406</v>
      </c>
      <c r="AJ94" s="108">
        <v>10.569117582269218</v>
      </c>
    </row>
    <row r="95" spans="1:36" x14ac:dyDescent="0.25">
      <c r="A95" s="130">
        <v>91</v>
      </c>
      <c r="B95" s="107" t="s">
        <v>1102</v>
      </c>
      <c r="C95" s="106">
        <v>2010</v>
      </c>
      <c r="D95" s="106" t="s">
        <v>940</v>
      </c>
      <c r="E95" s="125">
        <v>34.23713096727468</v>
      </c>
      <c r="F95" s="125">
        <v>33.643764236618509</v>
      </c>
      <c r="G95" s="125">
        <v>35.367145949029414</v>
      </c>
      <c r="H95" s="125">
        <v>36.271966597131332</v>
      </c>
      <c r="I95" s="125">
        <v>34.547161956085588</v>
      </c>
      <c r="J95" s="125">
        <v>35.554075142138899</v>
      </c>
      <c r="K95" s="125">
        <v>34.130018820042743</v>
      </c>
      <c r="L95" s="125">
        <v>35.146304081732758</v>
      </c>
      <c r="M95" s="108">
        <v>26.361841064906166</v>
      </c>
      <c r="N95" s="108">
        <v>26.69057947483433</v>
      </c>
      <c r="O95" s="108">
        <v>26.762720257554193</v>
      </c>
      <c r="P95" s="108">
        <v>26.46469604565668</v>
      </c>
      <c r="Q95" s="108">
        <v>26.137766234981697</v>
      </c>
      <c r="R95" s="108">
        <v>26.436365782475178</v>
      </c>
      <c r="S95" s="108">
        <v>26.278396208377583</v>
      </c>
      <c r="T95" s="108">
        <v>26.387634931214183</v>
      </c>
      <c r="U95" s="108">
        <v>138.86346349687915</v>
      </c>
      <c r="V95" s="108">
        <v>155.01216876593801</v>
      </c>
      <c r="W95" s="108">
        <v>151.13653590577181</v>
      </c>
      <c r="X95" s="108">
        <v>144.33636984707366</v>
      </c>
      <c r="Y95" s="108">
        <v>140.739932185242</v>
      </c>
      <c r="Z95" s="108">
        <v>139.73190540572062</v>
      </c>
      <c r="AA95" s="108">
        <v>149.1122082261347</v>
      </c>
      <c r="AB95" s="108">
        <v>139.50030259845678</v>
      </c>
      <c r="AC95" s="108">
        <v>11.1310061009863</v>
      </c>
      <c r="AD95" s="108">
        <v>9.8862456540489205</v>
      </c>
      <c r="AE95" s="108">
        <v>9.8987722549758708</v>
      </c>
      <c r="AF95" s="108">
        <v>9.6802110197096791</v>
      </c>
      <c r="AG95" s="108">
        <v>10.344205031867357</v>
      </c>
      <c r="AH95" s="108">
        <v>9.2875605774536041</v>
      </c>
      <c r="AI95" s="108">
        <v>8.6415709733712553</v>
      </c>
      <c r="AJ95" s="108">
        <v>8.4904283875870128</v>
      </c>
    </row>
    <row r="96" spans="1:36" x14ac:dyDescent="0.25">
      <c r="A96" s="130">
        <v>92</v>
      </c>
      <c r="B96" s="107" t="s">
        <v>1109</v>
      </c>
      <c r="C96" s="106">
        <v>2008</v>
      </c>
      <c r="D96" s="106" t="s">
        <v>951</v>
      </c>
      <c r="E96" s="125">
        <v>32.636828853928414</v>
      </c>
      <c r="F96" s="125">
        <v>31.617352367123022</v>
      </c>
      <c r="G96" s="125">
        <v>34.795921037455358</v>
      </c>
      <c r="H96" s="125">
        <v>35.313725987923874</v>
      </c>
      <c r="I96" s="125">
        <v>32.384811390119104</v>
      </c>
      <c r="J96" s="125">
        <v>31.716248590602316</v>
      </c>
      <c r="K96" s="125">
        <v>32.599213169927971</v>
      </c>
      <c r="L96" s="125">
        <v>31.426286849350625</v>
      </c>
      <c r="M96" s="108">
        <v>27.229771499200037</v>
      </c>
      <c r="N96" s="108">
        <v>27.025715933878505</v>
      </c>
      <c r="O96" s="108">
        <v>27.111339210796302</v>
      </c>
      <c r="P96" s="108">
        <v>26.957906839784741</v>
      </c>
      <c r="Q96" s="108">
        <v>26.490913960645507</v>
      </c>
      <c r="R96" s="108">
        <v>26.702153191285099</v>
      </c>
      <c r="S96" s="108">
        <v>26.807054611137648</v>
      </c>
      <c r="T96" s="108">
        <v>26.875144753272149</v>
      </c>
      <c r="U96" s="108">
        <v>156.12053420188965</v>
      </c>
      <c r="V96" s="108">
        <v>139.48415980277318</v>
      </c>
      <c r="W96" s="108">
        <v>146.62553099669606</v>
      </c>
      <c r="X96" s="108">
        <v>140.02673191574837</v>
      </c>
      <c r="Y96" s="108">
        <v>139.36204521006064</v>
      </c>
      <c r="Z96" s="108">
        <v>146.20790487702345</v>
      </c>
      <c r="AA96" s="108">
        <v>143.03002694534177</v>
      </c>
      <c r="AB96" s="108">
        <v>137.20860370708266</v>
      </c>
      <c r="AC96" s="108">
        <v>10.928206064498895</v>
      </c>
      <c r="AD96" s="108">
        <v>12.139458191944716</v>
      </c>
      <c r="AE96" s="108">
        <v>12.229790985200072</v>
      </c>
      <c r="AF96" s="108">
        <v>10.973439569192188</v>
      </c>
      <c r="AG96" s="108">
        <v>11.985192700436055</v>
      </c>
      <c r="AH96" s="108">
        <v>9.0452794173807014</v>
      </c>
      <c r="AI96" s="108">
        <v>10.66565251457116</v>
      </c>
      <c r="AJ96" s="108">
        <v>10.032980556776213</v>
      </c>
    </row>
    <row r="97" spans="1:36" x14ac:dyDescent="0.25">
      <c r="A97" s="130">
        <v>93</v>
      </c>
      <c r="B97" s="107" t="s">
        <v>904</v>
      </c>
      <c r="C97" s="106">
        <v>2017</v>
      </c>
      <c r="D97" s="106" t="s">
        <v>903</v>
      </c>
      <c r="E97" s="125">
        <v>31.451839401672864</v>
      </c>
      <c r="F97" s="125">
        <v>31.793921666466368</v>
      </c>
      <c r="G97" s="125">
        <v>33.53426796115459</v>
      </c>
      <c r="H97" s="125">
        <v>32.328098636933127</v>
      </c>
      <c r="I97" s="125">
        <v>32.79372596853522</v>
      </c>
      <c r="J97" s="125">
        <v>31.373601865022099</v>
      </c>
      <c r="K97" s="125">
        <v>32.661393431672074</v>
      </c>
      <c r="L97" s="125">
        <v>32.642638734770607</v>
      </c>
      <c r="M97" s="108">
        <v>26.36418511298238</v>
      </c>
      <c r="N97" s="108">
        <v>26.196418445060527</v>
      </c>
      <c r="O97" s="108">
        <v>25.493318409424319</v>
      </c>
      <c r="P97" s="108">
        <v>25.813576177020586</v>
      </c>
      <c r="Q97" s="108">
        <v>26.506285820448806</v>
      </c>
      <c r="R97" s="108">
        <v>26.17386661887944</v>
      </c>
      <c r="S97" s="108">
        <v>26.618610574669077</v>
      </c>
      <c r="T97" s="108">
        <v>26.591258841514865</v>
      </c>
      <c r="U97" s="108">
        <v>137.26761390268908</v>
      </c>
      <c r="V97" s="108">
        <v>141.46120049546366</v>
      </c>
      <c r="W97" s="108">
        <v>143.03366826545215</v>
      </c>
      <c r="X97" s="108">
        <v>143.14056784704235</v>
      </c>
      <c r="Y97" s="108">
        <v>131.85471407759596</v>
      </c>
      <c r="Z97" s="108">
        <v>124.51030920249981</v>
      </c>
      <c r="AA97" s="108">
        <v>136.18770936541233</v>
      </c>
      <c r="AB97" s="108">
        <v>132.27742677550054</v>
      </c>
      <c r="AC97" s="108">
        <v>10.957604824779473</v>
      </c>
      <c r="AD97" s="108">
        <v>9.3562521462547323</v>
      </c>
      <c r="AE97" s="108">
        <v>10.845932316383374</v>
      </c>
      <c r="AF97" s="108">
        <v>8.0630614233677456</v>
      </c>
      <c r="AG97" s="108">
        <v>11.38353703550951</v>
      </c>
      <c r="AH97" s="108">
        <v>9.7697466850265933</v>
      </c>
      <c r="AI97" s="108">
        <v>9.4336055194649031</v>
      </c>
      <c r="AJ97" s="108">
        <v>8.3665800492136722</v>
      </c>
    </row>
    <row r="98" spans="1:36" x14ac:dyDescent="0.25">
      <c r="A98" s="130">
        <v>94</v>
      </c>
      <c r="B98" s="107" t="s">
        <v>902</v>
      </c>
      <c r="C98" s="106">
        <v>2017</v>
      </c>
      <c r="D98" s="106" t="s">
        <v>903</v>
      </c>
      <c r="E98" s="125">
        <v>31.082872806712057</v>
      </c>
      <c r="F98" s="125">
        <v>31.236570016352079</v>
      </c>
      <c r="G98" s="125">
        <v>33.901639834190249</v>
      </c>
      <c r="H98" s="125">
        <v>34.909509698251298</v>
      </c>
      <c r="I98" s="125">
        <v>33.142564048702795</v>
      </c>
      <c r="J98" s="125">
        <v>32.041061037915767</v>
      </c>
      <c r="K98" s="125">
        <v>33.895555506985758</v>
      </c>
      <c r="L98" s="125">
        <v>33.053539406395686</v>
      </c>
      <c r="M98" s="108">
        <v>28.538483320952718</v>
      </c>
      <c r="N98" s="108">
        <v>28.911574643652134</v>
      </c>
      <c r="O98" s="108">
        <v>28.655897414782981</v>
      </c>
      <c r="P98" s="108">
        <v>28.279712473519812</v>
      </c>
      <c r="Q98" s="108">
        <v>28.495401409216242</v>
      </c>
      <c r="R98" s="108">
        <v>28.28724741694797</v>
      </c>
      <c r="S98" s="108">
        <v>28.079114546576559</v>
      </c>
      <c r="T98" s="108">
        <v>28.422408774351577</v>
      </c>
      <c r="U98" s="108">
        <v>118.78526396660146</v>
      </c>
      <c r="V98" s="108">
        <v>113.46946687453277</v>
      </c>
      <c r="W98" s="108">
        <v>124.5485783236888</v>
      </c>
      <c r="X98" s="108">
        <v>117.99626909410138</v>
      </c>
      <c r="Y98" s="108">
        <v>118.4781156059725</v>
      </c>
      <c r="Z98" s="108">
        <v>111.72503535190896</v>
      </c>
      <c r="AA98" s="108">
        <v>120.67643639933725</v>
      </c>
      <c r="AB98" s="108">
        <v>122.03821219032885</v>
      </c>
      <c r="AC98" s="108">
        <v>11.492442926829188</v>
      </c>
      <c r="AD98" s="108">
        <v>10.620972390475888</v>
      </c>
      <c r="AE98" s="108">
        <v>11.690116618376178</v>
      </c>
      <c r="AF98" s="108">
        <v>9.7256445851767701</v>
      </c>
      <c r="AG98" s="108">
        <v>10.402596725080208</v>
      </c>
      <c r="AH98" s="108">
        <v>10.331402877128756</v>
      </c>
      <c r="AI98" s="108">
        <v>8.8451458875734374</v>
      </c>
      <c r="AJ98" s="108">
        <v>9.2331179893595792</v>
      </c>
    </row>
    <row r="99" spans="1:36" x14ac:dyDescent="0.25">
      <c r="A99" s="130">
        <v>95</v>
      </c>
      <c r="B99" s="107" t="s">
        <v>968</v>
      </c>
      <c r="C99" s="106">
        <v>2013</v>
      </c>
      <c r="D99" s="106" t="s">
        <v>903</v>
      </c>
      <c r="E99" s="125">
        <v>32.308567542974117</v>
      </c>
      <c r="F99" s="125">
        <v>33.157381639232597</v>
      </c>
      <c r="G99" s="125">
        <v>35.330999724418028</v>
      </c>
      <c r="H99" s="125">
        <v>34.292457521567378</v>
      </c>
      <c r="I99" s="125">
        <v>31.261470580752025</v>
      </c>
      <c r="J99" s="125">
        <v>29.769057282738402</v>
      </c>
      <c r="K99" s="125">
        <v>32.239971412925456</v>
      </c>
      <c r="L99" s="125">
        <v>31.080094295391959</v>
      </c>
      <c r="M99" s="108">
        <v>29.133791397004231</v>
      </c>
      <c r="N99" s="108">
        <v>29.016908946810027</v>
      </c>
      <c r="O99" s="108">
        <v>28.390536903685422</v>
      </c>
      <c r="P99" s="108">
        <v>27.829191818753543</v>
      </c>
      <c r="Q99" s="108">
        <v>28.43303718176627</v>
      </c>
      <c r="R99" s="108">
        <v>28.263996565359012</v>
      </c>
      <c r="S99" s="108">
        <v>27.833609388553427</v>
      </c>
      <c r="T99" s="108">
        <v>28.334731078068039</v>
      </c>
      <c r="U99" s="108">
        <v>141.04096794162282</v>
      </c>
      <c r="V99" s="108">
        <v>138.66231915943985</v>
      </c>
      <c r="W99" s="108">
        <v>125.93795210234271</v>
      </c>
      <c r="X99" s="108">
        <v>132.86431465800064</v>
      </c>
      <c r="Y99" s="108">
        <v>129.42299371666257</v>
      </c>
      <c r="Z99" s="108">
        <v>139.24078796671361</v>
      </c>
      <c r="AA99" s="108">
        <v>130.74239359469919</v>
      </c>
      <c r="AB99" s="108">
        <v>135.49292757112335</v>
      </c>
      <c r="AC99" s="108">
        <v>9.237472362929644</v>
      </c>
      <c r="AD99" s="108">
        <v>9.7449367425761633</v>
      </c>
      <c r="AE99" s="108">
        <v>9.3823913870097684</v>
      </c>
      <c r="AF99" s="108">
        <v>6.7731574360532072</v>
      </c>
      <c r="AG99" s="108">
        <v>10.523313268471803</v>
      </c>
      <c r="AH99" s="108">
        <v>8.6129055828861905</v>
      </c>
      <c r="AI99" s="108">
        <v>9.0845682825876182</v>
      </c>
      <c r="AJ99" s="108">
        <v>8.6412549374856056</v>
      </c>
    </row>
    <row r="100" spans="1:36" x14ac:dyDescent="0.25">
      <c r="A100" s="130">
        <v>96</v>
      </c>
      <c r="B100" s="107" t="s">
        <v>1145</v>
      </c>
      <c r="C100" s="106">
        <v>2000</v>
      </c>
      <c r="D100" s="106" t="s">
        <v>951</v>
      </c>
      <c r="E100" s="125">
        <v>26.784427900156732</v>
      </c>
      <c r="F100" s="125">
        <v>27.048655499466424</v>
      </c>
      <c r="G100" s="125">
        <v>28.908359402773652</v>
      </c>
      <c r="H100" s="125">
        <v>28.996529883969526</v>
      </c>
      <c r="I100" s="125">
        <v>29.665638632568772</v>
      </c>
      <c r="J100" s="125">
        <v>27.794384469419363</v>
      </c>
      <c r="K100" s="125">
        <v>28.408907061615178</v>
      </c>
      <c r="L100" s="125">
        <v>28.049709836396683</v>
      </c>
      <c r="M100" s="108">
        <v>28.879772240188654</v>
      </c>
      <c r="N100" s="108">
        <v>28.965742399459348</v>
      </c>
      <c r="O100" s="108">
        <v>28.945289822222282</v>
      </c>
      <c r="P100" s="108">
        <v>28.890598754253386</v>
      </c>
      <c r="Q100" s="108">
        <v>28.519709789214613</v>
      </c>
      <c r="R100" s="108">
        <v>28.913613253012922</v>
      </c>
      <c r="S100" s="108">
        <v>28.741974837469709</v>
      </c>
      <c r="T100" s="108">
        <v>28.703298904179089</v>
      </c>
      <c r="U100" s="108">
        <v>158.38621711076058</v>
      </c>
      <c r="V100" s="108">
        <v>158.20648981083565</v>
      </c>
      <c r="W100" s="108">
        <v>153.50173161245436</v>
      </c>
      <c r="X100" s="108">
        <v>164.64105519742967</v>
      </c>
      <c r="Y100" s="108">
        <v>145.21751465559527</v>
      </c>
      <c r="Z100" s="108">
        <v>148.15532167293742</v>
      </c>
      <c r="AA100" s="108">
        <v>153.0670618027379</v>
      </c>
      <c r="AB100" s="108">
        <v>156.99044526528056</v>
      </c>
      <c r="AC100" s="108">
        <v>6.6950208089628847</v>
      </c>
      <c r="AD100" s="108">
        <v>6.9977242408039322</v>
      </c>
      <c r="AE100" s="108">
        <v>6.5585770210065499</v>
      </c>
      <c r="AF100" s="108">
        <v>6.4585965766043616</v>
      </c>
      <c r="AG100" s="108">
        <v>6.5631465763862735</v>
      </c>
      <c r="AH100" s="108">
        <v>6.1789998171492995</v>
      </c>
      <c r="AI100" s="108">
        <v>4.983232853922873</v>
      </c>
      <c r="AJ100" s="108">
        <v>6.2047021051638263</v>
      </c>
    </row>
    <row r="101" spans="1:36" x14ac:dyDescent="0.25">
      <c r="A101" s="130">
        <v>97</v>
      </c>
      <c r="B101" s="107" t="s">
        <v>1173</v>
      </c>
      <c r="C101" s="106">
        <v>2008</v>
      </c>
      <c r="D101" s="106" t="s">
        <v>899</v>
      </c>
      <c r="E101" s="125">
        <v>21.164985059647233</v>
      </c>
      <c r="F101" s="125">
        <v>21.812966079163399</v>
      </c>
      <c r="G101" s="125">
        <v>23.36463243411734</v>
      </c>
      <c r="H101" s="125">
        <v>25.088545430036696</v>
      </c>
      <c r="I101" s="125">
        <v>24.858984561233481</v>
      </c>
      <c r="J101" s="125">
        <v>25.969367792100048</v>
      </c>
      <c r="K101" s="125">
        <v>24.448936278490905</v>
      </c>
      <c r="L101" s="125">
        <v>25.512631368175562</v>
      </c>
      <c r="M101" s="108">
        <v>26.016976469643584</v>
      </c>
      <c r="N101" s="108">
        <v>26.282923258207727</v>
      </c>
      <c r="O101" s="108">
        <v>25.447179911915654</v>
      </c>
      <c r="P101" s="108">
        <v>25.550322139978988</v>
      </c>
      <c r="Q101" s="108">
        <v>26.506430859513802</v>
      </c>
      <c r="R101" s="108">
        <v>26.183022185206955</v>
      </c>
      <c r="S101" s="108">
        <v>25.955950240481975</v>
      </c>
      <c r="T101" s="108">
        <v>26.537194935051303</v>
      </c>
      <c r="U101" s="108">
        <v>88.084729711754505</v>
      </c>
      <c r="V101" s="108">
        <v>72.64716327412323</v>
      </c>
      <c r="W101" s="108">
        <v>69.804585025998534</v>
      </c>
      <c r="X101" s="108">
        <v>87.08145615641773</v>
      </c>
      <c r="Y101" s="108">
        <v>73.594031040066696</v>
      </c>
      <c r="Z101" s="108">
        <v>81.611644108448758</v>
      </c>
      <c r="AA101" s="108">
        <v>68.200216610779847</v>
      </c>
      <c r="AB101" s="108">
        <v>69.654827728807973</v>
      </c>
      <c r="AC101" s="108">
        <v>11.453946291087307</v>
      </c>
      <c r="AD101" s="108">
        <v>9.2396880932103436</v>
      </c>
      <c r="AE101" s="108">
        <v>10.374133117846961</v>
      </c>
      <c r="AF101" s="108">
        <v>7.5864302511879753</v>
      </c>
      <c r="AG101" s="108">
        <v>10.84714348870102</v>
      </c>
      <c r="AH101" s="108">
        <v>7.0840366058506099</v>
      </c>
      <c r="AI101" s="108">
        <v>8.9003735427509074</v>
      </c>
      <c r="AJ101" s="108">
        <v>9.1542486093648758</v>
      </c>
    </row>
    <row r="102" spans="1:36" x14ac:dyDescent="0.25">
      <c r="A102" s="130">
        <v>98</v>
      </c>
      <c r="B102" s="107" t="s">
        <v>1142</v>
      </c>
      <c r="C102" s="106">
        <v>2005</v>
      </c>
      <c r="D102" s="106" t="s">
        <v>899</v>
      </c>
      <c r="E102" s="125">
        <v>27.35554793793489</v>
      </c>
      <c r="F102" s="125">
        <v>27.694279942402705</v>
      </c>
      <c r="G102" s="125">
        <v>28.542818860660791</v>
      </c>
      <c r="H102" s="125">
        <v>30.501866883969743</v>
      </c>
      <c r="I102" s="125">
        <v>28.620154225605631</v>
      </c>
      <c r="J102" s="125">
        <v>27.196649447578551</v>
      </c>
      <c r="K102" s="125">
        <v>28.655561959947349</v>
      </c>
      <c r="L102" s="125">
        <v>29.824474366868472</v>
      </c>
      <c r="M102" s="108">
        <v>24.566019564948508</v>
      </c>
      <c r="N102" s="108">
        <v>24.215079951334172</v>
      </c>
      <c r="O102" s="108">
        <v>23.907019636185712</v>
      </c>
      <c r="P102" s="108">
        <v>23.726279317101127</v>
      </c>
      <c r="Q102" s="108">
        <v>23.666175648598649</v>
      </c>
      <c r="R102" s="108">
        <v>24.019363955430794</v>
      </c>
      <c r="S102" s="108">
        <v>23.609923719908249</v>
      </c>
      <c r="T102" s="108">
        <v>23.810138206492798</v>
      </c>
      <c r="U102" s="108">
        <v>92.234947173683608</v>
      </c>
      <c r="V102" s="108">
        <v>87.489692668057913</v>
      </c>
      <c r="W102" s="108">
        <v>94.843779971929195</v>
      </c>
      <c r="X102" s="108">
        <v>98.256394463552155</v>
      </c>
      <c r="Y102" s="108">
        <v>88.857320722476047</v>
      </c>
      <c r="Z102" s="108">
        <v>87.66644305963122</v>
      </c>
      <c r="AA102" s="108">
        <v>82.787152257590236</v>
      </c>
      <c r="AB102" s="108">
        <v>92.42546168307976</v>
      </c>
      <c r="AC102" s="108">
        <v>10.808951022092252</v>
      </c>
      <c r="AD102" s="108">
        <v>11.448570078812235</v>
      </c>
      <c r="AE102" s="108">
        <v>13.043844702263574</v>
      </c>
      <c r="AF102" s="108">
        <v>10.12633236389475</v>
      </c>
      <c r="AG102" s="108">
        <v>10.964323921864009</v>
      </c>
      <c r="AH102" s="108">
        <v>9.6210352770063636</v>
      </c>
      <c r="AI102" s="108">
        <v>11.395317321546505</v>
      </c>
      <c r="AJ102" s="108">
        <v>10.591625312520311</v>
      </c>
    </row>
    <row r="103" spans="1:36" x14ac:dyDescent="0.25">
      <c r="A103" s="130">
        <v>99</v>
      </c>
      <c r="B103" s="107" t="s">
        <v>1009</v>
      </c>
      <c r="C103" s="106">
        <v>2016</v>
      </c>
      <c r="D103" s="106" t="s">
        <v>899</v>
      </c>
      <c r="E103" s="125">
        <v>29.850656049883511</v>
      </c>
      <c r="F103" s="125">
        <v>29.858994560944922</v>
      </c>
      <c r="G103" s="125">
        <v>30.766241709203356</v>
      </c>
      <c r="H103" s="125">
        <v>31.111467679968214</v>
      </c>
      <c r="I103" s="125">
        <v>31.54364713564474</v>
      </c>
      <c r="J103" s="125">
        <v>29.729884133415545</v>
      </c>
      <c r="K103" s="125">
        <v>29.845482871493765</v>
      </c>
      <c r="L103" s="125">
        <v>30.65362585944596</v>
      </c>
      <c r="M103" s="108">
        <v>28.678154642575933</v>
      </c>
      <c r="N103" s="108">
        <v>28.702602580251074</v>
      </c>
      <c r="O103" s="108">
        <v>28.597496183388067</v>
      </c>
      <c r="P103" s="108">
        <v>28.139599033784933</v>
      </c>
      <c r="Q103" s="108">
        <v>28.439370874799089</v>
      </c>
      <c r="R103" s="108">
        <v>28.602094431987958</v>
      </c>
      <c r="S103" s="108">
        <v>28.170589488104753</v>
      </c>
      <c r="T103" s="108">
        <v>28.24247764510821</v>
      </c>
      <c r="U103" s="108">
        <v>101.093016018836</v>
      </c>
      <c r="V103" s="108">
        <v>96.126981355986999</v>
      </c>
      <c r="W103" s="108">
        <v>99.499065215369441</v>
      </c>
      <c r="X103" s="108">
        <v>92.456410867775148</v>
      </c>
      <c r="Y103" s="108">
        <v>86.433403569497102</v>
      </c>
      <c r="Z103" s="108">
        <v>92.133803055679877</v>
      </c>
      <c r="AA103" s="108">
        <v>91.186445083495343</v>
      </c>
      <c r="AB103" s="108">
        <v>87.562082833360066</v>
      </c>
      <c r="AC103" s="108">
        <v>9.7872057937785826</v>
      </c>
      <c r="AD103" s="108">
        <v>11.85065215643259</v>
      </c>
      <c r="AE103" s="108">
        <v>10.957809835236496</v>
      </c>
      <c r="AF103" s="108">
        <v>7.5124615424244006</v>
      </c>
      <c r="AG103" s="108">
        <v>9.1482331215081736</v>
      </c>
      <c r="AH103" s="108">
        <v>9.2429205073644258</v>
      </c>
      <c r="AI103" s="108">
        <v>9.6195478796633154</v>
      </c>
      <c r="AJ103" s="108">
        <v>9.338489163592012</v>
      </c>
    </row>
    <row r="104" spans="1:36" x14ac:dyDescent="0.25">
      <c r="A104" s="130">
        <v>100</v>
      </c>
      <c r="B104" s="107" t="s">
        <v>920</v>
      </c>
      <c r="C104" s="106">
        <v>2016</v>
      </c>
      <c r="D104" s="106" t="s">
        <v>916</v>
      </c>
      <c r="E104" s="125">
        <v>36.780596689304424</v>
      </c>
      <c r="F104" s="125">
        <v>35.293927409451776</v>
      </c>
      <c r="G104" s="125">
        <v>38.200223904360449</v>
      </c>
      <c r="H104" s="125">
        <v>38.48345443838253</v>
      </c>
      <c r="I104" s="125">
        <v>35.493016790070413</v>
      </c>
      <c r="J104" s="125">
        <v>34.424368675649106</v>
      </c>
      <c r="K104" s="125">
        <v>34.744291428542759</v>
      </c>
      <c r="L104" s="125">
        <v>35.69496310573772</v>
      </c>
      <c r="M104" s="108">
        <v>27.754599642762351</v>
      </c>
      <c r="N104" s="108">
        <v>27.465939854263638</v>
      </c>
      <c r="O104" s="108">
        <v>27.350697729685251</v>
      </c>
      <c r="P104" s="108">
        <v>27.50323680110214</v>
      </c>
      <c r="Q104" s="108">
        <v>27.030542477722641</v>
      </c>
      <c r="R104" s="108">
        <v>27.342567720818948</v>
      </c>
      <c r="S104" s="108">
        <v>26.958447120260473</v>
      </c>
      <c r="T104" s="108">
        <v>26.90068865338457</v>
      </c>
      <c r="U104" s="108">
        <v>127.35139665820104</v>
      </c>
      <c r="V104" s="108">
        <v>123.69878353905752</v>
      </c>
      <c r="W104" s="108">
        <v>130.10798150276918</v>
      </c>
      <c r="X104" s="108">
        <v>126.02964283990237</v>
      </c>
      <c r="Y104" s="108">
        <v>114.49816404153076</v>
      </c>
      <c r="Z104" s="108">
        <v>128.53076203051938</v>
      </c>
      <c r="AA104" s="108">
        <v>122.25769805960988</v>
      </c>
      <c r="AB104" s="108">
        <v>126.68957265766595</v>
      </c>
      <c r="AC104" s="108">
        <v>11.792189017668392</v>
      </c>
      <c r="AD104" s="108">
        <v>13.522188928900519</v>
      </c>
      <c r="AE104" s="108">
        <v>12.259940363036936</v>
      </c>
      <c r="AF104" s="108">
        <v>10.321184489623644</v>
      </c>
      <c r="AG104" s="108">
        <v>10.473816190348881</v>
      </c>
      <c r="AH104" s="108">
        <v>10.136384090822904</v>
      </c>
      <c r="AI104" s="108">
        <v>9.5494824745846323</v>
      </c>
      <c r="AJ104" s="108">
        <v>9.6864144450140977</v>
      </c>
    </row>
    <row r="105" spans="1:36" x14ac:dyDescent="0.25">
      <c r="A105" s="130">
        <v>101</v>
      </c>
      <c r="B105" s="107" t="s">
        <v>921</v>
      </c>
      <c r="C105" s="106">
        <v>2014</v>
      </c>
      <c r="D105" s="106" t="s">
        <v>916</v>
      </c>
      <c r="E105" s="125">
        <v>31.699603994372353</v>
      </c>
      <c r="F105" s="125">
        <v>31.079179232968315</v>
      </c>
      <c r="G105" s="125">
        <v>32.627381964455864</v>
      </c>
      <c r="H105" s="125">
        <v>32.359424540694022</v>
      </c>
      <c r="I105" s="125">
        <v>33.825306632780595</v>
      </c>
      <c r="J105" s="125">
        <v>34.002163788818393</v>
      </c>
      <c r="K105" s="125">
        <v>32.36046599644861</v>
      </c>
      <c r="L105" s="125">
        <v>31.715103581952235</v>
      </c>
      <c r="M105" s="108">
        <v>28.536368695673108</v>
      </c>
      <c r="N105" s="108">
        <v>28.632377439597835</v>
      </c>
      <c r="O105" s="108">
        <v>27.771069094000705</v>
      </c>
      <c r="P105" s="108">
        <v>27.406427900819789</v>
      </c>
      <c r="Q105" s="108">
        <v>27.741219861872853</v>
      </c>
      <c r="R105" s="108">
        <v>27.435969947416712</v>
      </c>
      <c r="S105" s="108">
        <v>27.523697938527519</v>
      </c>
      <c r="T105" s="108">
        <v>27.932830402091447</v>
      </c>
      <c r="U105" s="108">
        <v>144.44008503485534</v>
      </c>
      <c r="V105" s="108">
        <v>149.35293782453121</v>
      </c>
      <c r="W105" s="108">
        <v>131.69910136095908</v>
      </c>
      <c r="X105" s="108">
        <v>154.20514206128055</v>
      </c>
      <c r="Y105" s="108">
        <v>144.08719823641795</v>
      </c>
      <c r="Z105" s="108">
        <v>143.24198543931456</v>
      </c>
      <c r="AA105" s="108">
        <v>137.33776727327037</v>
      </c>
      <c r="AB105" s="108">
        <v>138.31101358785892</v>
      </c>
      <c r="AC105" s="108">
        <v>11.334941710315261</v>
      </c>
      <c r="AD105" s="108">
        <v>10.34793827983351</v>
      </c>
      <c r="AE105" s="108">
        <v>10.407309490447682</v>
      </c>
      <c r="AF105" s="108">
        <v>8.7218613337393283</v>
      </c>
      <c r="AG105" s="108">
        <v>10.818454835178205</v>
      </c>
      <c r="AH105" s="108">
        <v>7.6782189341428513</v>
      </c>
      <c r="AI105" s="108">
        <v>8.577066371023836</v>
      </c>
      <c r="AJ105" s="108">
        <v>10.63876904531932</v>
      </c>
    </row>
    <row r="106" spans="1:36" x14ac:dyDescent="0.25">
      <c r="A106" s="130">
        <v>102</v>
      </c>
      <c r="B106" s="107" t="s">
        <v>927</v>
      </c>
      <c r="C106" s="106">
        <v>2017</v>
      </c>
      <c r="D106" s="106" t="s">
        <v>928</v>
      </c>
      <c r="E106" s="125">
        <v>33.954200334586055</v>
      </c>
      <c r="F106" s="125">
        <v>33.77531185633584</v>
      </c>
      <c r="G106" s="125">
        <v>35.812812969822645</v>
      </c>
      <c r="H106" s="125">
        <v>36.483939150444925</v>
      </c>
      <c r="I106" s="125">
        <v>34.074414830084393</v>
      </c>
      <c r="J106" s="125">
        <v>34.2771070669652</v>
      </c>
      <c r="K106" s="125">
        <v>35.919148113027397</v>
      </c>
      <c r="L106" s="125">
        <v>34.937849989923002</v>
      </c>
      <c r="M106" s="108">
        <v>27.060228188608068</v>
      </c>
      <c r="N106" s="108">
        <v>26.915811930999116</v>
      </c>
      <c r="O106" s="108">
        <v>26.798454624214919</v>
      </c>
      <c r="P106" s="108">
        <v>27.04949409891087</v>
      </c>
      <c r="Q106" s="108">
        <v>27.005495949431644</v>
      </c>
      <c r="R106" s="108">
        <v>27.449054620049122</v>
      </c>
      <c r="S106" s="108">
        <v>27.01108418472835</v>
      </c>
      <c r="T106" s="108">
        <v>27.301256403057909</v>
      </c>
      <c r="U106" s="108">
        <v>142.23261790989605</v>
      </c>
      <c r="V106" s="108">
        <v>129.75950828749242</v>
      </c>
      <c r="W106" s="108">
        <v>136.01726494002563</v>
      </c>
      <c r="X106" s="108">
        <v>138.11394629608989</v>
      </c>
      <c r="Y106" s="108">
        <v>132.25454513044716</v>
      </c>
      <c r="Z106" s="108">
        <v>135.34336445047816</v>
      </c>
      <c r="AA106" s="108">
        <v>134.90948724572493</v>
      </c>
      <c r="AB106" s="108">
        <v>140.59300976047777</v>
      </c>
      <c r="AC106" s="108">
        <v>11.850137039587944</v>
      </c>
      <c r="AD106" s="108">
        <v>10.671365748475125</v>
      </c>
      <c r="AE106" s="108">
        <v>8.6784578245539237</v>
      </c>
      <c r="AF106" s="108">
        <v>9.0825521705835737</v>
      </c>
      <c r="AG106" s="108">
        <v>11.079260400564774</v>
      </c>
      <c r="AH106" s="108">
        <v>10.358057971994498</v>
      </c>
      <c r="AI106" s="108">
        <v>9.7448893383506956</v>
      </c>
      <c r="AJ106" s="108">
        <v>8.9905595058894683</v>
      </c>
    </row>
    <row r="107" spans="1:36" x14ac:dyDescent="0.25">
      <c r="A107" s="130">
        <v>103</v>
      </c>
      <c r="B107" s="107" t="s">
        <v>1143</v>
      </c>
      <c r="C107" s="106">
        <v>2012</v>
      </c>
      <c r="D107" s="106" t="s">
        <v>908</v>
      </c>
      <c r="E107" s="125">
        <v>26.971596325572879</v>
      </c>
      <c r="F107" s="125">
        <v>26.372981392035481</v>
      </c>
      <c r="G107" s="125">
        <v>28.421442584605614</v>
      </c>
      <c r="H107" s="125">
        <v>29.170342256647544</v>
      </c>
      <c r="I107" s="125">
        <v>32.2391936231475</v>
      </c>
      <c r="J107" s="125">
        <v>32.070287670798507</v>
      </c>
      <c r="K107" s="125">
        <v>30.009723147881783</v>
      </c>
      <c r="L107" s="125">
        <v>31.289115558172217</v>
      </c>
      <c r="M107" s="108">
        <v>28.523883626915733</v>
      </c>
      <c r="N107" s="108">
        <v>28.63286709986356</v>
      </c>
      <c r="O107" s="108">
        <v>27.825573741596646</v>
      </c>
      <c r="P107" s="108">
        <v>27.491817789338693</v>
      </c>
      <c r="Q107" s="108">
        <v>27.616798766367591</v>
      </c>
      <c r="R107" s="108">
        <v>27.39315249006987</v>
      </c>
      <c r="S107" s="108">
        <v>27.733363145777311</v>
      </c>
      <c r="T107" s="108">
        <v>28.063736220070588</v>
      </c>
      <c r="U107" s="108">
        <v>184.22729035042772</v>
      </c>
      <c r="V107" s="108">
        <v>188.01258513375541</v>
      </c>
      <c r="W107" s="108">
        <v>197.94044683119523</v>
      </c>
      <c r="X107" s="108">
        <v>186.02641621536884</v>
      </c>
      <c r="Y107" s="108">
        <v>181.79723593138232</v>
      </c>
      <c r="Z107" s="108">
        <v>183.90810582763157</v>
      </c>
      <c r="AA107" s="108">
        <v>184.85133628863383</v>
      </c>
      <c r="AB107" s="108">
        <v>184.13616948737314</v>
      </c>
      <c r="AC107" s="108">
        <v>7.5319782836831166</v>
      </c>
      <c r="AD107" s="108">
        <v>7.5558631979104725</v>
      </c>
      <c r="AE107" s="108">
        <v>5.7310262603224302</v>
      </c>
      <c r="AF107" s="108">
        <v>3.7522017794699991</v>
      </c>
      <c r="AG107" s="108">
        <v>7.3038956628404517</v>
      </c>
      <c r="AH107" s="108">
        <v>6.5010832838705426</v>
      </c>
      <c r="AI107" s="108">
        <v>5.0328593058819724</v>
      </c>
      <c r="AJ107" s="108">
        <v>4.591092226021015</v>
      </c>
    </row>
    <row r="108" spans="1:36" x14ac:dyDescent="0.25">
      <c r="A108" s="130">
        <v>104</v>
      </c>
      <c r="B108" s="107" t="s">
        <v>931</v>
      </c>
      <c r="C108" s="106">
        <v>2015</v>
      </c>
      <c r="D108" s="106" t="s">
        <v>928</v>
      </c>
      <c r="E108" s="125">
        <v>34.94642586110475</v>
      </c>
      <c r="F108" s="125">
        <v>34.959057562045153</v>
      </c>
      <c r="G108" s="125">
        <v>37.215753596274396</v>
      </c>
      <c r="H108" s="125">
        <v>38.949517938332761</v>
      </c>
      <c r="I108" s="125">
        <v>36.119001181347322</v>
      </c>
      <c r="J108" s="125">
        <v>36.178666253387014</v>
      </c>
      <c r="K108" s="125">
        <v>35.19748950535341</v>
      </c>
      <c r="L108" s="125">
        <v>34.315243059912241</v>
      </c>
      <c r="M108" s="108">
        <v>28.049976483653243</v>
      </c>
      <c r="N108" s="108">
        <v>27.875481178629197</v>
      </c>
      <c r="O108" s="108">
        <v>27.500971299647535</v>
      </c>
      <c r="P108" s="108">
        <v>27.760965897427791</v>
      </c>
      <c r="Q108" s="108">
        <v>27.295528509652335</v>
      </c>
      <c r="R108" s="108">
        <v>27.057717404006603</v>
      </c>
      <c r="S108" s="108">
        <v>27.147352858085668</v>
      </c>
      <c r="T108" s="108">
        <v>27.611046368897618</v>
      </c>
      <c r="U108" s="108">
        <v>136.01300249362993</v>
      </c>
      <c r="V108" s="108">
        <v>145.10124002975564</v>
      </c>
      <c r="W108" s="108">
        <v>134.68992931177755</v>
      </c>
      <c r="X108" s="108">
        <v>138.16993580572725</v>
      </c>
      <c r="Y108" s="108">
        <v>135.42954932119611</v>
      </c>
      <c r="Z108" s="108">
        <v>129.05537482610833</v>
      </c>
      <c r="AA108" s="108">
        <v>139.87525267268134</v>
      </c>
      <c r="AB108" s="108">
        <v>121.07345565233989</v>
      </c>
      <c r="AC108" s="108">
        <v>12.126575815024767</v>
      </c>
      <c r="AD108" s="108">
        <v>11.967124213186278</v>
      </c>
      <c r="AE108" s="108">
        <v>10.930175435011094</v>
      </c>
      <c r="AF108" s="108">
        <v>8.3638186647355344</v>
      </c>
      <c r="AG108" s="108">
        <v>9.661445786860698</v>
      </c>
      <c r="AH108" s="108">
        <v>9.8600579690647479</v>
      </c>
      <c r="AI108" s="108">
        <v>9.5873269797290686</v>
      </c>
      <c r="AJ108" s="108">
        <v>9.994275136387806</v>
      </c>
    </row>
    <row r="109" spans="1:36" x14ac:dyDescent="0.25">
      <c r="A109" s="130">
        <v>105</v>
      </c>
      <c r="B109" s="107" t="s">
        <v>929</v>
      </c>
      <c r="C109" s="106">
        <v>2017</v>
      </c>
      <c r="D109" s="106" t="s">
        <v>928</v>
      </c>
      <c r="E109" s="125">
        <v>32.572535956910826</v>
      </c>
      <c r="F109" s="125">
        <v>32.84518468258365</v>
      </c>
      <c r="G109" s="125">
        <v>35.390498262462202</v>
      </c>
      <c r="H109" s="125">
        <v>34.112083988738902</v>
      </c>
      <c r="I109" s="125">
        <v>32.132657545676302</v>
      </c>
      <c r="J109" s="125">
        <v>31.708832314108989</v>
      </c>
      <c r="K109" s="125">
        <v>31.367381092448156</v>
      </c>
      <c r="L109" s="125">
        <v>31.253529047766555</v>
      </c>
      <c r="M109" s="108">
        <v>28.152546960875654</v>
      </c>
      <c r="N109" s="108">
        <v>28.341622475783858</v>
      </c>
      <c r="O109" s="108">
        <v>28.282848601007831</v>
      </c>
      <c r="P109" s="108">
        <v>27.882521309108586</v>
      </c>
      <c r="Q109" s="108">
        <v>28.406830865038689</v>
      </c>
      <c r="R109" s="108">
        <v>28.123735161131588</v>
      </c>
      <c r="S109" s="108">
        <v>28.4665574818458</v>
      </c>
      <c r="T109" s="108">
        <v>28.60493714520798</v>
      </c>
      <c r="U109" s="108">
        <v>131.5478534232592</v>
      </c>
      <c r="V109" s="108">
        <v>146.38712774755851</v>
      </c>
      <c r="W109" s="108">
        <v>137.04305393189853</v>
      </c>
      <c r="X109" s="108">
        <v>139.59579571835442</v>
      </c>
      <c r="Y109" s="108">
        <v>135.1492431659949</v>
      </c>
      <c r="Z109" s="108">
        <v>132.80242596496618</v>
      </c>
      <c r="AA109" s="108">
        <v>123.93420214396606</v>
      </c>
      <c r="AB109" s="108">
        <v>128.13869070113824</v>
      </c>
      <c r="AC109" s="108">
        <v>11.416047945225968</v>
      </c>
      <c r="AD109" s="108">
        <v>10.609114375316498</v>
      </c>
      <c r="AE109" s="108">
        <v>8.9149307776149289</v>
      </c>
      <c r="AF109" s="108">
        <v>10.095747642065286</v>
      </c>
      <c r="AG109" s="108">
        <v>11.268373371474436</v>
      </c>
      <c r="AH109" s="108">
        <v>9.9970714087237944</v>
      </c>
      <c r="AI109" s="108">
        <v>9.281203661003115</v>
      </c>
      <c r="AJ109" s="108">
        <v>8.878630818575969</v>
      </c>
    </row>
    <row r="110" spans="1:36" x14ac:dyDescent="0.25">
      <c r="A110" s="130">
        <v>106</v>
      </c>
      <c r="B110" s="107" t="s">
        <v>1006</v>
      </c>
      <c r="C110" s="106">
        <v>2010</v>
      </c>
      <c r="D110" s="106" t="s">
        <v>946</v>
      </c>
      <c r="E110" s="125">
        <v>28.39689367228592</v>
      </c>
      <c r="F110" s="125">
        <v>29.810596077153001</v>
      </c>
      <c r="G110" s="125">
        <v>33.272241910867301</v>
      </c>
      <c r="H110" s="125">
        <v>33.088587277438727</v>
      </c>
      <c r="I110" s="125">
        <v>25.608481785751145</v>
      </c>
      <c r="J110" s="125">
        <v>26.728473861092532</v>
      </c>
      <c r="K110" s="125">
        <v>26.101863430957522</v>
      </c>
      <c r="L110" s="125">
        <v>25.312861984453818</v>
      </c>
      <c r="M110" s="108">
        <v>26.164065348765632</v>
      </c>
      <c r="N110" s="108">
        <v>26.405766788041973</v>
      </c>
      <c r="O110" s="108">
        <v>25.788959881512849</v>
      </c>
      <c r="P110" s="108">
        <v>26.086343303449286</v>
      </c>
      <c r="Q110" s="108">
        <v>25.277373614024786</v>
      </c>
      <c r="R110" s="108">
        <v>25.552667472954465</v>
      </c>
      <c r="S110" s="108">
        <v>25.715639174376456</v>
      </c>
      <c r="T110" s="108">
        <v>25.864441296874567</v>
      </c>
      <c r="U110" s="108">
        <v>162.84556191761868</v>
      </c>
      <c r="V110" s="108">
        <v>177.58048150234791</v>
      </c>
      <c r="W110" s="108">
        <v>169.77802095237124</v>
      </c>
      <c r="X110" s="108">
        <v>169.90443215163739</v>
      </c>
      <c r="Y110" s="108">
        <v>166.39412232972384</v>
      </c>
      <c r="Z110" s="108">
        <v>163.15394950431528</v>
      </c>
      <c r="AA110" s="108">
        <v>169.21001803396601</v>
      </c>
      <c r="AB110" s="108">
        <v>170.85821605807237</v>
      </c>
      <c r="AC110" s="108">
        <v>12.874166492125902</v>
      </c>
      <c r="AD110" s="108">
        <v>11.799475097642869</v>
      </c>
      <c r="AE110" s="108">
        <v>11.763150893763008</v>
      </c>
      <c r="AF110" s="108">
        <v>10.423411975219363</v>
      </c>
      <c r="AG110" s="108">
        <v>11.497469362404855</v>
      </c>
      <c r="AH110" s="108">
        <v>12.085012803117049</v>
      </c>
      <c r="AI110" s="108">
        <v>10.734997748912756</v>
      </c>
      <c r="AJ110" s="108">
        <v>10.822315626814198</v>
      </c>
    </row>
    <row r="111" spans="1:36" x14ac:dyDescent="0.25">
      <c r="A111" s="130">
        <v>107</v>
      </c>
      <c r="B111" s="107" t="s">
        <v>1013</v>
      </c>
      <c r="C111" s="106">
        <v>2001</v>
      </c>
      <c r="D111" s="106" t="s">
        <v>1014</v>
      </c>
      <c r="E111" s="125">
        <v>29.667731391102688</v>
      </c>
      <c r="F111" s="125">
        <v>29.924833133720423</v>
      </c>
      <c r="G111" s="125">
        <v>32.276053693150139</v>
      </c>
      <c r="H111" s="125">
        <v>31.975482157648038</v>
      </c>
      <c r="I111" s="125">
        <v>30.971237164032498</v>
      </c>
      <c r="J111" s="125">
        <v>30.547133706486651</v>
      </c>
      <c r="K111" s="125">
        <v>30.36099091616143</v>
      </c>
      <c r="L111" s="125">
        <v>31.753758213319426</v>
      </c>
      <c r="M111" s="108">
        <v>25.70519141418918</v>
      </c>
      <c r="N111" s="108">
        <v>25.780279223182838</v>
      </c>
      <c r="O111" s="108">
        <v>25.961896410766393</v>
      </c>
      <c r="P111" s="108">
        <v>25.621700393919447</v>
      </c>
      <c r="Q111" s="108">
        <v>25.919892917274854</v>
      </c>
      <c r="R111" s="108">
        <v>26.372525763380605</v>
      </c>
      <c r="S111" s="108">
        <v>26.062632690981651</v>
      </c>
      <c r="T111" s="108">
        <v>26.49588118630502</v>
      </c>
      <c r="U111" s="108">
        <v>144.00000498662575</v>
      </c>
      <c r="V111" s="108">
        <v>134.35232434482853</v>
      </c>
      <c r="W111" s="108">
        <v>131.57970028198247</v>
      </c>
      <c r="X111" s="108">
        <v>137.3033197229062</v>
      </c>
      <c r="Y111" s="108">
        <v>133.19678631181213</v>
      </c>
      <c r="Z111" s="108">
        <v>135.65737170499733</v>
      </c>
      <c r="AA111" s="108">
        <v>127.99673732176548</v>
      </c>
      <c r="AB111" s="108">
        <v>141.18323767036307</v>
      </c>
      <c r="AC111" s="108">
        <v>9.2835715891558621</v>
      </c>
      <c r="AD111" s="108">
        <v>7.7448312407298578</v>
      </c>
      <c r="AE111" s="108">
        <v>9.7036689664612439</v>
      </c>
      <c r="AF111" s="108">
        <v>7.6254050276059928</v>
      </c>
      <c r="AG111" s="108">
        <v>8.6014503195520344</v>
      </c>
      <c r="AH111" s="108">
        <v>8.0995061516675761</v>
      </c>
      <c r="AI111" s="108">
        <v>9.0787202066159001</v>
      </c>
      <c r="AJ111" s="108">
        <v>9.2228464982115312</v>
      </c>
    </row>
    <row r="112" spans="1:36" x14ac:dyDescent="0.25">
      <c r="A112" s="130">
        <v>108</v>
      </c>
      <c r="B112" s="107" t="s">
        <v>992</v>
      </c>
      <c r="C112" s="106">
        <v>2010</v>
      </c>
      <c r="D112" s="106" t="s">
        <v>993</v>
      </c>
      <c r="E112" s="125">
        <v>34.183658619657557</v>
      </c>
      <c r="F112" s="125">
        <v>32.67465287272946</v>
      </c>
      <c r="G112" s="125">
        <v>36.06930149367831</v>
      </c>
      <c r="H112" s="125">
        <v>36.617789896301815</v>
      </c>
      <c r="I112" s="125">
        <v>33.359549490749643</v>
      </c>
      <c r="J112" s="125">
        <v>32.165906814493752</v>
      </c>
      <c r="K112" s="125">
        <v>34.348509131295167</v>
      </c>
      <c r="L112" s="125">
        <v>33.246834563461441</v>
      </c>
      <c r="M112" s="108">
        <v>28.097699528229565</v>
      </c>
      <c r="N112" s="108">
        <v>28.453023387949859</v>
      </c>
      <c r="O112" s="108">
        <v>28.065547446877964</v>
      </c>
      <c r="P112" s="108">
        <v>27.582558008377994</v>
      </c>
      <c r="Q112" s="108">
        <v>27.667706788566388</v>
      </c>
      <c r="R112" s="108">
        <v>27.351275015845115</v>
      </c>
      <c r="S112" s="108">
        <v>27.448058798600879</v>
      </c>
      <c r="T112" s="108">
        <v>28.042211025552231</v>
      </c>
      <c r="U112" s="108">
        <v>136.12474340262449</v>
      </c>
      <c r="V112" s="108">
        <v>125.152564647237</v>
      </c>
      <c r="W112" s="108">
        <v>132.59238273310123</v>
      </c>
      <c r="X112" s="108">
        <v>122.44626795912133</v>
      </c>
      <c r="Y112" s="108">
        <v>129.56326518449202</v>
      </c>
      <c r="Z112" s="108">
        <v>130.35768821296179</v>
      </c>
      <c r="AA112" s="108">
        <v>124.0607074996075</v>
      </c>
      <c r="AB112" s="108">
        <v>120.37489711745467</v>
      </c>
      <c r="AC112" s="108">
        <v>12.452879178487354</v>
      </c>
      <c r="AD112" s="108">
        <v>11.60912371448644</v>
      </c>
      <c r="AE112" s="108">
        <v>11.17429387951416</v>
      </c>
      <c r="AF112" s="108">
        <v>10.190110485754072</v>
      </c>
      <c r="AG112" s="108">
        <v>9.1827565325087832</v>
      </c>
      <c r="AH112" s="108">
        <v>9.1244511406896471</v>
      </c>
      <c r="AI112" s="108">
        <v>9.7419519874830911</v>
      </c>
      <c r="AJ112" s="108">
        <v>9.2989130810764493</v>
      </c>
    </row>
    <row r="113" spans="1:36" x14ac:dyDescent="0.25">
      <c r="A113" s="130">
        <v>109</v>
      </c>
      <c r="B113" s="107" t="s">
        <v>1176</v>
      </c>
      <c r="C113" s="106">
        <v>2010</v>
      </c>
      <c r="D113" s="106" t="s">
        <v>908</v>
      </c>
      <c r="E113" s="125">
        <v>20.938666338109567</v>
      </c>
      <c r="F113" s="125">
        <v>21.488333285741174</v>
      </c>
      <c r="G113" s="125">
        <v>21.984857054108453</v>
      </c>
      <c r="H113" s="125">
        <v>22.737210139241625</v>
      </c>
      <c r="I113" s="125">
        <v>28.856308214953575</v>
      </c>
      <c r="J113" s="125">
        <v>29.054208367820817</v>
      </c>
      <c r="K113" s="125">
        <v>26.737757941168219</v>
      </c>
      <c r="L113" s="125">
        <v>27.512405476057388</v>
      </c>
      <c r="M113" s="108">
        <v>26.900623995751491</v>
      </c>
      <c r="N113" s="108">
        <v>26.588061434882579</v>
      </c>
      <c r="O113" s="108">
        <v>26.778736778807769</v>
      </c>
      <c r="P113" s="108">
        <v>26.225377908047513</v>
      </c>
      <c r="Q113" s="108">
        <v>26.558889636312543</v>
      </c>
      <c r="R113" s="108">
        <v>26.991233651312022</v>
      </c>
      <c r="S113" s="108">
        <v>26.858951744376544</v>
      </c>
      <c r="T113" s="108">
        <v>27.098124850509539</v>
      </c>
      <c r="U113" s="108">
        <v>142.39950210985273</v>
      </c>
      <c r="V113" s="108">
        <v>143.1246062403138</v>
      </c>
      <c r="W113" s="108">
        <v>138.01843032668927</v>
      </c>
      <c r="X113" s="108">
        <v>139.5324204869101</v>
      </c>
      <c r="Y113" s="108">
        <v>139.07641199582903</v>
      </c>
      <c r="Z113" s="108">
        <v>129.06319048041479</v>
      </c>
      <c r="AA113" s="108">
        <v>132.28455884236195</v>
      </c>
      <c r="AB113" s="108">
        <v>128.02970157276599</v>
      </c>
      <c r="AC113" s="108">
        <v>7.998090635334651</v>
      </c>
      <c r="AD113" s="108">
        <v>6.904867781347523</v>
      </c>
      <c r="AE113" s="108">
        <v>8.4200273485169372</v>
      </c>
      <c r="AF113" s="108">
        <v>4.6188405161865509</v>
      </c>
      <c r="AG113" s="108">
        <v>7.8739988078499801</v>
      </c>
      <c r="AH113" s="108">
        <v>7.4468065643792816</v>
      </c>
      <c r="AI113" s="108">
        <v>6.2670890000328034</v>
      </c>
      <c r="AJ113" s="108">
        <v>6.4702793463522728</v>
      </c>
    </row>
    <row r="114" spans="1:36" x14ac:dyDescent="0.25">
      <c r="A114" s="130">
        <v>110</v>
      </c>
      <c r="B114" s="107" t="s">
        <v>1088</v>
      </c>
      <c r="C114" s="106">
        <v>2008</v>
      </c>
      <c r="D114" s="106" t="s">
        <v>938</v>
      </c>
      <c r="E114" s="125">
        <v>37.367870851351604</v>
      </c>
      <c r="F114" s="125">
        <v>35.82929446105485</v>
      </c>
      <c r="G114" s="125">
        <v>39.549616539307543</v>
      </c>
      <c r="H114" s="125">
        <v>38.470480319067455</v>
      </c>
      <c r="I114" s="125">
        <v>33.88910552187145</v>
      </c>
      <c r="J114" s="125">
        <v>34.801583600107854</v>
      </c>
      <c r="K114" s="125">
        <v>32.093418187927824</v>
      </c>
      <c r="L114" s="125">
        <v>32.61897269009286</v>
      </c>
      <c r="M114" s="108">
        <v>28.623374826578594</v>
      </c>
      <c r="N114" s="108">
        <v>28.742870482301161</v>
      </c>
      <c r="O114" s="108">
        <v>28.761227011628019</v>
      </c>
      <c r="P114" s="108">
        <v>28.503077922728071</v>
      </c>
      <c r="Q114" s="108">
        <v>27.968335658015867</v>
      </c>
      <c r="R114" s="108">
        <v>28.273799193853812</v>
      </c>
      <c r="S114" s="108">
        <v>28.277466716657091</v>
      </c>
      <c r="T114" s="108">
        <v>28.529848188237391</v>
      </c>
      <c r="U114" s="108">
        <v>129.66918909960742</v>
      </c>
      <c r="V114" s="108">
        <v>118.42955909382553</v>
      </c>
      <c r="W114" s="108">
        <v>130.8924881677986</v>
      </c>
      <c r="X114" s="108">
        <v>121.58879745524327</v>
      </c>
      <c r="Y114" s="108">
        <v>121.86394081975911</v>
      </c>
      <c r="Z114" s="108">
        <v>120.75693200110578</v>
      </c>
      <c r="AA114" s="108">
        <v>133.79606561851665</v>
      </c>
      <c r="AB114" s="108">
        <v>120.39875342724885</v>
      </c>
      <c r="AC114" s="108">
        <v>11.308119612862718</v>
      </c>
      <c r="AD114" s="108">
        <v>11.80662468409419</v>
      </c>
      <c r="AE114" s="108">
        <v>12.405453742059613</v>
      </c>
      <c r="AF114" s="108">
        <v>11.917784218464767</v>
      </c>
      <c r="AG114" s="108">
        <v>11.895335407315315</v>
      </c>
      <c r="AH114" s="108">
        <v>9.2911741696170917</v>
      </c>
      <c r="AI114" s="108">
        <v>11.986710926457526</v>
      </c>
      <c r="AJ114" s="108">
        <v>10.028797239128778</v>
      </c>
    </row>
    <row r="115" spans="1:36" x14ac:dyDescent="0.25">
      <c r="A115" s="130">
        <v>111</v>
      </c>
      <c r="B115" s="107" t="s">
        <v>952</v>
      </c>
      <c r="C115" s="106">
        <v>2002</v>
      </c>
      <c r="D115" s="106" t="s">
        <v>899</v>
      </c>
      <c r="E115" s="125">
        <v>33.358823007078513</v>
      </c>
      <c r="F115" s="125">
        <v>33.734002634934782</v>
      </c>
      <c r="G115" s="125">
        <v>36.255598012488662</v>
      </c>
      <c r="H115" s="125">
        <v>35.254349559026181</v>
      </c>
      <c r="I115" s="125">
        <v>29.371816654082778</v>
      </c>
      <c r="J115" s="125">
        <v>29.296979011416454</v>
      </c>
      <c r="K115" s="125">
        <v>29.140393085660097</v>
      </c>
      <c r="L115" s="125">
        <v>30.380531248840665</v>
      </c>
      <c r="M115" s="108">
        <v>26.865330826806883</v>
      </c>
      <c r="N115" s="108">
        <v>26.993436183853852</v>
      </c>
      <c r="O115" s="108">
        <v>26.548772197957447</v>
      </c>
      <c r="P115" s="108">
        <v>26.524161896704463</v>
      </c>
      <c r="Q115" s="108">
        <v>26.863150880254604</v>
      </c>
      <c r="R115" s="108">
        <v>27.275005916752978</v>
      </c>
      <c r="S115" s="108">
        <v>27.190267881185111</v>
      </c>
      <c r="T115" s="108">
        <v>27.339874216484656</v>
      </c>
      <c r="U115" s="108">
        <v>140.13369233919997</v>
      </c>
      <c r="V115" s="108">
        <v>138.60683269409142</v>
      </c>
      <c r="W115" s="108">
        <v>146.01429913896808</v>
      </c>
      <c r="X115" s="108">
        <v>139.53155721930901</v>
      </c>
      <c r="Y115" s="108">
        <v>132.37470154693514</v>
      </c>
      <c r="Z115" s="108">
        <v>136.28954361447319</v>
      </c>
      <c r="AA115" s="108">
        <v>132.84880270020281</v>
      </c>
      <c r="AB115" s="108">
        <v>144.60599698390999</v>
      </c>
      <c r="AC115" s="108">
        <v>7.4505533934761914</v>
      </c>
      <c r="AD115" s="108">
        <v>8.1593837926709618</v>
      </c>
      <c r="AE115" s="108">
        <v>8.5349160587213788</v>
      </c>
      <c r="AF115" s="108">
        <v>7.3335951858998314</v>
      </c>
      <c r="AG115" s="108">
        <v>9.318327749318021</v>
      </c>
      <c r="AH115" s="108">
        <v>7.1711624793256092</v>
      </c>
      <c r="AI115" s="108">
        <v>8.4977915838660412</v>
      </c>
      <c r="AJ115" s="108">
        <v>7.5342697567219687</v>
      </c>
    </row>
    <row r="116" spans="1:36" x14ac:dyDescent="0.25">
      <c r="A116" s="130">
        <v>112</v>
      </c>
      <c r="B116" s="107" t="s">
        <v>1168</v>
      </c>
      <c r="C116" s="106">
        <v>2007</v>
      </c>
      <c r="D116" s="106" t="s">
        <v>899</v>
      </c>
      <c r="E116" s="125">
        <v>22.263098396225576</v>
      </c>
      <c r="F116" s="125">
        <v>23.444264541097336</v>
      </c>
      <c r="G116" s="125">
        <v>27.095032311950856</v>
      </c>
      <c r="H116" s="125">
        <v>26.185276376778635</v>
      </c>
      <c r="I116" s="125">
        <v>26.476495579154815</v>
      </c>
      <c r="J116" s="125">
        <v>27.014887106884814</v>
      </c>
      <c r="K116" s="125">
        <v>25.91310077296037</v>
      </c>
      <c r="L116" s="125">
        <v>26.775916541000008</v>
      </c>
      <c r="M116" s="108">
        <v>28.966397964574004</v>
      </c>
      <c r="N116" s="108">
        <v>28.902878438758304</v>
      </c>
      <c r="O116" s="108">
        <v>27.858022763860379</v>
      </c>
      <c r="P116" s="108">
        <v>28.256992571060362</v>
      </c>
      <c r="Q116" s="108">
        <v>27.988104132846104</v>
      </c>
      <c r="R116" s="108">
        <v>28.165864970439486</v>
      </c>
      <c r="S116" s="108">
        <v>28.018080048492596</v>
      </c>
      <c r="T116" s="108">
        <v>28.483659109968752</v>
      </c>
      <c r="U116" s="108">
        <v>113.61382189095974</v>
      </c>
      <c r="V116" s="108">
        <v>100.48299302103153</v>
      </c>
      <c r="W116" s="108">
        <v>110.8770764785136</v>
      </c>
      <c r="X116" s="108">
        <v>105.50941180937785</v>
      </c>
      <c r="Y116" s="108">
        <v>103.88006141595035</v>
      </c>
      <c r="Z116" s="108">
        <v>110.95657404345837</v>
      </c>
      <c r="AA116" s="108">
        <v>113.96158641415656</v>
      </c>
      <c r="AB116" s="108">
        <v>109.67717595020194</v>
      </c>
      <c r="AC116" s="108">
        <v>7.8750324063096899</v>
      </c>
      <c r="AD116" s="108">
        <v>9.3338483676835509</v>
      </c>
      <c r="AE116" s="108">
        <v>9.8289822140183603</v>
      </c>
      <c r="AF116" s="108">
        <v>7.7296031674119474</v>
      </c>
      <c r="AG116" s="108">
        <v>8.8255252406307036</v>
      </c>
      <c r="AH116" s="108">
        <v>6.9104502074720697</v>
      </c>
      <c r="AI116" s="108">
        <v>7.818136899412262</v>
      </c>
      <c r="AJ116" s="108">
        <v>8.3184214970614114</v>
      </c>
    </row>
    <row r="117" spans="1:36" x14ac:dyDescent="0.25">
      <c r="A117" s="130">
        <v>113</v>
      </c>
      <c r="B117" s="107" t="s">
        <v>912</v>
      </c>
      <c r="C117" s="106">
        <v>2017</v>
      </c>
      <c r="D117" s="106" t="s">
        <v>913</v>
      </c>
      <c r="E117" s="125">
        <v>26.294196969033681</v>
      </c>
      <c r="F117" s="125">
        <v>27.034912355417202</v>
      </c>
      <c r="G117" s="125">
        <v>28.948586722925061</v>
      </c>
      <c r="H117" s="125">
        <v>28.906264566819797</v>
      </c>
      <c r="I117" s="125">
        <v>28.590023485985679</v>
      </c>
      <c r="J117" s="125">
        <v>29.7605983907922</v>
      </c>
      <c r="K117" s="125">
        <v>28.883737917556211</v>
      </c>
      <c r="L117" s="125">
        <v>28.785600205665908</v>
      </c>
      <c r="M117" s="108">
        <v>27.006623132656522</v>
      </c>
      <c r="N117" s="108">
        <v>27.13893272699282</v>
      </c>
      <c r="O117" s="108">
        <v>27.025776802265856</v>
      </c>
      <c r="P117" s="108">
        <v>26.899355403911333</v>
      </c>
      <c r="Q117" s="108">
        <v>26.595871395628869</v>
      </c>
      <c r="R117" s="108">
        <v>27.002444567156502</v>
      </c>
      <c r="S117" s="108">
        <v>26.843818057972392</v>
      </c>
      <c r="T117" s="108">
        <v>26.821817913415714</v>
      </c>
      <c r="U117" s="108">
        <v>103.4222910216546</v>
      </c>
      <c r="V117" s="108">
        <v>110.51620564101988</v>
      </c>
      <c r="W117" s="108">
        <v>107.69904363026697</v>
      </c>
      <c r="X117" s="108">
        <v>109.71872888038124</v>
      </c>
      <c r="Y117" s="108">
        <v>109.64459465751513</v>
      </c>
      <c r="Z117" s="108">
        <v>102.67702210873894</v>
      </c>
      <c r="AA117" s="108">
        <v>109.60168647514178</v>
      </c>
      <c r="AB117" s="108">
        <v>113.42577901235342</v>
      </c>
      <c r="AC117" s="108">
        <v>12.042122958716469</v>
      </c>
      <c r="AD117" s="108">
        <v>12.201640468622452</v>
      </c>
      <c r="AE117" s="108">
        <v>9.7802298175917883</v>
      </c>
      <c r="AF117" s="108">
        <v>10.381200374917199</v>
      </c>
      <c r="AG117" s="108">
        <v>11.363654171148749</v>
      </c>
      <c r="AH117" s="108">
        <v>10.679543591433669</v>
      </c>
      <c r="AI117" s="108">
        <v>10.562005372083888</v>
      </c>
      <c r="AJ117" s="108">
        <v>9.8772832454857884</v>
      </c>
    </row>
    <row r="118" spans="1:36" x14ac:dyDescent="0.25">
      <c r="A118" s="130">
        <v>114</v>
      </c>
      <c r="B118" s="107" t="s">
        <v>1087</v>
      </c>
      <c r="C118" s="106">
        <v>2004</v>
      </c>
      <c r="D118" s="106" t="s">
        <v>906</v>
      </c>
      <c r="E118" s="125">
        <v>27.774259400851367</v>
      </c>
      <c r="F118" s="125">
        <v>28.484357576171139</v>
      </c>
      <c r="G118" s="125">
        <v>28.889024622455711</v>
      </c>
      <c r="H118" s="125">
        <v>30.726544946075013</v>
      </c>
      <c r="I118" s="125">
        <v>24.777388854787038</v>
      </c>
      <c r="J118" s="125">
        <v>26.424332807635754</v>
      </c>
      <c r="K118" s="125">
        <v>23.64378612440434</v>
      </c>
      <c r="L118" s="125">
        <v>23.680305667619646</v>
      </c>
      <c r="M118" s="108">
        <v>24.239114388912785</v>
      </c>
      <c r="N118" s="108">
        <v>24.227761030626905</v>
      </c>
      <c r="O118" s="108">
        <v>23.427858299231879</v>
      </c>
      <c r="P118" s="108">
        <v>23.697324247598623</v>
      </c>
      <c r="Q118" s="108">
        <v>24.728168929338146</v>
      </c>
      <c r="R118" s="108">
        <v>24.357996805387465</v>
      </c>
      <c r="S118" s="108">
        <v>24.230005627442264</v>
      </c>
      <c r="T118" s="108">
        <v>24.402692671461967</v>
      </c>
      <c r="U118" s="108">
        <v>97.098473540101281</v>
      </c>
      <c r="V118" s="108">
        <v>114.16029900142446</v>
      </c>
      <c r="W118" s="108">
        <v>116.87107347481773</v>
      </c>
      <c r="X118" s="108">
        <v>109.13958213234129</v>
      </c>
      <c r="Y118" s="108">
        <v>98.400315613143263</v>
      </c>
      <c r="Z118" s="108">
        <v>98.326201854746841</v>
      </c>
      <c r="AA118" s="108">
        <v>106.75353228529386</v>
      </c>
      <c r="AB118" s="108">
        <v>98.994111841720994</v>
      </c>
      <c r="AC118" s="108">
        <v>13.892291077977063</v>
      </c>
      <c r="AD118" s="108">
        <v>14.217693210237105</v>
      </c>
      <c r="AE118" s="108">
        <v>14.256158526279217</v>
      </c>
      <c r="AF118" s="108">
        <v>14.496347177189367</v>
      </c>
      <c r="AG118" s="108">
        <v>14.503327580963127</v>
      </c>
      <c r="AH118" s="108">
        <v>12.281510423808925</v>
      </c>
      <c r="AI118" s="108">
        <v>13.717662427297373</v>
      </c>
      <c r="AJ118" s="108">
        <v>14.635009576247823</v>
      </c>
    </row>
    <row r="119" spans="1:36" x14ac:dyDescent="0.25">
      <c r="A119" s="130">
        <v>115</v>
      </c>
      <c r="B119" s="107" t="s">
        <v>1116</v>
      </c>
      <c r="C119" s="106">
        <v>2008</v>
      </c>
      <c r="D119" s="106" t="s">
        <v>906</v>
      </c>
      <c r="E119" s="125">
        <v>30.466561115521444</v>
      </c>
      <c r="F119" s="125">
        <v>28.923148452230599</v>
      </c>
      <c r="G119" s="125">
        <v>33.249321165478463</v>
      </c>
      <c r="H119" s="125">
        <v>34.114489266769482</v>
      </c>
      <c r="I119" s="125">
        <v>31.982697802539629</v>
      </c>
      <c r="J119" s="125">
        <v>32.186467746605778</v>
      </c>
      <c r="K119" s="125">
        <v>32.146393124032713</v>
      </c>
      <c r="L119" s="125">
        <v>32.354921326821881</v>
      </c>
      <c r="M119" s="108">
        <v>27.531568302838227</v>
      </c>
      <c r="N119" s="108">
        <v>27.521583237768152</v>
      </c>
      <c r="O119" s="108">
        <v>27.543497233165713</v>
      </c>
      <c r="P119" s="108">
        <v>27.711671226227903</v>
      </c>
      <c r="Q119" s="108">
        <v>27.275243806874744</v>
      </c>
      <c r="R119" s="108">
        <v>27.769200640870917</v>
      </c>
      <c r="S119" s="108">
        <v>27.720751641544883</v>
      </c>
      <c r="T119" s="108">
        <v>28.040083910709452</v>
      </c>
      <c r="U119" s="108">
        <v>135.8724168768556</v>
      </c>
      <c r="V119" s="108">
        <v>127.88072678745233</v>
      </c>
      <c r="W119" s="108">
        <v>124.95132252337307</v>
      </c>
      <c r="X119" s="108">
        <v>134.70001344421274</v>
      </c>
      <c r="Y119" s="108">
        <v>125.54842211406158</v>
      </c>
      <c r="Z119" s="108">
        <v>125.86411422163043</v>
      </c>
      <c r="AA119" s="108">
        <v>117.78601777972936</v>
      </c>
      <c r="AB119" s="108">
        <v>129.32924625268481</v>
      </c>
      <c r="AC119" s="108">
        <v>11.536782315950225</v>
      </c>
      <c r="AD119" s="108">
        <v>9.4959785685069864</v>
      </c>
      <c r="AE119" s="108">
        <v>10.554945116475954</v>
      </c>
      <c r="AF119" s="108">
        <v>9.067482406887029</v>
      </c>
      <c r="AG119" s="108">
        <v>10.210308573303713</v>
      </c>
      <c r="AH119" s="108">
        <v>10.066636708655759</v>
      </c>
      <c r="AI119" s="108">
        <v>9.2998731524514682</v>
      </c>
      <c r="AJ119" s="108">
        <v>10.574513157768864</v>
      </c>
    </row>
    <row r="120" spans="1:36" x14ac:dyDescent="0.25">
      <c r="A120" s="130">
        <v>116</v>
      </c>
      <c r="B120" s="107" t="s">
        <v>1085</v>
      </c>
      <c r="C120" s="106">
        <v>2009</v>
      </c>
      <c r="D120" s="106" t="s">
        <v>906</v>
      </c>
      <c r="E120" s="125">
        <v>37.619065567176968</v>
      </c>
      <c r="F120" s="125">
        <v>37.450432702703161</v>
      </c>
      <c r="G120" s="125">
        <v>39.275537358056468</v>
      </c>
      <c r="H120" s="125">
        <v>39.164766822280797</v>
      </c>
      <c r="I120" s="125">
        <v>31.750150550716413</v>
      </c>
      <c r="J120" s="125">
        <v>33.23795560486144</v>
      </c>
      <c r="K120" s="125">
        <v>31.926429556826175</v>
      </c>
      <c r="L120" s="125">
        <v>32.625864287595974</v>
      </c>
      <c r="M120" s="108">
        <v>27.993699526443656</v>
      </c>
      <c r="N120" s="108">
        <v>27.933416279871508</v>
      </c>
      <c r="O120" s="108">
        <v>27.366736071590672</v>
      </c>
      <c r="P120" s="108">
        <v>27.566032412521153</v>
      </c>
      <c r="Q120" s="108">
        <v>27.380345276439282</v>
      </c>
      <c r="R120" s="108">
        <v>27.505104440454257</v>
      </c>
      <c r="S120" s="108">
        <v>27.100987139604264</v>
      </c>
      <c r="T120" s="108">
        <v>27.153678853075206</v>
      </c>
      <c r="U120" s="108">
        <v>131.3306547886842</v>
      </c>
      <c r="V120" s="108">
        <v>132.00247450802846</v>
      </c>
      <c r="W120" s="108">
        <v>121.70929564963286</v>
      </c>
      <c r="X120" s="108">
        <v>124.21850304215164</v>
      </c>
      <c r="Y120" s="108">
        <v>136.66370308200311</v>
      </c>
      <c r="Z120" s="108">
        <v>116.75868719039158</v>
      </c>
      <c r="AA120" s="108">
        <v>124.39048869658403</v>
      </c>
      <c r="AB120" s="108">
        <v>127.58047580826204</v>
      </c>
      <c r="AC120" s="108">
        <v>12.475302456433706</v>
      </c>
      <c r="AD120" s="108">
        <v>13.751998307487652</v>
      </c>
      <c r="AE120" s="108">
        <v>13.607212196978061</v>
      </c>
      <c r="AF120" s="108">
        <v>10.459399247595808</v>
      </c>
      <c r="AG120" s="108">
        <v>14.130483071331859</v>
      </c>
      <c r="AH120" s="108">
        <v>12.062607428725189</v>
      </c>
      <c r="AI120" s="108">
        <v>13.760610403016905</v>
      </c>
      <c r="AJ120" s="108">
        <v>11.112386888430819</v>
      </c>
    </row>
    <row r="121" spans="1:36" x14ac:dyDescent="0.25">
      <c r="A121" s="130">
        <v>117</v>
      </c>
      <c r="B121" s="107" t="s">
        <v>1086</v>
      </c>
      <c r="C121" s="106">
        <v>2011</v>
      </c>
      <c r="D121" s="106" t="s">
        <v>906</v>
      </c>
      <c r="E121" s="125">
        <v>37.578757424048966</v>
      </c>
      <c r="F121" s="125">
        <v>36.207010840247968</v>
      </c>
      <c r="G121" s="125">
        <v>41.116997988302664</v>
      </c>
      <c r="H121" s="125">
        <v>40.216153747400405</v>
      </c>
      <c r="I121" s="125">
        <v>38.312705779559572</v>
      </c>
      <c r="J121" s="125">
        <v>39.437404181536785</v>
      </c>
      <c r="K121" s="125">
        <v>38.415732314174434</v>
      </c>
      <c r="L121" s="125">
        <v>38.103037724729205</v>
      </c>
      <c r="M121" s="108">
        <v>28.399705756621636</v>
      </c>
      <c r="N121" s="108">
        <v>28.125401614352661</v>
      </c>
      <c r="O121" s="108">
        <v>27.365858570303633</v>
      </c>
      <c r="P121" s="108">
        <v>27.339274058722065</v>
      </c>
      <c r="Q121" s="108">
        <v>27.704940823404002</v>
      </c>
      <c r="R121" s="108">
        <v>28.178885427384799</v>
      </c>
      <c r="S121" s="108">
        <v>27.976709302238511</v>
      </c>
      <c r="T121" s="108">
        <v>27.897224446972693</v>
      </c>
      <c r="U121" s="108">
        <v>155.77173056481192</v>
      </c>
      <c r="V121" s="108">
        <v>153.35406366695625</v>
      </c>
      <c r="W121" s="108">
        <v>143.06634206924898</v>
      </c>
      <c r="X121" s="108">
        <v>153.3363596097567</v>
      </c>
      <c r="Y121" s="108">
        <v>143.38414437532069</v>
      </c>
      <c r="Z121" s="108">
        <v>142.57054139291111</v>
      </c>
      <c r="AA121" s="108">
        <v>142.50291865216221</v>
      </c>
      <c r="AB121" s="108">
        <v>150.18445966883206</v>
      </c>
      <c r="AC121" s="108">
        <v>11.835238802484344</v>
      </c>
      <c r="AD121" s="108">
        <v>10.738344943805702</v>
      </c>
      <c r="AE121" s="108">
        <v>10.359191772184342</v>
      </c>
      <c r="AF121" s="108">
        <v>9.3348349739999996</v>
      </c>
      <c r="AG121" s="108">
        <v>10.511789587610194</v>
      </c>
      <c r="AH121" s="108">
        <v>7.9434612797099557</v>
      </c>
      <c r="AI121" s="108">
        <v>10.052962677777122</v>
      </c>
      <c r="AJ121" s="108">
        <v>8.9200959624283414</v>
      </c>
    </row>
    <row r="122" spans="1:36" x14ac:dyDescent="0.25">
      <c r="A122" s="130">
        <v>118</v>
      </c>
      <c r="B122" s="107" t="s">
        <v>907</v>
      </c>
      <c r="C122" s="106">
        <v>2017</v>
      </c>
      <c r="D122" s="106" t="s">
        <v>908</v>
      </c>
      <c r="E122" s="125">
        <v>33.304749996094372</v>
      </c>
      <c r="F122" s="125">
        <v>31.802522386847983</v>
      </c>
      <c r="G122" s="125">
        <v>35.59727833599716</v>
      </c>
      <c r="H122" s="125">
        <v>36.638989817205754</v>
      </c>
      <c r="I122" s="125">
        <v>34.059985672807699</v>
      </c>
      <c r="J122" s="125">
        <v>34.629547715881046</v>
      </c>
      <c r="K122" s="125">
        <v>34.148031197284865</v>
      </c>
      <c r="L122" s="125">
        <v>34.945075414026377</v>
      </c>
      <c r="M122" s="108">
        <v>28.425557668310397</v>
      </c>
      <c r="N122" s="108">
        <v>28.29917882213558</v>
      </c>
      <c r="O122" s="108">
        <v>28.443317295828837</v>
      </c>
      <c r="P122" s="108">
        <v>28.151787543215416</v>
      </c>
      <c r="Q122" s="108">
        <v>27.548438167541448</v>
      </c>
      <c r="R122" s="108">
        <v>28.001495141165279</v>
      </c>
      <c r="S122" s="108">
        <v>27.711446084014781</v>
      </c>
      <c r="T122" s="108">
        <v>27.90077927778826</v>
      </c>
      <c r="U122" s="108">
        <v>153.1230821625611</v>
      </c>
      <c r="V122" s="108">
        <v>148.48115679186233</v>
      </c>
      <c r="W122" s="108">
        <v>149.14145076856596</v>
      </c>
      <c r="X122" s="108">
        <v>135.85980249613576</v>
      </c>
      <c r="Y122" s="108">
        <v>133.37010117364221</v>
      </c>
      <c r="Z122" s="108">
        <v>146.14803663714696</v>
      </c>
      <c r="AA122" s="108">
        <v>143.62570238574614</v>
      </c>
      <c r="AB122" s="108">
        <v>133.78353647533945</v>
      </c>
      <c r="AC122" s="108">
        <v>10.231603073193</v>
      </c>
      <c r="AD122" s="108">
        <v>10.857255670694698</v>
      </c>
      <c r="AE122" s="108">
        <v>10.283495214501919</v>
      </c>
      <c r="AF122" s="108">
        <v>9.2132873813817717</v>
      </c>
      <c r="AG122" s="108">
        <v>9.4545764909745742</v>
      </c>
      <c r="AH122" s="108">
        <v>8.5944760343512137</v>
      </c>
      <c r="AI122" s="108">
        <v>8.093736083532761</v>
      </c>
      <c r="AJ122" s="108">
        <v>8.3955700513700577</v>
      </c>
    </row>
    <row r="123" spans="1:36" x14ac:dyDescent="0.25">
      <c r="A123" s="130">
        <v>119</v>
      </c>
      <c r="B123" s="107" t="s">
        <v>1125</v>
      </c>
      <c r="C123" s="106">
        <v>2008</v>
      </c>
      <c r="D123" s="106" t="s">
        <v>908</v>
      </c>
      <c r="E123" s="125">
        <v>28.132573076158351</v>
      </c>
      <c r="F123" s="125">
        <v>29.193287024490587</v>
      </c>
      <c r="G123" s="125">
        <v>30.409845300948479</v>
      </c>
      <c r="H123" s="125">
        <v>31.442856278344312</v>
      </c>
      <c r="I123" s="125">
        <v>30.763462708593909</v>
      </c>
      <c r="J123" s="125">
        <v>29.187550865952655</v>
      </c>
      <c r="K123" s="125">
        <v>29.514025692678477</v>
      </c>
      <c r="L123" s="125">
        <v>29.596399052833217</v>
      </c>
      <c r="M123" s="108">
        <v>26.857891247258063</v>
      </c>
      <c r="N123" s="108">
        <v>26.762224488022778</v>
      </c>
      <c r="O123" s="108">
        <v>26.774280167007884</v>
      </c>
      <c r="P123" s="108">
        <v>26.595923463424537</v>
      </c>
      <c r="Q123" s="108">
        <v>26.876000429976948</v>
      </c>
      <c r="R123" s="108">
        <v>26.638865856920241</v>
      </c>
      <c r="S123" s="108">
        <v>26.875673923671311</v>
      </c>
      <c r="T123" s="108">
        <v>27.432502743718249</v>
      </c>
      <c r="U123" s="108">
        <v>136.56896186588389</v>
      </c>
      <c r="V123" s="108">
        <v>124.28362116054915</v>
      </c>
      <c r="W123" s="108">
        <v>136.64699238593045</v>
      </c>
      <c r="X123" s="108">
        <v>125.51843303903067</v>
      </c>
      <c r="Y123" s="108">
        <v>125.46865060320611</v>
      </c>
      <c r="Z123" s="108">
        <v>136.68202940832137</v>
      </c>
      <c r="AA123" s="108">
        <v>127.37557175564562</v>
      </c>
      <c r="AB123" s="108">
        <v>115.87827574165715</v>
      </c>
      <c r="AC123" s="108">
        <v>8.5628242391050975</v>
      </c>
      <c r="AD123" s="108">
        <v>9.8761058216803601</v>
      </c>
      <c r="AE123" s="108">
        <v>9.035833859055753</v>
      </c>
      <c r="AF123" s="108">
        <v>7.5904872190794004</v>
      </c>
      <c r="AG123" s="108">
        <v>10.079801646841005</v>
      </c>
      <c r="AH123" s="108">
        <v>8.9588866057706174</v>
      </c>
      <c r="AI123" s="108">
        <v>8.6733829894921968</v>
      </c>
      <c r="AJ123" s="108">
        <v>9.2226776189755704</v>
      </c>
    </row>
    <row r="124" spans="1:36" x14ac:dyDescent="0.25">
      <c r="A124" s="130">
        <v>120</v>
      </c>
      <c r="B124" s="107" t="s">
        <v>922</v>
      </c>
      <c r="C124" s="106">
        <v>2017</v>
      </c>
      <c r="D124" s="106" t="s">
        <v>908</v>
      </c>
      <c r="E124" s="125">
        <v>33.554972226841123</v>
      </c>
      <c r="F124" s="125">
        <v>33.269212713165636</v>
      </c>
      <c r="G124" s="125">
        <v>35.755605649725531</v>
      </c>
      <c r="H124" s="125">
        <v>34.879885831700896</v>
      </c>
      <c r="I124" s="125">
        <v>34.163265954694317</v>
      </c>
      <c r="J124" s="125">
        <v>33.819954157049914</v>
      </c>
      <c r="K124" s="125">
        <v>34.583710616710675</v>
      </c>
      <c r="L124" s="125">
        <v>35.003949271545082</v>
      </c>
      <c r="M124" s="108">
        <v>28.254534428196322</v>
      </c>
      <c r="N124" s="108">
        <v>28.072514137289176</v>
      </c>
      <c r="O124" s="108">
        <v>27.380411796479095</v>
      </c>
      <c r="P124" s="108">
        <v>27.362553908670733</v>
      </c>
      <c r="Q124" s="108">
        <v>27.131935602525633</v>
      </c>
      <c r="R124" s="108">
        <v>27.209880744298406</v>
      </c>
      <c r="S124" s="108">
        <v>27.382282482434455</v>
      </c>
      <c r="T124" s="108">
        <v>27.421006900106192</v>
      </c>
      <c r="U124" s="108">
        <v>134.63517749375018</v>
      </c>
      <c r="V124" s="108">
        <v>132.83737429111912</v>
      </c>
      <c r="W124" s="108">
        <v>127.97852779761271</v>
      </c>
      <c r="X124" s="108">
        <v>137.33900275915576</v>
      </c>
      <c r="Y124" s="108">
        <v>130.56936049693817</v>
      </c>
      <c r="Z124" s="108">
        <v>122.85075238372239</v>
      </c>
      <c r="AA124" s="108">
        <v>126.83262838314081</v>
      </c>
      <c r="AB124" s="108">
        <v>141.12556118597681</v>
      </c>
      <c r="AC124" s="108">
        <v>10.379703616853536</v>
      </c>
      <c r="AD124" s="108">
        <v>11.516424025762948</v>
      </c>
      <c r="AE124" s="108">
        <v>10.659289600300973</v>
      </c>
      <c r="AF124" s="108">
        <v>10.657129096979592</v>
      </c>
      <c r="AG124" s="108">
        <v>9.6461983059692447</v>
      </c>
      <c r="AH124" s="108">
        <v>9.5944580308492142</v>
      </c>
      <c r="AI124" s="108">
        <v>8.8997560177524253</v>
      </c>
      <c r="AJ124" s="108">
        <v>9.8803213055320604</v>
      </c>
    </row>
    <row r="125" spans="1:36" x14ac:dyDescent="0.25">
      <c r="A125" s="130">
        <v>121</v>
      </c>
      <c r="B125" s="107" t="s">
        <v>923</v>
      </c>
      <c r="C125" s="106">
        <v>2017</v>
      </c>
      <c r="D125" s="106" t="s">
        <v>908</v>
      </c>
      <c r="E125" s="125">
        <v>32.96528971889412</v>
      </c>
      <c r="F125" s="125">
        <v>34.222812866485249</v>
      </c>
      <c r="G125" s="125">
        <v>37.099308274193518</v>
      </c>
      <c r="H125" s="125">
        <v>35.7394053135245</v>
      </c>
      <c r="I125" s="125">
        <v>35.675056879634511</v>
      </c>
      <c r="J125" s="125">
        <v>36.759462363662593</v>
      </c>
      <c r="K125" s="125">
        <v>34.826201550042704</v>
      </c>
      <c r="L125" s="125">
        <v>34.933879206660201</v>
      </c>
      <c r="M125" s="108">
        <v>27.63865146074426</v>
      </c>
      <c r="N125" s="108">
        <v>27.598379907042887</v>
      </c>
      <c r="O125" s="108">
        <v>26.870336896699122</v>
      </c>
      <c r="P125" s="108">
        <v>26.446128865063812</v>
      </c>
      <c r="Q125" s="108">
        <v>27.51531282263176</v>
      </c>
      <c r="R125" s="108">
        <v>27.618005375430439</v>
      </c>
      <c r="S125" s="108">
        <v>27.541384603475713</v>
      </c>
      <c r="T125" s="108">
        <v>27.966120068912012</v>
      </c>
      <c r="U125" s="108">
        <v>162.35801923861396</v>
      </c>
      <c r="V125" s="108">
        <v>155.5523633617353</v>
      </c>
      <c r="W125" s="108">
        <v>152.90403658529641</v>
      </c>
      <c r="X125" s="108">
        <v>153.06349074301306</v>
      </c>
      <c r="Y125" s="108">
        <v>147.64493838326408</v>
      </c>
      <c r="Z125" s="108">
        <v>157.66660959579781</v>
      </c>
      <c r="AA125" s="108">
        <v>154.76142327852966</v>
      </c>
      <c r="AB125" s="108">
        <v>140.02205136910163</v>
      </c>
      <c r="AC125" s="108">
        <v>10.427324209316673</v>
      </c>
      <c r="AD125" s="108">
        <v>12.198407300831821</v>
      </c>
      <c r="AE125" s="108">
        <v>10.35434638669669</v>
      </c>
      <c r="AF125" s="108">
        <v>9.5673759556267477</v>
      </c>
      <c r="AG125" s="108">
        <v>10.321999583855828</v>
      </c>
      <c r="AH125" s="108">
        <v>8.8157765007395099</v>
      </c>
      <c r="AI125" s="108">
        <v>8.4379046183507356</v>
      </c>
      <c r="AJ125" s="108">
        <v>8.8231054445819979</v>
      </c>
    </row>
    <row r="126" spans="1:36" x14ac:dyDescent="0.25">
      <c r="A126" s="130">
        <v>122</v>
      </c>
      <c r="B126" s="107" t="s">
        <v>924</v>
      </c>
      <c r="C126" s="106">
        <v>2017</v>
      </c>
      <c r="D126" s="106" t="s">
        <v>908</v>
      </c>
      <c r="E126" s="125">
        <v>31.470704438853204</v>
      </c>
      <c r="F126" s="125">
        <v>31.630927608313783</v>
      </c>
      <c r="G126" s="125">
        <v>34.754840961122213</v>
      </c>
      <c r="H126" s="125">
        <v>34.065423752244399</v>
      </c>
      <c r="I126" s="125">
        <v>33.586367843567736</v>
      </c>
      <c r="J126" s="125">
        <v>33.64762375334832</v>
      </c>
      <c r="K126" s="125">
        <v>33.34751207096204</v>
      </c>
      <c r="L126" s="125">
        <v>32.823816332121893</v>
      </c>
      <c r="M126" s="108">
        <v>27.801956423117758</v>
      </c>
      <c r="N126" s="108">
        <v>28.111375108994103</v>
      </c>
      <c r="O126" s="108">
        <v>27.325972141631521</v>
      </c>
      <c r="P126" s="108">
        <v>26.773275322371031</v>
      </c>
      <c r="Q126" s="108">
        <v>28.289833473484322</v>
      </c>
      <c r="R126" s="108">
        <v>28.027167601580608</v>
      </c>
      <c r="S126" s="108">
        <v>27.864974116313572</v>
      </c>
      <c r="T126" s="108">
        <v>27.891685812507088</v>
      </c>
      <c r="U126" s="108">
        <v>133.93809660264853</v>
      </c>
      <c r="V126" s="108">
        <v>141.55343058185329</v>
      </c>
      <c r="W126" s="108">
        <v>135.08191652166309</v>
      </c>
      <c r="X126" s="108">
        <v>127.41987736933284</v>
      </c>
      <c r="Y126" s="108">
        <v>127.78361234273595</v>
      </c>
      <c r="Z126" s="108">
        <v>130.9506508586758</v>
      </c>
      <c r="AA126" s="108">
        <v>129.08405302093129</v>
      </c>
      <c r="AB126" s="108">
        <v>120.40124594757511</v>
      </c>
      <c r="AC126" s="108">
        <v>10.378954723039051</v>
      </c>
      <c r="AD126" s="108">
        <v>10.633388844471725</v>
      </c>
      <c r="AE126" s="108">
        <v>11.03695305792789</v>
      </c>
      <c r="AF126" s="108">
        <v>9.4972612702341905</v>
      </c>
      <c r="AG126" s="108">
        <v>11.155564327411069</v>
      </c>
      <c r="AH126" s="108">
        <v>9.2968759579399816</v>
      </c>
      <c r="AI126" s="108">
        <v>10.513670148010759</v>
      </c>
      <c r="AJ126" s="108">
        <v>9.6519716709653398</v>
      </c>
    </row>
    <row r="127" spans="1:36" x14ac:dyDescent="0.25">
      <c r="A127" s="130">
        <v>123</v>
      </c>
      <c r="B127" s="107" t="s">
        <v>1174</v>
      </c>
      <c r="C127" s="106">
        <v>2003</v>
      </c>
      <c r="D127" s="106" t="s">
        <v>906</v>
      </c>
      <c r="E127" s="125">
        <v>21.087030118662973</v>
      </c>
      <c r="F127" s="125">
        <v>22.063978338135087</v>
      </c>
      <c r="G127" s="125">
        <v>21.934150528818439</v>
      </c>
      <c r="H127" s="125">
        <v>23.737965315222628</v>
      </c>
      <c r="I127" s="125">
        <v>30.997238622157269</v>
      </c>
      <c r="J127" s="125">
        <v>29.881726022081715</v>
      </c>
      <c r="K127" s="125">
        <v>30.421142967532692</v>
      </c>
      <c r="L127" s="125">
        <v>30.496812388228324</v>
      </c>
      <c r="M127" s="108">
        <v>25.213221422152213</v>
      </c>
      <c r="N127" s="108">
        <v>25.073466069170177</v>
      </c>
      <c r="O127" s="108">
        <v>25.048349950941287</v>
      </c>
      <c r="P127" s="108">
        <v>25.181110275797714</v>
      </c>
      <c r="Q127" s="108">
        <v>25.395040244627594</v>
      </c>
      <c r="R127" s="108">
        <v>25.593796782429969</v>
      </c>
      <c r="S127" s="108">
        <v>25.692107614873013</v>
      </c>
      <c r="T127" s="108">
        <v>26.082907640008035</v>
      </c>
      <c r="U127" s="108">
        <v>159.04040171278149</v>
      </c>
      <c r="V127" s="108">
        <v>171.55231711983453</v>
      </c>
      <c r="W127" s="108">
        <v>163.83213687846572</v>
      </c>
      <c r="X127" s="108">
        <v>163.73576006408288</v>
      </c>
      <c r="Y127" s="108">
        <v>168.37857354436426</v>
      </c>
      <c r="Z127" s="108">
        <v>158.38618315808719</v>
      </c>
      <c r="AA127" s="108">
        <v>150.05267785030068</v>
      </c>
      <c r="AB127" s="108">
        <v>162.84870204429004</v>
      </c>
      <c r="AC127" s="108">
        <v>7.409846827487252</v>
      </c>
      <c r="AD127" s="108">
        <v>5.3879251870627991</v>
      </c>
      <c r="AE127" s="108">
        <v>6.3688351263257346</v>
      </c>
      <c r="AF127" s="108">
        <v>5.0473063193223595</v>
      </c>
      <c r="AG127" s="108">
        <v>7.580978674478529</v>
      </c>
      <c r="AH127" s="108">
        <v>5.0838058469217531</v>
      </c>
      <c r="AI127" s="108">
        <v>5.9448155029989698</v>
      </c>
      <c r="AJ127" s="108">
        <v>5.176486515402603</v>
      </c>
    </row>
    <row r="128" spans="1:36" x14ac:dyDescent="0.25">
      <c r="A128" s="130">
        <v>124</v>
      </c>
      <c r="B128" s="107" t="s">
        <v>999</v>
      </c>
      <c r="C128" s="106">
        <v>2017</v>
      </c>
      <c r="D128" s="106" t="s">
        <v>908</v>
      </c>
      <c r="E128" s="125">
        <v>35.306964704652373</v>
      </c>
      <c r="F128" s="125">
        <v>36.406241280440454</v>
      </c>
      <c r="G128" s="125">
        <v>37.550257734365402</v>
      </c>
      <c r="H128" s="125">
        <v>38.763347029297051</v>
      </c>
      <c r="I128" s="125">
        <v>34.53822685195648</v>
      </c>
      <c r="J128" s="125">
        <v>36.27292036776339</v>
      </c>
      <c r="K128" s="125">
        <v>36.081273663199994</v>
      </c>
      <c r="L128" s="125">
        <v>36.191979117080123</v>
      </c>
      <c r="M128" s="108">
        <v>29.398926399142741</v>
      </c>
      <c r="N128" s="108">
        <v>29.453585309236242</v>
      </c>
      <c r="O128" s="108">
        <v>29.182995350326642</v>
      </c>
      <c r="P128" s="108">
        <v>29.479863143080131</v>
      </c>
      <c r="Q128" s="108">
        <v>29.51781101890877</v>
      </c>
      <c r="R128" s="108">
        <v>29.665250756284738</v>
      </c>
      <c r="S128" s="108">
        <v>29.84075059886063</v>
      </c>
      <c r="T128" s="108">
        <v>29.851217424160104</v>
      </c>
      <c r="U128" s="108">
        <v>165.21121427763404</v>
      </c>
      <c r="V128" s="108">
        <v>153.94188857960123</v>
      </c>
      <c r="W128" s="108">
        <v>173.13024719111363</v>
      </c>
      <c r="X128" s="108">
        <v>160.90075903147354</v>
      </c>
      <c r="Y128" s="108">
        <v>158.05690413049288</v>
      </c>
      <c r="Z128" s="108">
        <v>167.14383241124546</v>
      </c>
      <c r="AA128" s="108">
        <v>161.53889159419938</v>
      </c>
      <c r="AB128" s="108">
        <v>165.27814932445588</v>
      </c>
      <c r="AC128" s="108">
        <v>10.182050492757103</v>
      </c>
      <c r="AD128" s="108">
        <v>11.90001169966936</v>
      </c>
      <c r="AE128" s="108">
        <v>9.9840536835374625</v>
      </c>
      <c r="AF128" s="108">
        <v>7.3340201435952723</v>
      </c>
      <c r="AG128" s="108">
        <v>8.3592415218810441</v>
      </c>
      <c r="AH128" s="108">
        <v>8.9799707609520603</v>
      </c>
      <c r="AI128" s="108">
        <v>8.3632162621769179</v>
      </c>
      <c r="AJ128" s="108">
        <v>9.505115435430783</v>
      </c>
    </row>
    <row r="129" spans="1:36" x14ac:dyDescent="0.25">
      <c r="A129" s="130">
        <v>125</v>
      </c>
      <c r="B129" s="107" t="s">
        <v>1000</v>
      </c>
      <c r="C129" s="106">
        <v>2017</v>
      </c>
      <c r="D129" s="106" t="s">
        <v>908</v>
      </c>
      <c r="E129" s="125">
        <v>33.866683493906272</v>
      </c>
      <c r="F129" s="125">
        <v>34.723667486833357</v>
      </c>
      <c r="G129" s="125">
        <v>36.306166537761676</v>
      </c>
      <c r="H129" s="125">
        <v>35.176258312402915</v>
      </c>
      <c r="I129" s="125">
        <v>33.566450242588857</v>
      </c>
      <c r="J129" s="125">
        <v>35.252281729538282</v>
      </c>
      <c r="K129" s="125">
        <v>32.594028480438759</v>
      </c>
      <c r="L129" s="125">
        <v>33.325399547434095</v>
      </c>
      <c r="M129" s="108">
        <v>26.311814747735745</v>
      </c>
      <c r="N129" s="108">
        <v>26.202154964939737</v>
      </c>
      <c r="O129" s="108">
        <v>26.45924222386477</v>
      </c>
      <c r="P129" s="108">
        <v>26.198708583785532</v>
      </c>
      <c r="Q129" s="108">
        <v>26.327951422917401</v>
      </c>
      <c r="R129" s="108">
        <v>26.654831663267409</v>
      </c>
      <c r="S129" s="108">
        <v>26.462666804129373</v>
      </c>
      <c r="T129" s="108">
        <v>26.752629589360037</v>
      </c>
      <c r="U129" s="108">
        <v>164.26234690085627</v>
      </c>
      <c r="V129" s="108">
        <v>164.84216387487345</v>
      </c>
      <c r="W129" s="108">
        <v>152.63556507407245</v>
      </c>
      <c r="X129" s="108">
        <v>157.78513295710337</v>
      </c>
      <c r="Y129" s="108">
        <v>154.85898198574699</v>
      </c>
      <c r="Z129" s="108">
        <v>150.00928184529525</v>
      </c>
      <c r="AA129" s="108">
        <v>143.35503272586689</v>
      </c>
      <c r="AB129" s="108">
        <v>160.71054172403325</v>
      </c>
      <c r="AC129" s="108">
        <v>8.295943784670305</v>
      </c>
      <c r="AD129" s="108">
        <v>11.050809490695785</v>
      </c>
      <c r="AE129" s="108">
        <v>9.570905505039045</v>
      </c>
      <c r="AF129" s="108">
        <v>8.9520765563797706</v>
      </c>
      <c r="AG129" s="108">
        <v>10.231194244055279</v>
      </c>
      <c r="AH129" s="108">
        <v>8.4434579621973445</v>
      </c>
      <c r="AI129" s="108">
        <v>10.557729611691832</v>
      </c>
      <c r="AJ129" s="108">
        <v>8.9625228452706356</v>
      </c>
    </row>
    <row r="130" spans="1:36" x14ac:dyDescent="0.25">
      <c r="A130" s="130">
        <v>126</v>
      </c>
      <c r="B130" s="107" t="s">
        <v>925</v>
      </c>
      <c r="C130" s="106">
        <v>2017</v>
      </c>
      <c r="D130" s="106" t="s">
        <v>908</v>
      </c>
      <c r="E130" s="125">
        <v>31.768526942989531</v>
      </c>
      <c r="F130" s="125">
        <v>32.717499225981733</v>
      </c>
      <c r="G130" s="125">
        <v>34.671793771461004</v>
      </c>
      <c r="H130" s="125">
        <v>35.130080608237215</v>
      </c>
      <c r="I130" s="125">
        <v>31.537061753696129</v>
      </c>
      <c r="J130" s="125">
        <v>32.36848764198546</v>
      </c>
      <c r="K130" s="125">
        <v>30.642124448316537</v>
      </c>
      <c r="L130" s="125">
        <v>31.075086156001873</v>
      </c>
      <c r="M130" s="108">
        <v>28.390925606379394</v>
      </c>
      <c r="N130" s="108">
        <v>28.569098450690138</v>
      </c>
      <c r="O130" s="108">
        <v>28.259104388938557</v>
      </c>
      <c r="P130" s="108">
        <v>27.980928940100807</v>
      </c>
      <c r="Q130" s="108">
        <v>27.632838316151162</v>
      </c>
      <c r="R130" s="108">
        <v>27.870703291900664</v>
      </c>
      <c r="S130" s="108">
        <v>27.630614534253706</v>
      </c>
      <c r="T130" s="108">
        <v>28.104266471585571</v>
      </c>
      <c r="U130" s="108">
        <v>128.4160127979807</v>
      </c>
      <c r="V130" s="108">
        <v>116.76825601571267</v>
      </c>
      <c r="W130" s="108">
        <v>127.53308153311212</v>
      </c>
      <c r="X130" s="108">
        <v>123.16842807278901</v>
      </c>
      <c r="Y130" s="108">
        <v>112.38827030428453</v>
      </c>
      <c r="Z130" s="108">
        <v>121.86492139491276</v>
      </c>
      <c r="AA130" s="108">
        <v>119.47293082819567</v>
      </c>
      <c r="AB130" s="108">
        <v>120.16582174704457</v>
      </c>
      <c r="AC130" s="108">
        <v>10.418919019822095</v>
      </c>
      <c r="AD130" s="108">
        <v>10.381710996500621</v>
      </c>
      <c r="AE130" s="108">
        <v>11.36956273248485</v>
      </c>
      <c r="AF130" s="108">
        <v>9.9100249198303416</v>
      </c>
      <c r="AG130" s="108">
        <v>9.6168489368541241</v>
      </c>
      <c r="AH130" s="108">
        <v>9.3824208923153076</v>
      </c>
      <c r="AI130" s="108">
        <v>10.058806542504856</v>
      </c>
      <c r="AJ130" s="108">
        <v>10.864345959687805</v>
      </c>
    </row>
    <row r="131" spans="1:36" x14ac:dyDescent="0.25">
      <c r="A131" s="130">
        <v>127</v>
      </c>
      <c r="B131" s="107" t="s">
        <v>964</v>
      </c>
      <c r="C131" s="106">
        <v>2015</v>
      </c>
      <c r="D131" s="106" t="s">
        <v>908</v>
      </c>
      <c r="E131" s="125">
        <v>36.612195611035119</v>
      </c>
      <c r="F131" s="125">
        <v>35.263778973671819</v>
      </c>
      <c r="G131" s="125">
        <v>39.086423211031928</v>
      </c>
      <c r="H131" s="125">
        <v>39.442935348306776</v>
      </c>
      <c r="I131" s="125">
        <v>34.329835895649992</v>
      </c>
      <c r="J131" s="125">
        <v>35.495185012026383</v>
      </c>
      <c r="K131" s="125">
        <v>36.568973764893173</v>
      </c>
      <c r="L131" s="125">
        <v>35.469005327430452</v>
      </c>
      <c r="M131" s="108">
        <v>27.893293218310497</v>
      </c>
      <c r="N131" s="108">
        <v>27.603366355293915</v>
      </c>
      <c r="O131" s="108">
        <v>26.83504669020126</v>
      </c>
      <c r="P131" s="108">
        <v>27.031499370817244</v>
      </c>
      <c r="Q131" s="108">
        <v>27.81261163509177</v>
      </c>
      <c r="R131" s="108">
        <v>27.459682001148813</v>
      </c>
      <c r="S131" s="108">
        <v>27.399139669614669</v>
      </c>
      <c r="T131" s="108">
        <v>27.965361059521832</v>
      </c>
      <c r="U131" s="108">
        <v>136.88115088864762</v>
      </c>
      <c r="V131" s="108">
        <v>145.20232950820633</v>
      </c>
      <c r="W131" s="108">
        <v>145.9023071105091</v>
      </c>
      <c r="X131" s="108">
        <v>146.49788991824988</v>
      </c>
      <c r="Y131" s="108">
        <v>142.9945918911173</v>
      </c>
      <c r="Z131" s="108">
        <v>128.13032270326804</v>
      </c>
      <c r="AA131" s="108">
        <v>136.48521054142057</v>
      </c>
      <c r="AB131" s="108">
        <v>138.64063541439856</v>
      </c>
      <c r="AC131" s="108">
        <v>14.428710674048558</v>
      </c>
      <c r="AD131" s="108">
        <v>14.946413185407623</v>
      </c>
      <c r="AE131" s="108">
        <v>13.158345797544984</v>
      </c>
      <c r="AF131" s="108">
        <v>15.050032564809468</v>
      </c>
      <c r="AG131" s="108">
        <v>14.155667836576928</v>
      </c>
      <c r="AH131" s="108">
        <v>13.218127413833168</v>
      </c>
      <c r="AI131" s="108">
        <v>14.330409510467756</v>
      </c>
      <c r="AJ131" s="108">
        <v>12.712293017311515</v>
      </c>
    </row>
    <row r="132" spans="1:36" x14ac:dyDescent="0.25">
      <c r="A132" s="130">
        <v>128</v>
      </c>
      <c r="B132" s="107" t="s">
        <v>1136</v>
      </c>
      <c r="C132" s="106">
        <v>2007</v>
      </c>
      <c r="D132" s="106" t="s">
        <v>908</v>
      </c>
      <c r="E132" s="125">
        <v>27.902706056963343</v>
      </c>
      <c r="F132" s="125">
        <v>29.380097164103208</v>
      </c>
      <c r="G132" s="125">
        <v>30.257577524035018</v>
      </c>
      <c r="H132" s="125">
        <v>29.165419757693247</v>
      </c>
      <c r="I132" s="125">
        <v>31.974989562440861</v>
      </c>
      <c r="J132" s="125">
        <v>31.496883916199437</v>
      </c>
      <c r="K132" s="125">
        <v>31.204717301079054</v>
      </c>
      <c r="L132" s="125">
        <v>32.559609220280642</v>
      </c>
      <c r="M132" s="108">
        <v>26.646908931781503</v>
      </c>
      <c r="N132" s="108">
        <v>26.755104958276902</v>
      </c>
      <c r="O132" s="108">
        <v>25.70764748323646</v>
      </c>
      <c r="P132" s="108">
        <v>26.076141137386902</v>
      </c>
      <c r="Q132" s="108">
        <v>26.71041643999158</v>
      </c>
      <c r="R132" s="108">
        <v>26.496098182431975</v>
      </c>
      <c r="S132" s="108">
        <v>26.908389936612995</v>
      </c>
      <c r="T132" s="108">
        <v>26.859292930281679</v>
      </c>
      <c r="U132" s="108">
        <v>144.11773507919492</v>
      </c>
      <c r="V132" s="108">
        <v>137.03163322457445</v>
      </c>
      <c r="W132" s="108">
        <v>144.83445515635015</v>
      </c>
      <c r="X132" s="108">
        <v>138.28402109403658</v>
      </c>
      <c r="Y132" s="108">
        <v>129.01794121315933</v>
      </c>
      <c r="Z132" s="108">
        <v>140.74937445758513</v>
      </c>
      <c r="AA132" s="108">
        <v>142.11376415949337</v>
      </c>
      <c r="AB132" s="108">
        <v>138.17988406206155</v>
      </c>
      <c r="AC132" s="108">
        <v>11.614766731493807</v>
      </c>
      <c r="AD132" s="108">
        <v>13.5252671395377</v>
      </c>
      <c r="AE132" s="108">
        <v>13.992262412231772</v>
      </c>
      <c r="AF132" s="108">
        <v>10.224050332963531</v>
      </c>
      <c r="AG132" s="108">
        <v>11.673278199848101</v>
      </c>
      <c r="AH132" s="108">
        <v>11.713456012244134</v>
      </c>
      <c r="AI132" s="108">
        <v>11.633283273505546</v>
      </c>
      <c r="AJ132" s="108">
        <v>11.62363589817541</v>
      </c>
    </row>
    <row r="133" spans="1:36" x14ac:dyDescent="0.25">
      <c r="A133" s="130">
        <v>129</v>
      </c>
      <c r="B133" s="107" t="s">
        <v>1100</v>
      </c>
      <c r="C133" s="106">
        <v>2012</v>
      </c>
      <c r="D133" s="106" t="s">
        <v>908</v>
      </c>
      <c r="E133" s="125">
        <v>34.485429741823772</v>
      </c>
      <c r="F133" s="125">
        <v>34.162416128733987</v>
      </c>
      <c r="G133" s="125">
        <v>35.192863146577821</v>
      </c>
      <c r="H133" s="125">
        <v>36.583210982864429</v>
      </c>
      <c r="I133" s="125">
        <v>36.436213064330488</v>
      </c>
      <c r="J133" s="125">
        <v>36.110845118514831</v>
      </c>
      <c r="K133" s="125">
        <v>34.831198885534242</v>
      </c>
      <c r="L133" s="125">
        <v>35.027342931620431</v>
      </c>
      <c r="M133" s="108">
        <v>27.880943126018614</v>
      </c>
      <c r="N133" s="108">
        <v>28.065939736123354</v>
      </c>
      <c r="O133" s="108">
        <v>27.779119966140932</v>
      </c>
      <c r="P133" s="108">
        <v>27.439717171717092</v>
      </c>
      <c r="Q133" s="108">
        <v>27.699234553939945</v>
      </c>
      <c r="R133" s="108">
        <v>28.180895794713997</v>
      </c>
      <c r="S133" s="108">
        <v>28.188675900423593</v>
      </c>
      <c r="T133" s="108">
        <v>28.318233750922463</v>
      </c>
      <c r="U133" s="108">
        <v>154.31614819057944</v>
      </c>
      <c r="V133" s="108">
        <v>146.46681924533252</v>
      </c>
      <c r="W133" s="108">
        <v>154.71976699075222</v>
      </c>
      <c r="X133" s="108">
        <v>154.31770363101299</v>
      </c>
      <c r="Y133" s="108">
        <v>150.80524872245567</v>
      </c>
      <c r="Z133" s="108">
        <v>146.28506384163239</v>
      </c>
      <c r="AA133" s="108">
        <v>152.81494688171264</v>
      </c>
      <c r="AB133" s="108">
        <v>136.52046249652216</v>
      </c>
      <c r="AC133" s="108">
        <v>8.8369930164588109</v>
      </c>
      <c r="AD133" s="108">
        <v>10.623013805219479</v>
      </c>
      <c r="AE133" s="108">
        <v>10.298750597829638</v>
      </c>
      <c r="AF133" s="108">
        <v>9.6191247282198109</v>
      </c>
      <c r="AG133" s="108">
        <v>10.500546139481688</v>
      </c>
      <c r="AH133" s="108">
        <v>10.1443884501019</v>
      </c>
      <c r="AI133" s="108">
        <v>10.69373862835609</v>
      </c>
      <c r="AJ133" s="108">
        <v>8.0477646343325802</v>
      </c>
    </row>
    <row r="134" spans="1:36" x14ac:dyDescent="0.25">
      <c r="A134" s="130">
        <v>130</v>
      </c>
      <c r="B134" s="107" t="s">
        <v>926</v>
      </c>
      <c r="C134" s="106">
        <v>2017</v>
      </c>
      <c r="D134" s="106" t="s">
        <v>908</v>
      </c>
      <c r="E134" s="125">
        <v>31.918680558097069</v>
      </c>
      <c r="F134" s="125">
        <v>31.145891701672067</v>
      </c>
      <c r="G134" s="125">
        <v>34.970572110370881</v>
      </c>
      <c r="H134" s="125">
        <v>33.551064876202474</v>
      </c>
      <c r="I134" s="125">
        <v>32.653288735898833</v>
      </c>
      <c r="J134" s="125">
        <v>33.650570451917339</v>
      </c>
      <c r="K134" s="125">
        <v>33.719328023882653</v>
      </c>
      <c r="L134" s="125">
        <v>34.530412788301163</v>
      </c>
      <c r="M134" s="108">
        <v>29.235685981094225</v>
      </c>
      <c r="N134" s="108">
        <v>29.335288352344438</v>
      </c>
      <c r="O134" s="108">
        <v>29.195857073785987</v>
      </c>
      <c r="P134" s="108">
        <v>29.581549061291092</v>
      </c>
      <c r="Q134" s="108">
        <v>29.586845162417493</v>
      </c>
      <c r="R134" s="108">
        <v>29.928049828583919</v>
      </c>
      <c r="S134" s="108">
        <v>29.550300596961133</v>
      </c>
      <c r="T134" s="108">
        <v>30.150263943521711</v>
      </c>
      <c r="U134" s="108">
        <v>143.83072769927952</v>
      </c>
      <c r="V134" s="108">
        <v>145.98673416584296</v>
      </c>
      <c r="W134" s="108">
        <v>126.85287237482721</v>
      </c>
      <c r="X134" s="108">
        <v>137.4463645286981</v>
      </c>
      <c r="Y134" s="108">
        <v>133.64013634687024</v>
      </c>
      <c r="Z134" s="108">
        <v>132.34275811012583</v>
      </c>
      <c r="AA134" s="108">
        <v>130.95252375789082</v>
      </c>
      <c r="AB134" s="108">
        <v>142.5258636207534</v>
      </c>
      <c r="AC134" s="108">
        <v>10.622957621819925</v>
      </c>
      <c r="AD134" s="108">
        <v>10.226428624516732</v>
      </c>
      <c r="AE134" s="108">
        <v>10.89439811203099</v>
      </c>
      <c r="AF134" s="108">
        <v>9.8152856870055594</v>
      </c>
      <c r="AG134" s="108">
        <v>9.1811549881753454</v>
      </c>
      <c r="AH134" s="108">
        <v>10.120789244791755</v>
      </c>
      <c r="AI134" s="108">
        <v>8.9820516473971157</v>
      </c>
      <c r="AJ134" s="108">
        <v>8.9108540742625717</v>
      </c>
    </row>
    <row r="135" spans="1:36" x14ac:dyDescent="0.25">
      <c r="A135" s="130">
        <v>131</v>
      </c>
      <c r="B135" s="107" t="s">
        <v>963</v>
      </c>
      <c r="C135" s="106">
        <v>2016</v>
      </c>
      <c r="D135" s="106" t="s">
        <v>908</v>
      </c>
      <c r="E135" s="125">
        <v>34.796089338381606</v>
      </c>
      <c r="F135" s="125">
        <v>36.230973473925246</v>
      </c>
      <c r="G135" s="125">
        <v>37.489727913207673</v>
      </c>
      <c r="H135" s="125">
        <v>38.153076770986999</v>
      </c>
      <c r="I135" s="125">
        <v>35.932791500825701</v>
      </c>
      <c r="J135" s="125">
        <v>34.696328884639598</v>
      </c>
      <c r="K135" s="125">
        <v>36.357234072771085</v>
      </c>
      <c r="L135" s="125">
        <v>36.838285541763604</v>
      </c>
      <c r="M135" s="108">
        <v>28.003981623044478</v>
      </c>
      <c r="N135" s="108">
        <v>27.733041033569197</v>
      </c>
      <c r="O135" s="108">
        <v>28.0281328827243</v>
      </c>
      <c r="P135" s="108">
        <v>27.78123418173535</v>
      </c>
      <c r="Q135" s="108">
        <v>28.338127509022485</v>
      </c>
      <c r="R135" s="108">
        <v>28.440655442842392</v>
      </c>
      <c r="S135" s="108">
        <v>28.496714090110345</v>
      </c>
      <c r="T135" s="108">
        <v>28.618113236951451</v>
      </c>
      <c r="U135" s="108">
        <v>152.38284646932397</v>
      </c>
      <c r="V135" s="108">
        <v>141.39966635498868</v>
      </c>
      <c r="W135" s="108">
        <v>132.16235301111965</v>
      </c>
      <c r="X135" s="108">
        <v>150.7821448020845</v>
      </c>
      <c r="Y135" s="108">
        <v>141.75770238630466</v>
      </c>
      <c r="Z135" s="108">
        <v>137.7935564398561</v>
      </c>
      <c r="AA135" s="108">
        <v>136.7207714736457</v>
      </c>
      <c r="AB135" s="108">
        <v>134.6970842774127</v>
      </c>
      <c r="AC135" s="108">
        <v>14.193398520053323</v>
      </c>
      <c r="AD135" s="108">
        <v>14.102713292432833</v>
      </c>
      <c r="AE135" s="108">
        <v>13.870324984789715</v>
      </c>
      <c r="AF135" s="108">
        <v>10.76948591954905</v>
      </c>
      <c r="AG135" s="108">
        <v>14.320805344991591</v>
      </c>
      <c r="AH135" s="108">
        <v>11.336562018122473</v>
      </c>
      <c r="AI135" s="108">
        <v>12.529520535140609</v>
      </c>
      <c r="AJ135" s="108">
        <v>12.877189384920406</v>
      </c>
    </row>
    <row r="136" spans="1:36" x14ac:dyDescent="0.25">
      <c r="A136" s="130">
        <v>132</v>
      </c>
      <c r="B136" s="107" t="s">
        <v>1166</v>
      </c>
      <c r="C136" s="106">
        <v>2009</v>
      </c>
      <c r="D136" s="106" t="s">
        <v>916</v>
      </c>
      <c r="E136" s="125">
        <v>28.60625680260042</v>
      </c>
      <c r="F136" s="125">
        <v>28.266938883791298</v>
      </c>
      <c r="G136" s="125">
        <v>29.163874003016424</v>
      </c>
      <c r="H136" s="125">
        <v>31.101801985089025</v>
      </c>
      <c r="I136" s="125">
        <v>33.429128519006994</v>
      </c>
      <c r="J136" s="125">
        <v>31.979824296728541</v>
      </c>
      <c r="K136" s="125">
        <v>33.886487820657806</v>
      </c>
      <c r="L136" s="125">
        <v>34.285687689109494</v>
      </c>
      <c r="M136" s="108">
        <v>27.7147451475353</v>
      </c>
      <c r="N136" s="108">
        <v>27.94033148020419</v>
      </c>
      <c r="O136" s="108">
        <v>27.191589510122213</v>
      </c>
      <c r="P136" s="108">
        <v>27.361718332214707</v>
      </c>
      <c r="Q136" s="108">
        <v>26.878442986370992</v>
      </c>
      <c r="R136" s="108">
        <v>27.04741050586653</v>
      </c>
      <c r="S136" s="108">
        <v>27.045048171968517</v>
      </c>
      <c r="T136" s="108">
        <v>27.16537746571754</v>
      </c>
      <c r="U136" s="108">
        <v>99.338222949187426</v>
      </c>
      <c r="V136" s="108">
        <v>109.29605920156014</v>
      </c>
      <c r="W136" s="108">
        <v>101.01529357471931</v>
      </c>
      <c r="X136" s="108">
        <v>104.99485733807519</v>
      </c>
      <c r="Y136" s="108">
        <v>97.8394384467923</v>
      </c>
      <c r="Z136" s="108">
        <v>98.666185401693483</v>
      </c>
      <c r="AA136" s="108">
        <v>104.6916211024684</v>
      </c>
      <c r="AB136" s="108">
        <v>110.79019161801064</v>
      </c>
      <c r="AC136" s="108">
        <v>10.312142966515035</v>
      </c>
      <c r="AD136" s="108">
        <v>11.640560752536539</v>
      </c>
      <c r="AE136" s="108">
        <v>11.05157153619837</v>
      </c>
      <c r="AF136" s="108">
        <v>10.143848887129421</v>
      </c>
      <c r="AG136" s="108">
        <v>10.375663419705887</v>
      </c>
      <c r="AH136" s="108">
        <v>10.730061961221883</v>
      </c>
      <c r="AI136" s="108">
        <v>8.5469262876482333</v>
      </c>
      <c r="AJ136" s="108">
        <v>9.8392241890446321</v>
      </c>
    </row>
    <row r="137" spans="1:36" x14ac:dyDescent="0.25">
      <c r="A137" s="130">
        <v>133</v>
      </c>
      <c r="B137" s="107" t="s">
        <v>957</v>
      </c>
      <c r="C137" s="106">
        <v>2014</v>
      </c>
      <c r="D137" s="106" t="s">
        <v>901</v>
      </c>
      <c r="E137" s="125">
        <v>32.385988654541976</v>
      </c>
      <c r="F137" s="125">
        <v>33.649316935472768</v>
      </c>
      <c r="G137" s="125">
        <v>34.452318849314196</v>
      </c>
      <c r="H137" s="125">
        <v>34.242399274814957</v>
      </c>
      <c r="I137" s="125">
        <v>31.322803907896276</v>
      </c>
      <c r="J137" s="125">
        <v>32.000952801452051</v>
      </c>
      <c r="K137" s="125">
        <v>33.253200856274155</v>
      </c>
      <c r="L137" s="125">
        <v>32.636322434377512</v>
      </c>
      <c r="M137" s="108">
        <v>27.015022843458649</v>
      </c>
      <c r="N137" s="108">
        <v>26.949913458475013</v>
      </c>
      <c r="O137" s="108">
        <v>25.984154440885213</v>
      </c>
      <c r="P137" s="108">
        <v>26.245162678217831</v>
      </c>
      <c r="Q137" s="108">
        <v>27.011453650784407</v>
      </c>
      <c r="R137" s="108">
        <v>27.130311014304159</v>
      </c>
      <c r="S137" s="108">
        <v>26.602981670439277</v>
      </c>
      <c r="T137" s="108">
        <v>26.821000243435442</v>
      </c>
      <c r="U137" s="108">
        <v>133.6568177986218</v>
      </c>
      <c r="V137" s="108">
        <v>126.04560464538793</v>
      </c>
      <c r="W137" s="108">
        <v>136.33016853865172</v>
      </c>
      <c r="X137" s="108">
        <v>123.41619450285353</v>
      </c>
      <c r="Y137" s="108">
        <v>117.09378222378211</v>
      </c>
      <c r="Z137" s="108">
        <v>121.29729218748106</v>
      </c>
      <c r="AA137" s="108">
        <v>132.61399940396797</v>
      </c>
      <c r="AB137" s="108">
        <v>124.75895830728101</v>
      </c>
      <c r="AC137" s="108">
        <v>11.142199386272777</v>
      </c>
      <c r="AD137" s="108">
        <v>12.408077964747859</v>
      </c>
      <c r="AE137" s="108">
        <v>12.952292463100971</v>
      </c>
      <c r="AF137" s="108">
        <v>10.869226105367639</v>
      </c>
      <c r="AG137" s="108">
        <v>13.156887050578511</v>
      </c>
      <c r="AH137" s="108">
        <v>12.957318772612128</v>
      </c>
      <c r="AI137" s="108">
        <v>13.005412091954998</v>
      </c>
      <c r="AJ137" s="108">
        <v>12.148586165365117</v>
      </c>
    </row>
    <row r="138" spans="1:36" x14ac:dyDescent="0.25">
      <c r="A138" s="130">
        <v>134</v>
      </c>
      <c r="B138" s="107" t="s">
        <v>1121</v>
      </c>
      <c r="C138" s="106">
        <v>1999</v>
      </c>
      <c r="D138" s="106" t="s">
        <v>908</v>
      </c>
      <c r="E138" s="125">
        <v>29.881612345308163</v>
      </c>
      <c r="F138" s="125">
        <v>30.339469351711266</v>
      </c>
      <c r="G138" s="125">
        <v>30.955970265118761</v>
      </c>
      <c r="H138" s="125">
        <v>32.192428037861809</v>
      </c>
      <c r="I138" s="125">
        <v>30.260338733706199</v>
      </c>
      <c r="J138" s="125">
        <v>31.021887686159808</v>
      </c>
      <c r="K138" s="125">
        <v>31.585262823375803</v>
      </c>
      <c r="L138" s="125">
        <v>31.720950756758196</v>
      </c>
      <c r="M138" s="108">
        <v>27.780849075204717</v>
      </c>
      <c r="N138" s="108">
        <v>27.720953001882808</v>
      </c>
      <c r="O138" s="108">
        <v>27.333446009102737</v>
      </c>
      <c r="P138" s="108">
        <v>26.769231913809733</v>
      </c>
      <c r="Q138" s="108">
        <v>27.23955196169144</v>
      </c>
      <c r="R138" s="108">
        <v>27.342615636287938</v>
      </c>
      <c r="S138" s="108">
        <v>27.382418632712159</v>
      </c>
      <c r="T138" s="108">
        <v>27.90033376930846</v>
      </c>
      <c r="U138" s="108">
        <v>134.95345857476116</v>
      </c>
      <c r="V138" s="108">
        <v>123.11999896983586</v>
      </c>
      <c r="W138" s="108">
        <v>125.83482925039587</v>
      </c>
      <c r="X138" s="108">
        <v>126.7349030886221</v>
      </c>
      <c r="Y138" s="108">
        <v>118.80721532007068</v>
      </c>
      <c r="Z138" s="108">
        <v>119.01436713533231</v>
      </c>
      <c r="AA138" s="108">
        <v>130.70388750133154</v>
      </c>
      <c r="AB138" s="108">
        <v>109.99414015965053</v>
      </c>
      <c r="AC138" s="108">
        <v>11.738554560725669</v>
      </c>
      <c r="AD138" s="108">
        <v>10.290075152930051</v>
      </c>
      <c r="AE138" s="108">
        <v>10.978910553666006</v>
      </c>
      <c r="AF138" s="108">
        <v>8.2905656624590964</v>
      </c>
      <c r="AG138" s="108">
        <v>9.1319974674174382</v>
      </c>
      <c r="AH138" s="108">
        <v>9.3207246238851802</v>
      </c>
      <c r="AI138" s="108">
        <v>9.3961743770633177</v>
      </c>
      <c r="AJ138" s="108">
        <v>10.067877601853235</v>
      </c>
    </row>
    <row r="139" spans="1:36" x14ac:dyDescent="0.25">
      <c r="A139" s="130">
        <v>135</v>
      </c>
      <c r="B139" s="107" t="s">
        <v>1140</v>
      </c>
      <c r="C139" s="106">
        <v>2002</v>
      </c>
      <c r="D139" s="106" t="s">
        <v>908</v>
      </c>
      <c r="E139" s="125">
        <v>27.741792656405817</v>
      </c>
      <c r="F139" s="125">
        <v>27.020944859545526</v>
      </c>
      <c r="G139" s="125">
        <v>29.712726960733676</v>
      </c>
      <c r="H139" s="125">
        <v>29.08741467994966</v>
      </c>
      <c r="I139" s="125">
        <v>32.856857673596174</v>
      </c>
      <c r="J139" s="125">
        <v>32.945840280973933</v>
      </c>
      <c r="K139" s="125">
        <v>33.601796506037267</v>
      </c>
      <c r="L139" s="125">
        <v>33.82662553939263</v>
      </c>
      <c r="M139" s="108">
        <v>24.042876220890086</v>
      </c>
      <c r="N139" s="108">
        <v>24.268188969359976</v>
      </c>
      <c r="O139" s="108">
        <v>23.549322324966003</v>
      </c>
      <c r="P139" s="108">
        <v>23.048464759767949</v>
      </c>
      <c r="Q139" s="108">
        <v>24.34398986120236</v>
      </c>
      <c r="R139" s="108">
        <v>24.183975936366821</v>
      </c>
      <c r="S139" s="108">
        <v>23.970557788575665</v>
      </c>
      <c r="T139" s="108">
        <v>23.952624138871155</v>
      </c>
      <c r="U139" s="108">
        <v>119.52688286399213</v>
      </c>
      <c r="V139" s="108">
        <v>108.28039568792515</v>
      </c>
      <c r="W139" s="108">
        <v>121.41767153431179</v>
      </c>
      <c r="X139" s="108">
        <v>120.80514892297134</v>
      </c>
      <c r="Y139" s="108">
        <v>105.71686761225915</v>
      </c>
      <c r="Z139" s="108">
        <v>105.51869989299435</v>
      </c>
      <c r="AA139" s="108">
        <v>108.74836673629316</v>
      </c>
      <c r="AB139" s="108">
        <v>111.15160491165861</v>
      </c>
      <c r="AC139" s="108">
        <v>14.886295188767335</v>
      </c>
      <c r="AD139" s="108">
        <v>13.739255792747478</v>
      </c>
      <c r="AE139" s="108">
        <v>14.772745811655623</v>
      </c>
      <c r="AF139" s="108">
        <v>12.590459510892199</v>
      </c>
      <c r="AG139" s="108">
        <v>13.71376775837575</v>
      </c>
      <c r="AH139" s="108">
        <v>12.221234933858749</v>
      </c>
      <c r="AI139" s="108">
        <v>14.273682009637932</v>
      </c>
      <c r="AJ139" s="108">
        <v>13.162558994064932</v>
      </c>
    </row>
    <row r="140" spans="1:36" x14ac:dyDescent="0.25">
      <c r="A140" s="130">
        <v>136</v>
      </c>
      <c r="B140" s="107" t="s">
        <v>1177</v>
      </c>
      <c r="C140" s="106">
        <v>2013</v>
      </c>
      <c r="D140" s="106" t="s">
        <v>928</v>
      </c>
      <c r="E140" s="125">
        <v>20.880619522652999</v>
      </c>
      <c r="F140" s="125">
        <v>20.516015948670272</v>
      </c>
      <c r="G140" s="125">
        <v>24.148059684416939</v>
      </c>
      <c r="H140" s="125">
        <v>23.417760490951284</v>
      </c>
      <c r="I140" s="125">
        <v>26.736764989847295</v>
      </c>
      <c r="J140" s="125">
        <v>27.702140282023905</v>
      </c>
      <c r="K140" s="125">
        <v>28.25350670041145</v>
      </c>
      <c r="L140" s="125">
        <v>27.80310802771735</v>
      </c>
      <c r="M140" s="108">
        <v>27.479717118284242</v>
      </c>
      <c r="N140" s="108">
        <v>27.132019070389042</v>
      </c>
      <c r="O140" s="108">
        <v>27.247227769602166</v>
      </c>
      <c r="P140" s="108">
        <v>27.558710704114322</v>
      </c>
      <c r="Q140" s="108">
        <v>27.986626270551913</v>
      </c>
      <c r="R140" s="108">
        <v>27.712862930140464</v>
      </c>
      <c r="S140" s="108">
        <v>27.796774099162935</v>
      </c>
      <c r="T140" s="108">
        <v>28.046062037754925</v>
      </c>
      <c r="U140" s="108">
        <v>152.88795634401941</v>
      </c>
      <c r="V140" s="108">
        <v>166.20435813970019</v>
      </c>
      <c r="W140" s="108">
        <v>154.22861796096169</v>
      </c>
      <c r="X140" s="108">
        <v>146.25462895065706</v>
      </c>
      <c r="Y140" s="108">
        <v>151.40662228452121</v>
      </c>
      <c r="Z140" s="108">
        <v>150.44528361769619</v>
      </c>
      <c r="AA140" s="108">
        <v>157.14582194639269</v>
      </c>
      <c r="AB140" s="108">
        <v>149.48352089916514</v>
      </c>
      <c r="AC140" s="108">
        <v>5.6552775106310769</v>
      </c>
      <c r="AD140" s="108">
        <v>6.0902860989028094</v>
      </c>
      <c r="AE140" s="108">
        <v>5.9493537751753376</v>
      </c>
      <c r="AF140" s="108">
        <v>6.5264976814260081</v>
      </c>
      <c r="AG140" s="108">
        <v>5.7383684265646888</v>
      </c>
      <c r="AH140" s="108">
        <v>6.0264532423743686</v>
      </c>
      <c r="AI140" s="108">
        <v>4.0122031471797772</v>
      </c>
      <c r="AJ140" s="108">
        <v>5.3615601177459329</v>
      </c>
    </row>
    <row r="141" spans="1:36" x14ac:dyDescent="0.25">
      <c r="A141" s="130">
        <v>137</v>
      </c>
      <c r="B141" s="107" t="s">
        <v>1098</v>
      </c>
      <c r="C141" s="106">
        <v>2010</v>
      </c>
      <c r="D141" s="106" t="s">
        <v>1051</v>
      </c>
      <c r="E141" s="125">
        <v>29.821444203702924</v>
      </c>
      <c r="F141" s="125">
        <v>28.710998742767131</v>
      </c>
      <c r="G141" s="125">
        <v>32.565797488942771</v>
      </c>
      <c r="H141" s="125">
        <v>32.97697864751877</v>
      </c>
      <c r="I141" s="125">
        <v>29.294103929518748</v>
      </c>
      <c r="J141" s="125">
        <v>27.980719685104383</v>
      </c>
      <c r="K141" s="125">
        <v>26.834391547530096</v>
      </c>
      <c r="L141" s="125">
        <v>27.175565754915219</v>
      </c>
      <c r="M141" s="108">
        <v>25.145028896223454</v>
      </c>
      <c r="N141" s="108">
        <v>25.279315428840992</v>
      </c>
      <c r="O141" s="108">
        <v>25.250242585328689</v>
      </c>
      <c r="P141" s="108">
        <v>24.759495689856575</v>
      </c>
      <c r="Q141" s="108">
        <v>25.219216697613049</v>
      </c>
      <c r="R141" s="108">
        <v>25.694029110128199</v>
      </c>
      <c r="S141" s="108">
        <v>25.621970501759169</v>
      </c>
      <c r="T141" s="108">
        <v>26.016116210249844</v>
      </c>
      <c r="U141" s="108">
        <v>136.8628833465369</v>
      </c>
      <c r="V141" s="108">
        <v>128.31799174398498</v>
      </c>
      <c r="W141" s="108">
        <v>137.89365419609038</v>
      </c>
      <c r="X141" s="108">
        <v>145.01562772234928</v>
      </c>
      <c r="Y141" s="108">
        <v>129.86192780700691</v>
      </c>
      <c r="Z141" s="108">
        <v>131.28441912166986</v>
      </c>
      <c r="AA141" s="108">
        <v>124.40859687124602</v>
      </c>
      <c r="AB141" s="108">
        <v>133.67614548480151</v>
      </c>
      <c r="AC141" s="108">
        <v>10.632735629387218</v>
      </c>
      <c r="AD141" s="108">
        <v>10.923964938223556</v>
      </c>
      <c r="AE141" s="108">
        <v>10.074867162121789</v>
      </c>
      <c r="AF141" s="108">
        <v>8.0773531583472238</v>
      </c>
      <c r="AG141" s="108">
        <v>8.3313002354936128</v>
      </c>
      <c r="AH141" s="108">
        <v>9.1140800919084981</v>
      </c>
      <c r="AI141" s="108">
        <v>8.3356426793354981</v>
      </c>
      <c r="AJ141" s="108">
        <v>9.150056105182605</v>
      </c>
    </row>
    <row r="142" spans="1:36" x14ac:dyDescent="0.25">
      <c r="A142" s="130">
        <v>138</v>
      </c>
      <c r="B142" s="107" t="s">
        <v>1124</v>
      </c>
      <c r="C142" s="106">
        <v>1998</v>
      </c>
      <c r="D142" s="106" t="s">
        <v>910</v>
      </c>
      <c r="E142" s="125">
        <v>27.107758153562646</v>
      </c>
      <c r="F142" s="125">
        <v>27.478036891851932</v>
      </c>
      <c r="G142" s="125">
        <v>30.066583527759775</v>
      </c>
      <c r="H142" s="125">
        <v>30.117276066322546</v>
      </c>
      <c r="I142" s="125">
        <v>24.883955236684731</v>
      </c>
      <c r="J142" s="125">
        <v>26.190112643817475</v>
      </c>
      <c r="K142" s="125">
        <v>26.692798638435757</v>
      </c>
      <c r="L142" s="125">
        <v>26.663478841565105</v>
      </c>
      <c r="M142" s="125">
        <v>21.708535407329016</v>
      </c>
      <c r="N142" s="125">
        <v>21.931641279411906</v>
      </c>
      <c r="O142" s="125">
        <v>21.946372194587198</v>
      </c>
      <c r="P142" s="125">
        <v>21.917234795782328</v>
      </c>
      <c r="Q142" s="125">
        <v>21.679875706043362</v>
      </c>
      <c r="R142" s="125">
        <v>21.296043533090575</v>
      </c>
      <c r="S142" s="125">
        <v>21.073751955082102</v>
      </c>
      <c r="T142" s="125">
        <v>21.39895880867352</v>
      </c>
      <c r="U142" s="108">
        <v>100.73182147127318</v>
      </c>
      <c r="V142" s="108">
        <v>101.3435980834531</v>
      </c>
      <c r="W142" s="108">
        <v>106.91147378761561</v>
      </c>
      <c r="X142" s="108">
        <v>101.11472217744594</v>
      </c>
      <c r="Y142" s="108">
        <v>100.15737118841027</v>
      </c>
      <c r="Z142" s="108">
        <v>86.944310046066505</v>
      </c>
      <c r="AA142" s="108">
        <v>96.337447322777834</v>
      </c>
      <c r="AB142" s="108">
        <v>96.44671970149804</v>
      </c>
      <c r="AC142" s="108">
        <v>13.884688248277135</v>
      </c>
      <c r="AD142" s="108">
        <v>15.034129323025686</v>
      </c>
      <c r="AE142" s="108">
        <v>12.254058924351261</v>
      </c>
      <c r="AF142" s="108">
        <v>10.462090323897828</v>
      </c>
      <c r="AG142" s="108">
        <v>13.026600669317958</v>
      </c>
      <c r="AH142" s="108">
        <v>12.688103825213462</v>
      </c>
      <c r="AI142" s="108">
        <v>11.787816385789558</v>
      </c>
      <c r="AJ142" s="108">
        <v>12.222512300127113</v>
      </c>
    </row>
    <row r="143" spans="1:36" x14ac:dyDescent="0.25">
      <c r="A143" s="130">
        <v>139</v>
      </c>
      <c r="B143" s="107" t="s">
        <v>1141</v>
      </c>
      <c r="C143" s="106">
        <v>2007</v>
      </c>
      <c r="D143" s="106" t="s">
        <v>946</v>
      </c>
      <c r="E143" s="125">
        <v>27.484512457175121</v>
      </c>
      <c r="F143" s="125">
        <v>27.276795281213502</v>
      </c>
      <c r="G143" s="125">
        <v>31.322168054487317</v>
      </c>
      <c r="H143" s="125">
        <v>30.44118774092485</v>
      </c>
      <c r="I143" s="125">
        <v>27.729059706544675</v>
      </c>
      <c r="J143" s="125">
        <v>29.378960878141996</v>
      </c>
      <c r="K143" s="125">
        <v>27.305545782195569</v>
      </c>
      <c r="L143" s="125">
        <v>27.656553633117763</v>
      </c>
      <c r="M143" s="108">
        <v>25.393662940577549</v>
      </c>
      <c r="N143" s="108">
        <v>25.302854594890228</v>
      </c>
      <c r="O143" s="108">
        <v>24.950242106601618</v>
      </c>
      <c r="P143" s="108">
        <v>24.540496997733758</v>
      </c>
      <c r="Q143" s="108">
        <v>24.453185239272845</v>
      </c>
      <c r="R143" s="108">
        <v>24.313541754903842</v>
      </c>
      <c r="S143" s="108">
        <v>24.710609879881751</v>
      </c>
      <c r="T143" s="108">
        <v>24.8154064861384</v>
      </c>
      <c r="U143" s="108">
        <v>130.91800331740998</v>
      </c>
      <c r="V143" s="108">
        <v>125.58858764593954</v>
      </c>
      <c r="W143" s="108">
        <v>131.74400762428792</v>
      </c>
      <c r="X143" s="108">
        <v>132.01239237818683</v>
      </c>
      <c r="Y143" s="108">
        <v>111.6418597749264</v>
      </c>
      <c r="Z143" s="108">
        <v>119.48306814613375</v>
      </c>
      <c r="AA143" s="108">
        <v>128.34515856783781</v>
      </c>
      <c r="AB143" s="108">
        <v>117.34197511527917</v>
      </c>
      <c r="AC143" s="108">
        <v>11.231624662610347</v>
      </c>
      <c r="AD143" s="108">
        <v>10.823563062059566</v>
      </c>
      <c r="AE143" s="108">
        <v>9.3611312290712512</v>
      </c>
      <c r="AF143" s="108">
        <v>9.7028064688539324</v>
      </c>
      <c r="AG143" s="108">
        <v>10.876157254692947</v>
      </c>
      <c r="AH143" s="108">
        <v>8.2456959748041889</v>
      </c>
      <c r="AI143" s="108">
        <v>8.8804180479152723</v>
      </c>
      <c r="AJ143" s="108">
        <v>8.2386032999924943</v>
      </c>
    </row>
    <row r="144" spans="1:36" x14ac:dyDescent="0.25">
      <c r="A144" s="130">
        <v>140</v>
      </c>
      <c r="B144" s="107" t="s">
        <v>1002</v>
      </c>
      <c r="C144" s="106">
        <v>2007</v>
      </c>
      <c r="D144" s="106" t="s">
        <v>946</v>
      </c>
      <c r="E144" s="125">
        <v>26.041918523282391</v>
      </c>
      <c r="F144" s="125">
        <v>25.205152113253291</v>
      </c>
      <c r="G144" s="125">
        <v>27.917500606221051</v>
      </c>
      <c r="H144" s="125">
        <v>26.45083220250358</v>
      </c>
      <c r="I144" s="125">
        <v>28.15894464154827</v>
      </c>
      <c r="J144" s="125">
        <v>29.805204264781327</v>
      </c>
      <c r="K144" s="125">
        <v>27.313910791228157</v>
      </c>
      <c r="L144" s="125">
        <v>26.778980302442246</v>
      </c>
      <c r="M144" s="108">
        <v>26.795162467811529</v>
      </c>
      <c r="N144" s="108">
        <v>27.038245277067098</v>
      </c>
      <c r="O144" s="108">
        <v>26.298474402187352</v>
      </c>
      <c r="P144" s="108">
        <v>26.258574152940483</v>
      </c>
      <c r="Q144" s="108">
        <v>25.954317221330758</v>
      </c>
      <c r="R144" s="108">
        <v>26.190399053322476</v>
      </c>
      <c r="S144" s="108">
        <v>25.947328995771318</v>
      </c>
      <c r="T144" s="108">
        <v>25.91749842956899</v>
      </c>
      <c r="U144" s="108">
        <v>87.466653490405818</v>
      </c>
      <c r="V144" s="108">
        <v>90.07966120854968</v>
      </c>
      <c r="W144" s="108">
        <v>89.452842782710192</v>
      </c>
      <c r="X144" s="108">
        <v>77.26233839931308</v>
      </c>
      <c r="Y144" s="108">
        <v>95.878297534135697</v>
      </c>
      <c r="Z144" s="108">
        <v>79.138849865867755</v>
      </c>
      <c r="AA144" s="108">
        <v>89.749543554861461</v>
      </c>
      <c r="AB144" s="108">
        <v>80.092382279819191</v>
      </c>
      <c r="AC144" s="108">
        <v>11.721509307257362</v>
      </c>
      <c r="AD144" s="108">
        <v>11.380467353169367</v>
      </c>
      <c r="AE144" s="108">
        <v>11.912341426740916</v>
      </c>
      <c r="AF144" s="108">
        <v>11.084330378937198</v>
      </c>
      <c r="AG144" s="108">
        <v>12.284348411396429</v>
      </c>
      <c r="AH144" s="108">
        <v>10.75142390768549</v>
      </c>
      <c r="AI144" s="108">
        <v>11.713918434330616</v>
      </c>
      <c r="AJ144" s="108">
        <v>11.151660780482622</v>
      </c>
    </row>
    <row r="145" spans="1:36" x14ac:dyDescent="0.25">
      <c r="A145" s="130">
        <v>141</v>
      </c>
      <c r="B145" s="107" t="s">
        <v>1203</v>
      </c>
      <c r="C145" s="106">
        <v>2013</v>
      </c>
      <c r="D145" s="106" t="s">
        <v>946</v>
      </c>
      <c r="E145" s="125">
        <v>25.299452245563369</v>
      </c>
      <c r="F145" s="125">
        <v>25.560105138653771</v>
      </c>
      <c r="G145" s="125">
        <v>29.126760884906851</v>
      </c>
      <c r="H145" s="125">
        <v>29.177456010394003</v>
      </c>
      <c r="I145" s="125">
        <v>30.726976314308629</v>
      </c>
      <c r="J145" s="125">
        <v>31.622749237146934</v>
      </c>
      <c r="K145" s="125">
        <v>30.045130968647765</v>
      </c>
      <c r="L145" s="125">
        <v>30.09806347989667</v>
      </c>
      <c r="M145" s="108">
        <v>23.797925352241364</v>
      </c>
      <c r="N145" s="108">
        <v>23.752912332563056</v>
      </c>
      <c r="O145" s="108">
        <v>24.174673963537735</v>
      </c>
      <c r="P145" s="108">
        <v>23.688543466226626</v>
      </c>
      <c r="Q145" s="108">
        <v>23.336823951954653</v>
      </c>
      <c r="R145" s="108">
        <v>23.565017145003434</v>
      </c>
      <c r="S145" s="108">
        <v>23.557169433856487</v>
      </c>
      <c r="T145" s="108">
        <v>24.046934354616631</v>
      </c>
      <c r="U145" s="108">
        <v>130.60480319584161</v>
      </c>
      <c r="V145" s="108">
        <v>140.94724650420605</v>
      </c>
      <c r="W145" s="108">
        <v>139.71374625704388</v>
      </c>
      <c r="X145" s="108">
        <v>142.79620991721271</v>
      </c>
      <c r="Y145" s="108">
        <v>132.76287855896933</v>
      </c>
      <c r="Z145" s="108">
        <v>123.93953017493848</v>
      </c>
      <c r="AA145" s="108">
        <v>130.80001488057783</v>
      </c>
      <c r="AB145" s="108">
        <v>131.24408674198963</v>
      </c>
      <c r="AC145" s="108">
        <v>9.8624030850376538</v>
      </c>
      <c r="AD145" s="108">
        <v>11.909918692693539</v>
      </c>
      <c r="AE145" s="108">
        <v>10.042492719720206</v>
      </c>
      <c r="AF145" s="108">
        <v>8.4787291385216914</v>
      </c>
      <c r="AG145" s="108">
        <v>8.7410907591109535</v>
      </c>
      <c r="AH145" s="108">
        <v>8.5562939422086917</v>
      </c>
      <c r="AI145" s="108">
        <v>8.1542178925463169</v>
      </c>
      <c r="AJ145" s="108">
        <v>8.8948537701609478</v>
      </c>
    </row>
    <row r="146" spans="1:36" x14ac:dyDescent="0.25">
      <c r="A146" s="130">
        <v>142</v>
      </c>
      <c r="B146" s="107" t="s">
        <v>1007</v>
      </c>
      <c r="C146" s="106">
        <v>2010</v>
      </c>
      <c r="D146" s="106" t="s">
        <v>946</v>
      </c>
      <c r="E146" s="125">
        <v>27.534311586444879</v>
      </c>
      <c r="F146" s="125">
        <v>25.963778324196973</v>
      </c>
      <c r="G146" s="125">
        <v>30.149003883672233</v>
      </c>
      <c r="H146" s="125">
        <v>30.691070487501566</v>
      </c>
      <c r="I146" s="125">
        <v>28.901672894205483</v>
      </c>
      <c r="J146" s="125">
        <v>28.142513858570595</v>
      </c>
      <c r="K146" s="125">
        <v>28.259721162332408</v>
      </c>
      <c r="L146" s="125">
        <v>29.166532084891511</v>
      </c>
      <c r="M146" s="108">
        <v>22.198327136825004</v>
      </c>
      <c r="N146" s="108">
        <v>22.561658260760236</v>
      </c>
      <c r="O146" s="108">
        <v>22.533305078747411</v>
      </c>
      <c r="P146" s="108">
        <v>22.612895531202618</v>
      </c>
      <c r="Q146" s="108">
        <v>22.010480299167334</v>
      </c>
      <c r="R146" s="108">
        <v>22.444548321604195</v>
      </c>
      <c r="S146" s="108">
        <v>21.893155210111523</v>
      </c>
      <c r="T146" s="108">
        <v>22.22563016158167</v>
      </c>
      <c r="U146" s="108">
        <v>126.92067799460068</v>
      </c>
      <c r="V146" s="108">
        <v>124.57225716449723</v>
      </c>
      <c r="W146" s="108">
        <v>129.14661294647723</v>
      </c>
      <c r="X146" s="108">
        <v>122.87621307205177</v>
      </c>
      <c r="Y146" s="108">
        <v>114.58785164491796</v>
      </c>
      <c r="Z146" s="108">
        <v>114.41282017188126</v>
      </c>
      <c r="AA146" s="108">
        <v>129.81542320003186</v>
      </c>
      <c r="AB146" s="108">
        <v>113.35169378313077</v>
      </c>
      <c r="AC146" s="108">
        <v>11.896026180808185</v>
      </c>
      <c r="AD146" s="108">
        <v>12.489064821645629</v>
      </c>
      <c r="AE146" s="108">
        <v>10.551412345896443</v>
      </c>
      <c r="AF146" s="108">
        <v>8.391459800899753</v>
      </c>
      <c r="AG146" s="108">
        <v>11.659071516903966</v>
      </c>
      <c r="AH146" s="108">
        <v>10.767688972844253</v>
      </c>
      <c r="AI146" s="108">
        <v>10.193168290736823</v>
      </c>
      <c r="AJ146" s="108">
        <v>9.4121080702649476</v>
      </c>
    </row>
    <row r="147" spans="1:36" x14ac:dyDescent="0.25">
      <c r="A147" s="130">
        <v>143</v>
      </c>
      <c r="B147" s="107" t="s">
        <v>1111</v>
      </c>
      <c r="C147" s="106">
        <v>2005</v>
      </c>
      <c r="D147" s="106" t="s">
        <v>946</v>
      </c>
      <c r="E147" s="125">
        <v>31.880476293520001</v>
      </c>
      <c r="F147" s="125">
        <v>32.246339978920609</v>
      </c>
      <c r="G147" s="125">
        <v>33.808113569280408</v>
      </c>
      <c r="H147" s="125">
        <v>35.491408764629597</v>
      </c>
      <c r="I147" s="125">
        <v>32.837246198113341</v>
      </c>
      <c r="J147" s="125">
        <v>34.343001422223217</v>
      </c>
      <c r="K147" s="125">
        <v>33.887171110591083</v>
      </c>
      <c r="L147" s="125">
        <v>34.44166126907237</v>
      </c>
      <c r="M147" s="108">
        <v>26.821199124949587</v>
      </c>
      <c r="N147" s="108">
        <v>26.430520509018699</v>
      </c>
      <c r="O147" s="108">
        <v>25.854096231390265</v>
      </c>
      <c r="P147" s="108">
        <v>26.199410439293629</v>
      </c>
      <c r="Q147" s="108">
        <v>26.601835342339601</v>
      </c>
      <c r="R147" s="108">
        <v>26.469300171136194</v>
      </c>
      <c r="S147" s="108">
        <v>26.663507000481872</v>
      </c>
      <c r="T147" s="108">
        <v>27.12013118139015</v>
      </c>
      <c r="U147" s="108">
        <v>136.02983682782718</v>
      </c>
      <c r="V147" s="108">
        <v>129.30367861663603</v>
      </c>
      <c r="W147" s="108">
        <v>121.48868738490413</v>
      </c>
      <c r="X147" s="108">
        <v>131.47225988071253</v>
      </c>
      <c r="Y147" s="108">
        <v>116.70373492601411</v>
      </c>
      <c r="Z147" s="108">
        <v>121.82097310569912</v>
      </c>
      <c r="AA147" s="108">
        <v>123.4638840104729</v>
      </c>
      <c r="AB147" s="108">
        <v>116.75621679680961</v>
      </c>
      <c r="AC147" s="108">
        <v>8.9280032770566358</v>
      </c>
      <c r="AD147" s="108">
        <v>10.110836771221257</v>
      </c>
      <c r="AE147" s="108">
        <v>10.624326128717307</v>
      </c>
      <c r="AF147" s="108">
        <v>8.149489812678766</v>
      </c>
      <c r="AG147" s="108">
        <v>9.5400826054157228</v>
      </c>
      <c r="AH147" s="108">
        <v>7.1377169984744429</v>
      </c>
      <c r="AI147" s="108">
        <v>9.0943773882668886</v>
      </c>
      <c r="AJ147" s="108">
        <v>8.4151670181689795</v>
      </c>
    </row>
    <row r="148" spans="1:36" x14ac:dyDescent="0.25">
      <c r="A148" s="130">
        <v>144</v>
      </c>
      <c r="B148" s="107" t="s">
        <v>1120</v>
      </c>
      <c r="C148" s="106">
        <v>2008</v>
      </c>
      <c r="D148" s="106" t="s">
        <v>958</v>
      </c>
      <c r="E148" s="125">
        <v>29.979940869112848</v>
      </c>
      <c r="F148" s="125">
        <v>30.457649495759281</v>
      </c>
      <c r="G148" s="125">
        <v>31.822710196055493</v>
      </c>
      <c r="H148" s="125">
        <v>33.199561759682261</v>
      </c>
      <c r="I148" s="125">
        <v>32.925601735847991</v>
      </c>
      <c r="J148" s="125">
        <v>33.10105082567793</v>
      </c>
      <c r="K148" s="125">
        <v>31.756624650757061</v>
      </c>
      <c r="L148" s="125">
        <v>31.506042787717014</v>
      </c>
      <c r="M148" s="108">
        <v>25.274180642393222</v>
      </c>
      <c r="N148" s="108">
        <v>25.211263637440833</v>
      </c>
      <c r="O148" s="108">
        <v>25.123147684226563</v>
      </c>
      <c r="P148" s="108">
        <v>24.753109895906366</v>
      </c>
      <c r="Q148" s="108">
        <v>25.808915187893241</v>
      </c>
      <c r="R148" s="108">
        <v>25.574534440011085</v>
      </c>
      <c r="S148" s="108">
        <v>25.528660419101328</v>
      </c>
      <c r="T148" s="108">
        <v>25.846188093027365</v>
      </c>
      <c r="U148" s="108">
        <v>152.9721231806754</v>
      </c>
      <c r="V148" s="108">
        <v>145.93948772092085</v>
      </c>
      <c r="W148" s="108">
        <v>152.32232108072932</v>
      </c>
      <c r="X148" s="108">
        <v>154.17196645186652</v>
      </c>
      <c r="Y148" s="108">
        <v>140.5197893289178</v>
      </c>
      <c r="Z148" s="108">
        <v>138.25469344845573</v>
      </c>
      <c r="AA148" s="108">
        <v>140.14485326162392</v>
      </c>
      <c r="AB148" s="108">
        <v>140.3210975618781</v>
      </c>
      <c r="AC148" s="108">
        <v>11.660061861167831</v>
      </c>
      <c r="AD148" s="108">
        <v>9.966034189903862</v>
      </c>
      <c r="AE148" s="108">
        <v>10.187931430598455</v>
      </c>
      <c r="AF148" s="108">
        <v>7.7630476247824465</v>
      </c>
      <c r="AG148" s="108">
        <v>8.3499966104525125</v>
      </c>
      <c r="AH148" s="108">
        <v>8.4254527960184866</v>
      </c>
      <c r="AI148" s="108">
        <v>7.6237307834740529</v>
      </c>
      <c r="AJ148" s="108">
        <v>8.0237447036023521</v>
      </c>
    </row>
    <row r="149" spans="1:36" x14ac:dyDescent="0.25">
      <c r="A149" s="130">
        <v>145</v>
      </c>
      <c r="B149" s="107" t="s">
        <v>1089</v>
      </c>
      <c r="C149" s="106">
        <v>2003</v>
      </c>
      <c r="D149" s="106" t="s">
        <v>958</v>
      </c>
      <c r="E149" s="125">
        <v>33.589609726470798</v>
      </c>
      <c r="F149" s="125">
        <v>32.4250250053786</v>
      </c>
      <c r="G149" s="125">
        <v>34.488402500931741</v>
      </c>
      <c r="H149" s="125">
        <v>33.559994412668715</v>
      </c>
      <c r="I149" s="125">
        <v>30.042427645161641</v>
      </c>
      <c r="J149" s="125">
        <v>28.077829540196824</v>
      </c>
      <c r="K149" s="125">
        <v>29.809939624532728</v>
      </c>
      <c r="L149" s="125">
        <v>29.606771544658937</v>
      </c>
      <c r="M149" s="108">
        <v>24.792379698850475</v>
      </c>
      <c r="N149" s="108">
        <v>24.513314386052429</v>
      </c>
      <c r="O149" s="108">
        <v>23.991063426769319</v>
      </c>
      <c r="P149" s="108">
        <v>23.466130941428421</v>
      </c>
      <c r="Q149" s="108">
        <v>24.849694203947948</v>
      </c>
      <c r="R149" s="108">
        <v>24.669544000961643</v>
      </c>
      <c r="S149" s="108">
        <v>24.191116358932153</v>
      </c>
      <c r="T149" s="108">
        <v>24.763762343057625</v>
      </c>
      <c r="U149" s="108">
        <v>146.52151861652885</v>
      </c>
      <c r="V149" s="108">
        <v>156.09666729254167</v>
      </c>
      <c r="W149" s="108">
        <v>156.27234078147524</v>
      </c>
      <c r="X149" s="108">
        <v>152.55443962411675</v>
      </c>
      <c r="Y149" s="108">
        <v>147.92688993461161</v>
      </c>
      <c r="Z149" s="108">
        <v>135.72413092141113</v>
      </c>
      <c r="AA149" s="108">
        <v>152.41905690357555</v>
      </c>
      <c r="AB149" s="108">
        <v>146.14025895604243</v>
      </c>
      <c r="AC149" s="108">
        <v>12.793526004728111</v>
      </c>
      <c r="AD149" s="108">
        <v>11.228240577052564</v>
      </c>
      <c r="AE149" s="108">
        <v>9.983656644802517</v>
      </c>
      <c r="AF149" s="108">
        <v>10.864258658058752</v>
      </c>
      <c r="AG149" s="108">
        <v>11.051136111036707</v>
      </c>
      <c r="AH149" s="108">
        <v>9.6473382912659957</v>
      </c>
      <c r="AI149" s="108">
        <v>10.65861295809391</v>
      </c>
      <c r="AJ149" s="108">
        <v>9.1332307549614438</v>
      </c>
    </row>
    <row r="150" spans="1:36" x14ac:dyDescent="0.25">
      <c r="A150" s="130">
        <v>146</v>
      </c>
      <c r="B150" s="107" t="s">
        <v>1155</v>
      </c>
      <c r="C150" s="106">
        <v>2004</v>
      </c>
      <c r="D150" s="106" t="s">
        <v>953</v>
      </c>
      <c r="E150" s="125">
        <v>24.767098128080971</v>
      </c>
      <c r="F150" s="125">
        <v>24.040203422832885</v>
      </c>
      <c r="G150" s="125">
        <v>26.261637785896035</v>
      </c>
      <c r="H150" s="125">
        <v>28.224354430777552</v>
      </c>
      <c r="I150" s="125">
        <v>30.16703682416275</v>
      </c>
      <c r="J150" s="125">
        <v>31.004743500814882</v>
      </c>
      <c r="K150" s="125">
        <v>30.891442285799407</v>
      </c>
      <c r="L150" s="125">
        <v>31.54001738922296</v>
      </c>
      <c r="M150" s="108">
        <v>24.445461609348335</v>
      </c>
      <c r="N150" s="108">
        <v>24.690676465482973</v>
      </c>
      <c r="O150" s="108">
        <v>24.056042833505778</v>
      </c>
      <c r="P150" s="108">
        <v>24.02482006216993</v>
      </c>
      <c r="Q150" s="108">
        <v>24.764492184252354</v>
      </c>
      <c r="R150" s="108">
        <v>25.023967987386463</v>
      </c>
      <c r="S150" s="108">
        <v>24.275589127360355</v>
      </c>
      <c r="T150" s="108">
        <v>24.772254370493833</v>
      </c>
      <c r="U150" s="108">
        <v>157.48366033470865</v>
      </c>
      <c r="V150" s="108">
        <v>150.10855788248966</v>
      </c>
      <c r="W150" s="108">
        <v>148.4708666875629</v>
      </c>
      <c r="X150" s="108">
        <v>159.78185915425746</v>
      </c>
      <c r="Y150" s="108">
        <v>155.01366517174404</v>
      </c>
      <c r="Z150" s="108">
        <v>155.58584531265393</v>
      </c>
      <c r="AA150" s="108">
        <v>150.51014911811691</v>
      </c>
      <c r="AB150" s="108">
        <v>147.47287725449684</v>
      </c>
      <c r="AC150" s="108">
        <v>6.7011184816327756</v>
      </c>
      <c r="AD150" s="108">
        <v>6.9409090597677787</v>
      </c>
      <c r="AE150" s="108">
        <v>8.3491406600689455</v>
      </c>
      <c r="AF150" s="108">
        <v>4.9664018096843225</v>
      </c>
      <c r="AG150" s="108">
        <v>6.729178037767392</v>
      </c>
      <c r="AH150" s="108">
        <v>7.0285113950167633</v>
      </c>
      <c r="AI150" s="108">
        <v>6.3753875027632247</v>
      </c>
      <c r="AJ150" s="108">
        <v>6.2693530532987971</v>
      </c>
    </row>
    <row r="151" spans="1:36" x14ac:dyDescent="0.25">
      <c r="A151" s="130">
        <v>147</v>
      </c>
      <c r="B151" s="107" t="s">
        <v>1113</v>
      </c>
      <c r="C151" s="106">
        <v>2005</v>
      </c>
      <c r="D151" s="106" t="s">
        <v>958</v>
      </c>
      <c r="E151" s="125">
        <v>22.223309949088449</v>
      </c>
      <c r="F151" s="125">
        <v>22.730190372009254</v>
      </c>
      <c r="G151" s="125">
        <v>25.720818813840552</v>
      </c>
      <c r="H151" s="125">
        <v>25.757775998192727</v>
      </c>
      <c r="I151" s="125">
        <v>24.949747039104977</v>
      </c>
      <c r="J151" s="125">
        <v>24.965064748204725</v>
      </c>
      <c r="K151" s="125">
        <v>23.232904508075841</v>
      </c>
      <c r="L151" s="125">
        <v>24.10018857148345</v>
      </c>
      <c r="M151" s="108">
        <v>23.732367904501324</v>
      </c>
      <c r="N151" s="108">
        <v>24.004067143087099</v>
      </c>
      <c r="O151" s="108">
        <v>23.298312079443129</v>
      </c>
      <c r="P151" s="108">
        <v>23.494488640094502</v>
      </c>
      <c r="Q151" s="108">
        <v>23.207373825116498</v>
      </c>
      <c r="R151" s="108">
        <v>23.624021472468492</v>
      </c>
      <c r="S151" s="108">
        <v>23.163542332771993</v>
      </c>
      <c r="T151" s="108">
        <v>23.132000682516992</v>
      </c>
      <c r="U151" s="108">
        <v>157.2350509656342</v>
      </c>
      <c r="V151" s="108">
        <v>160.51332613658656</v>
      </c>
      <c r="W151" s="108">
        <v>150.1439977565077</v>
      </c>
      <c r="X151" s="108">
        <v>162.82798031446427</v>
      </c>
      <c r="Y151" s="108">
        <v>158.67043417418199</v>
      </c>
      <c r="Z151" s="108">
        <v>141.4594481631062</v>
      </c>
      <c r="AA151" s="108">
        <v>149.03977188098747</v>
      </c>
      <c r="AB151" s="108">
        <v>147.20394545194009</v>
      </c>
      <c r="AC151" s="108">
        <v>8.5039880442950277</v>
      </c>
      <c r="AD151" s="108">
        <v>8.8744420858836151</v>
      </c>
      <c r="AE151" s="108">
        <v>9.7773385917550879</v>
      </c>
      <c r="AF151" s="108">
        <v>7.4944802204235597</v>
      </c>
      <c r="AG151" s="108">
        <v>9.0962772218524659</v>
      </c>
      <c r="AH151" s="108">
        <v>7.5642972726154545</v>
      </c>
      <c r="AI151" s="108">
        <v>7.4824820771575755</v>
      </c>
      <c r="AJ151" s="108">
        <v>7.8466944860172108</v>
      </c>
    </row>
    <row r="152" spans="1:36" x14ac:dyDescent="0.25">
      <c r="A152" s="130">
        <v>148</v>
      </c>
      <c r="B152" s="107" t="s">
        <v>985</v>
      </c>
      <c r="C152" s="106">
        <v>2006</v>
      </c>
      <c r="D152" s="106" t="s">
        <v>958</v>
      </c>
      <c r="E152" s="125">
        <v>36.517141660775636</v>
      </c>
      <c r="F152" s="125">
        <v>35.443300844027533</v>
      </c>
      <c r="G152" s="125">
        <v>39.297382410171004</v>
      </c>
      <c r="H152" s="125">
        <v>38.978117495644348</v>
      </c>
      <c r="I152" s="125">
        <v>32.572068514022817</v>
      </c>
      <c r="J152" s="125">
        <v>33.710407627712328</v>
      </c>
      <c r="K152" s="125">
        <v>33.771988213657679</v>
      </c>
      <c r="L152" s="125">
        <v>33.141855644607162</v>
      </c>
      <c r="M152" s="108">
        <v>29.104165141339333</v>
      </c>
      <c r="N152" s="108">
        <v>29.46657019918413</v>
      </c>
      <c r="O152" s="108">
        <v>28.709963851426597</v>
      </c>
      <c r="P152" s="108">
        <v>28.758448946879927</v>
      </c>
      <c r="Q152" s="108">
        <v>29.488592682226074</v>
      </c>
      <c r="R152" s="108">
        <v>29.465434111517798</v>
      </c>
      <c r="S152" s="108">
        <v>29.352583114556836</v>
      </c>
      <c r="T152" s="108">
        <v>29.654241952869306</v>
      </c>
      <c r="U152" s="108">
        <v>121.8393969297931</v>
      </c>
      <c r="V152" s="108">
        <v>112.22054063427134</v>
      </c>
      <c r="W152" s="108">
        <v>115.20637687075435</v>
      </c>
      <c r="X152" s="108">
        <v>117.90088208059022</v>
      </c>
      <c r="Y152" s="108">
        <v>117.18407811025486</v>
      </c>
      <c r="Z152" s="108">
        <v>121.27613426772065</v>
      </c>
      <c r="AA152" s="108">
        <v>107.85478092205963</v>
      </c>
      <c r="AB152" s="108">
        <v>114.42127926449551</v>
      </c>
      <c r="AC152" s="108">
        <v>12.970469475447137</v>
      </c>
      <c r="AD152" s="108">
        <v>11.713046292048887</v>
      </c>
      <c r="AE152" s="108">
        <v>11.059373612612568</v>
      </c>
      <c r="AF152" s="108">
        <v>9.7079486551597416</v>
      </c>
      <c r="AG152" s="108">
        <v>11.770576559381926</v>
      </c>
      <c r="AH152" s="108">
        <v>11.905866483253774</v>
      </c>
      <c r="AI152" s="108">
        <v>10.233393891846191</v>
      </c>
      <c r="AJ152" s="108">
        <v>11.279325030249776</v>
      </c>
    </row>
    <row r="153" spans="1:36" x14ac:dyDescent="0.25">
      <c r="A153" s="130">
        <v>149</v>
      </c>
      <c r="B153" s="107" t="s">
        <v>990</v>
      </c>
      <c r="C153" s="106">
        <v>2014</v>
      </c>
      <c r="D153" s="106" t="s">
        <v>958</v>
      </c>
      <c r="E153" s="125">
        <v>36.998915456251716</v>
      </c>
      <c r="F153" s="125">
        <v>36.933934858301676</v>
      </c>
      <c r="G153" s="125">
        <v>39.834908527570875</v>
      </c>
      <c r="H153" s="125">
        <v>40.54167380418653</v>
      </c>
      <c r="I153" s="125">
        <v>34.50112023343479</v>
      </c>
      <c r="J153" s="125">
        <v>33.840069606388695</v>
      </c>
      <c r="K153" s="125">
        <v>33.424675562955272</v>
      </c>
      <c r="L153" s="125">
        <v>34.122054597221251</v>
      </c>
      <c r="M153" s="108">
        <v>29.20093730524659</v>
      </c>
      <c r="N153" s="108">
        <v>29.005069720853477</v>
      </c>
      <c r="O153" s="108">
        <v>28.65090784832967</v>
      </c>
      <c r="P153" s="108">
        <v>28.322962438589482</v>
      </c>
      <c r="Q153" s="108">
        <v>27.979519293224541</v>
      </c>
      <c r="R153" s="108">
        <v>28.120427286067901</v>
      </c>
      <c r="S153" s="108">
        <v>28.168084569537537</v>
      </c>
      <c r="T153" s="108">
        <v>28.632091538150814</v>
      </c>
      <c r="U153" s="108">
        <v>138.49216617475247</v>
      </c>
      <c r="V153" s="108">
        <v>136.08605960013639</v>
      </c>
      <c r="W153" s="108">
        <v>143.9662249342478</v>
      </c>
      <c r="X153" s="108">
        <v>137.70717226434743</v>
      </c>
      <c r="Y153" s="108">
        <v>138.65020352537502</v>
      </c>
      <c r="Z153" s="108">
        <v>123.64768833509241</v>
      </c>
      <c r="AA153" s="108">
        <v>133.68541295836832</v>
      </c>
      <c r="AB153" s="108">
        <v>138.33345176013114</v>
      </c>
      <c r="AC153" s="108">
        <v>14.118176230656442</v>
      </c>
      <c r="AD153" s="108">
        <v>11.866632746702916</v>
      </c>
      <c r="AE153" s="108">
        <v>12.20130662497913</v>
      </c>
      <c r="AF153" s="108">
        <v>10.935367424337066</v>
      </c>
      <c r="AG153" s="108">
        <v>10.698219854304897</v>
      </c>
      <c r="AH153" s="108">
        <v>11.020426781019438</v>
      </c>
      <c r="AI153" s="108">
        <v>9.9984047862058052</v>
      </c>
      <c r="AJ153" s="108">
        <v>11.161465551794306</v>
      </c>
    </row>
    <row r="154" spans="1:36" x14ac:dyDescent="0.25">
      <c r="A154" s="130">
        <v>150</v>
      </c>
      <c r="B154" s="107" t="s">
        <v>997</v>
      </c>
      <c r="C154" s="106">
        <v>2015</v>
      </c>
      <c r="D154" s="106" t="s">
        <v>958</v>
      </c>
      <c r="E154" s="125">
        <v>35.782540985720829</v>
      </c>
      <c r="F154" s="125">
        <v>35.656059992542595</v>
      </c>
      <c r="G154" s="125">
        <v>38.088313866813479</v>
      </c>
      <c r="H154" s="125">
        <v>39.770845369739419</v>
      </c>
      <c r="I154" s="125">
        <v>38.340812870726715</v>
      </c>
      <c r="J154" s="125">
        <v>38.265436409806249</v>
      </c>
      <c r="K154" s="125">
        <v>37.872194784301534</v>
      </c>
      <c r="L154" s="125">
        <v>38.383515935165512</v>
      </c>
      <c r="M154" s="108">
        <v>28.350386026845577</v>
      </c>
      <c r="N154" s="108">
        <v>28.656351686003354</v>
      </c>
      <c r="O154" s="108">
        <v>28.675971754366422</v>
      </c>
      <c r="P154" s="108">
        <v>28.34053046056416</v>
      </c>
      <c r="Q154" s="108">
        <v>28.336869369042063</v>
      </c>
      <c r="R154" s="108">
        <v>28.214572496501411</v>
      </c>
      <c r="S154" s="108">
        <v>27.744387921871112</v>
      </c>
      <c r="T154" s="108">
        <v>28.077650284805888</v>
      </c>
      <c r="U154" s="108">
        <v>168.02337134172191</v>
      </c>
      <c r="V154" s="108">
        <v>164.8985778332318</v>
      </c>
      <c r="W154" s="108">
        <v>174.9693370729884</v>
      </c>
      <c r="X154" s="108">
        <v>171.32302642290159</v>
      </c>
      <c r="Y154" s="108">
        <v>160.85670204116826</v>
      </c>
      <c r="Z154" s="108">
        <v>163.51742992935792</v>
      </c>
      <c r="AA154" s="108">
        <v>170.21800520726882</v>
      </c>
      <c r="AB154" s="108">
        <v>153.47654151192938</v>
      </c>
      <c r="AC154" s="108">
        <v>9.4836584008988858</v>
      </c>
      <c r="AD154" s="108">
        <v>10.131962277241499</v>
      </c>
      <c r="AE154" s="108">
        <v>9.6736087390694276</v>
      </c>
      <c r="AF154" s="108">
        <v>9.9489771887548066</v>
      </c>
      <c r="AG154" s="108">
        <v>9.1497043127800399</v>
      </c>
      <c r="AH154" s="108">
        <v>8.7391908865434615</v>
      </c>
      <c r="AI154" s="108">
        <v>8.9025354063723032</v>
      </c>
      <c r="AJ154" s="108">
        <v>8.399242788339583</v>
      </c>
    </row>
    <row r="155" spans="1:36" x14ac:dyDescent="0.25">
      <c r="A155" s="130">
        <v>151</v>
      </c>
      <c r="B155" s="107" t="s">
        <v>1157</v>
      </c>
      <c r="C155" s="106">
        <v>2001</v>
      </c>
      <c r="D155" s="106" t="s">
        <v>953</v>
      </c>
      <c r="E155" s="125">
        <v>24.537203534331109</v>
      </c>
      <c r="F155" s="125">
        <v>23.233566898604739</v>
      </c>
      <c r="G155" s="125">
        <v>27.421065787253291</v>
      </c>
      <c r="H155" s="125">
        <v>28.039316077109824</v>
      </c>
      <c r="I155" s="125">
        <v>30.656850620960334</v>
      </c>
      <c r="J155" s="125">
        <v>31.404823514086431</v>
      </c>
      <c r="K155" s="125">
        <v>32.339759355050681</v>
      </c>
      <c r="L155" s="125">
        <v>31.141526509902548</v>
      </c>
      <c r="M155" s="108">
        <v>26.240112459104761</v>
      </c>
      <c r="N155" s="108">
        <v>26.584014464522053</v>
      </c>
      <c r="O155" s="108">
        <v>26.565319347178409</v>
      </c>
      <c r="P155" s="108">
        <v>26.154250811174478</v>
      </c>
      <c r="Q155" s="108">
        <v>25.459699584441616</v>
      </c>
      <c r="R155" s="108">
        <v>25.823869602599821</v>
      </c>
      <c r="S155" s="108">
        <v>26.001069455579461</v>
      </c>
      <c r="T155" s="108">
        <v>25.971664275399412</v>
      </c>
      <c r="U155" s="108">
        <v>143.30355911165557</v>
      </c>
      <c r="V155" s="108">
        <v>152.34238769918869</v>
      </c>
      <c r="W155" s="108">
        <v>147.03174742434928</v>
      </c>
      <c r="X155" s="108">
        <v>151.38121868232781</v>
      </c>
      <c r="Y155" s="108">
        <v>143.74992600219798</v>
      </c>
      <c r="Z155" s="108">
        <v>130.92804045178994</v>
      </c>
      <c r="AA155" s="108">
        <v>143.6095181648482</v>
      </c>
      <c r="AB155" s="108">
        <v>139.34935952338424</v>
      </c>
      <c r="AC155" s="108">
        <v>10.422716340249602</v>
      </c>
      <c r="AD155" s="108">
        <v>10.785332184223604</v>
      </c>
      <c r="AE155" s="108">
        <v>8.6332133656295369</v>
      </c>
      <c r="AF155" s="108">
        <v>8.1756961262687735</v>
      </c>
      <c r="AG155" s="108">
        <v>9.4520625580600299</v>
      </c>
      <c r="AH155" s="108">
        <v>8.5543924093679582</v>
      </c>
      <c r="AI155" s="108">
        <v>7.5872603305617883</v>
      </c>
      <c r="AJ155" s="108">
        <v>8.3893266856387072</v>
      </c>
    </row>
    <row r="156" spans="1:36" x14ac:dyDescent="0.25">
      <c r="A156" s="130">
        <v>152</v>
      </c>
      <c r="B156" s="107" t="s">
        <v>1133</v>
      </c>
      <c r="C156" s="106">
        <v>2005</v>
      </c>
      <c r="D156" s="106" t="s">
        <v>953</v>
      </c>
      <c r="E156" s="125">
        <v>28.212226725035332</v>
      </c>
      <c r="F156" s="125">
        <v>26.914027346718573</v>
      </c>
      <c r="G156" s="125">
        <v>30.757971808632366</v>
      </c>
      <c r="H156" s="125">
        <v>31.430684840699026</v>
      </c>
      <c r="I156" s="125">
        <v>30.247242590631625</v>
      </c>
      <c r="J156" s="125">
        <v>30.721936613755435</v>
      </c>
      <c r="K156" s="125">
        <v>31.082298653657624</v>
      </c>
      <c r="L156" s="125">
        <v>30.537762141955319</v>
      </c>
      <c r="M156" s="108">
        <v>27.999238394926014</v>
      </c>
      <c r="N156" s="108">
        <v>27.904765869776863</v>
      </c>
      <c r="O156" s="108">
        <v>27.69929745509339</v>
      </c>
      <c r="P156" s="108">
        <v>27.785546738673926</v>
      </c>
      <c r="Q156" s="108">
        <v>28.478845701256251</v>
      </c>
      <c r="R156" s="108">
        <v>28.131695027383916</v>
      </c>
      <c r="S156" s="108">
        <v>27.909435749013777</v>
      </c>
      <c r="T156" s="108">
        <v>27.931175063875866</v>
      </c>
      <c r="U156" s="108">
        <v>103.30083821132017</v>
      </c>
      <c r="V156" s="108">
        <v>109.08439661073346</v>
      </c>
      <c r="W156" s="108">
        <v>104.4637137534685</v>
      </c>
      <c r="X156" s="108">
        <v>94.003997844450453</v>
      </c>
      <c r="Y156" s="108">
        <v>95.065649894975948</v>
      </c>
      <c r="Z156" s="108">
        <v>102.56600232285642</v>
      </c>
      <c r="AA156" s="108">
        <v>93.606992601756147</v>
      </c>
      <c r="AB156" s="108">
        <v>94.69874287005635</v>
      </c>
      <c r="AC156" s="108">
        <v>10.186156291804764</v>
      </c>
      <c r="AD156" s="108">
        <v>12.627673142333483</v>
      </c>
      <c r="AE156" s="108">
        <v>9.8773860801117372</v>
      </c>
      <c r="AF156" s="108">
        <v>9.336612266967613</v>
      </c>
      <c r="AG156" s="108">
        <v>11.565372713050392</v>
      </c>
      <c r="AH156" s="108">
        <v>10.755176127063551</v>
      </c>
      <c r="AI156" s="108">
        <v>9.2721483234663946</v>
      </c>
      <c r="AJ156" s="108">
        <v>9.0194750552020651</v>
      </c>
    </row>
    <row r="157" spans="1:36" x14ac:dyDescent="0.25">
      <c r="A157" s="130">
        <v>153</v>
      </c>
      <c r="B157" s="107" t="s">
        <v>955</v>
      </c>
      <c r="C157" s="106">
        <v>2009</v>
      </c>
      <c r="D157" s="106" t="s">
        <v>953</v>
      </c>
      <c r="E157" s="125">
        <v>22.558705420425714</v>
      </c>
      <c r="F157" s="125">
        <v>21.09004035820281</v>
      </c>
      <c r="G157" s="125">
        <v>24.359457327174301</v>
      </c>
      <c r="H157" s="125">
        <v>23.124604025010495</v>
      </c>
      <c r="I157" s="125">
        <v>28.011474076464815</v>
      </c>
      <c r="J157" s="125">
        <v>26.760915085482978</v>
      </c>
      <c r="K157" s="125">
        <v>25.463231391211448</v>
      </c>
      <c r="L157" s="125">
        <v>26.727779446840753</v>
      </c>
      <c r="M157" s="108">
        <v>27.782856730662786</v>
      </c>
      <c r="N157" s="108">
        <v>27.994430494503675</v>
      </c>
      <c r="O157" s="108">
        <v>27.139773884885678</v>
      </c>
      <c r="P157" s="108">
        <v>26.917579004409355</v>
      </c>
      <c r="Q157" s="108">
        <v>27.68422796694151</v>
      </c>
      <c r="R157" s="108">
        <v>27.870010405653613</v>
      </c>
      <c r="S157" s="108">
        <v>27.558637777890148</v>
      </c>
      <c r="T157" s="108">
        <v>27.772483735053235</v>
      </c>
      <c r="U157" s="108">
        <v>141.98733080680572</v>
      </c>
      <c r="V157" s="108">
        <v>129.97346746057093</v>
      </c>
      <c r="W157" s="108">
        <v>124.64208168503284</v>
      </c>
      <c r="X157" s="108">
        <v>126.46079960175661</v>
      </c>
      <c r="Y157" s="108">
        <v>119.05438666262924</v>
      </c>
      <c r="Z157" s="108">
        <v>127.54311378471553</v>
      </c>
      <c r="AA157" s="108">
        <v>112.90255997270118</v>
      </c>
      <c r="AB157" s="108">
        <v>130.98207675885573</v>
      </c>
      <c r="AC157" s="108">
        <v>7.3315957732864465</v>
      </c>
      <c r="AD157" s="108">
        <v>7.2242672505042904</v>
      </c>
      <c r="AE157" s="108">
        <v>7.3368972078225205</v>
      </c>
      <c r="AF157" s="108">
        <v>6.506290753729596</v>
      </c>
      <c r="AG157" s="108">
        <v>8.5356451642998721</v>
      </c>
      <c r="AH157" s="108">
        <v>7.2039961053090487</v>
      </c>
      <c r="AI157" s="108">
        <v>8.2887311813164075</v>
      </c>
      <c r="AJ157" s="108">
        <v>7.5725765637318201</v>
      </c>
    </row>
    <row r="158" spans="1:36" x14ac:dyDescent="0.25">
      <c r="A158" s="130">
        <v>154</v>
      </c>
      <c r="B158" s="107" t="s">
        <v>1005</v>
      </c>
      <c r="C158" s="106">
        <v>2013</v>
      </c>
      <c r="D158" s="106" t="s">
        <v>953</v>
      </c>
      <c r="E158" s="125">
        <v>32.613558547661192</v>
      </c>
      <c r="F158" s="125">
        <v>34.029634013838482</v>
      </c>
      <c r="G158" s="125">
        <v>36.415402661063411</v>
      </c>
      <c r="H158" s="125">
        <v>35.050371827109373</v>
      </c>
      <c r="I158" s="125">
        <v>31.725592683506356</v>
      </c>
      <c r="J158" s="125">
        <v>31.215892109220121</v>
      </c>
      <c r="K158" s="125">
        <v>31.619043887024013</v>
      </c>
      <c r="L158" s="125">
        <v>32.337111320249505</v>
      </c>
      <c r="M158" s="108">
        <v>28.42069557033027</v>
      </c>
      <c r="N158" s="108">
        <v>28.064871551752031</v>
      </c>
      <c r="O158" s="108">
        <v>28.298763842409578</v>
      </c>
      <c r="P158" s="108">
        <v>28.072906845035099</v>
      </c>
      <c r="Q158" s="108">
        <v>27.816418968398033</v>
      </c>
      <c r="R158" s="108">
        <v>27.709392116896076</v>
      </c>
      <c r="S158" s="108">
        <v>27.390832911864397</v>
      </c>
      <c r="T158" s="108">
        <v>27.906118193314523</v>
      </c>
      <c r="U158" s="108">
        <v>138.89563378557659</v>
      </c>
      <c r="V158" s="108">
        <v>149.21606340940838</v>
      </c>
      <c r="W158" s="108">
        <v>150.44082393725148</v>
      </c>
      <c r="X158" s="108">
        <v>139.37096312918837</v>
      </c>
      <c r="Y158" s="108">
        <v>138.80781733446753</v>
      </c>
      <c r="Z158" s="108">
        <v>134.61038423983814</v>
      </c>
      <c r="AA158" s="108">
        <v>146.18509020782415</v>
      </c>
      <c r="AB158" s="108">
        <v>134.84501882824006</v>
      </c>
      <c r="AC158" s="108">
        <v>11.498182096075595</v>
      </c>
      <c r="AD158" s="108">
        <v>12.40941719210085</v>
      </c>
      <c r="AE158" s="108">
        <v>10.390099882790112</v>
      </c>
      <c r="AF158" s="108">
        <v>7.7657364459927587</v>
      </c>
      <c r="AG158" s="108">
        <v>9.887096280941849</v>
      </c>
      <c r="AH158" s="108">
        <v>10.114144313997652</v>
      </c>
      <c r="AI158" s="108">
        <v>9.8261015800036215</v>
      </c>
      <c r="AJ158" s="108">
        <v>8.1092222080975613</v>
      </c>
    </row>
    <row r="159" spans="1:36" x14ac:dyDescent="0.25">
      <c r="A159" s="130">
        <v>155</v>
      </c>
      <c r="B159" s="107" t="s">
        <v>1114</v>
      </c>
      <c r="C159" s="106">
        <v>2003</v>
      </c>
      <c r="D159" s="106" t="s">
        <v>953</v>
      </c>
      <c r="E159" s="125">
        <v>24.053799910191987</v>
      </c>
      <c r="F159" s="125">
        <v>22.707895589616303</v>
      </c>
      <c r="G159" s="125">
        <v>25.107441305117028</v>
      </c>
      <c r="H159" s="125">
        <v>24.514646510420135</v>
      </c>
      <c r="I159" s="125">
        <v>25.001974755312261</v>
      </c>
      <c r="J159" s="125">
        <v>24.718362070173335</v>
      </c>
      <c r="K159" s="125">
        <v>24.976952649156509</v>
      </c>
      <c r="L159" s="125">
        <v>25.158927210012465</v>
      </c>
      <c r="M159" s="108">
        <v>23.819761195457943</v>
      </c>
      <c r="N159" s="108">
        <v>24.051652370209155</v>
      </c>
      <c r="O159" s="108">
        <v>23.077033978529442</v>
      </c>
      <c r="P159" s="108">
        <v>22.906180338083956</v>
      </c>
      <c r="Q159" s="108">
        <v>23.906908950287953</v>
      </c>
      <c r="R159" s="108">
        <v>23.677373958286811</v>
      </c>
      <c r="S159" s="108">
        <v>23.950554825847494</v>
      </c>
      <c r="T159" s="108">
        <v>23.97993518329724</v>
      </c>
      <c r="U159" s="108">
        <v>165.06750776197686</v>
      </c>
      <c r="V159" s="108">
        <v>157.84764101369444</v>
      </c>
      <c r="W159" s="108">
        <v>151.75890755129564</v>
      </c>
      <c r="X159" s="108">
        <v>155.4222623785536</v>
      </c>
      <c r="Y159" s="108">
        <v>158.50203233564616</v>
      </c>
      <c r="Z159" s="108">
        <v>154.73655051138434</v>
      </c>
      <c r="AA159" s="108">
        <v>146.30021519457119</v>
      </c>
      <c r="AB159" s="108">
        <v>159.65041196163324</v>
      </c>
      <c r="AC159" s="108">
        <v>9.4871667854581396</v>
      </c>
      <c r="AD159" s="108">
        <v>8.3459014936295635</v>
      </c>
      <c r="AE159" s="108">
        <v>7.2602276493313207</v>
      </c>
      <c r="AF159" s="108">
        <v>7.6353131190710144</v>
      </c>
      <c r="AG159" s="108">
        <v>8.7868708825484898</v>
      </c>
      <c r="AH159" s="108">
        <v>7.4028033627871768</v>
      </c>
      <c r="AI159" s="108">
        <v>7.5738680078363796</v>
      </c>
      <c r="AJ159" s="108">
        <v>7.5078486993379103</v>
      </c>
    </row>
    <row r="160" spans="1:36" x14ac:dyDescent="0.25">
      <c r="A160" s="130">
        <v>156</v>
      </c>
      <c r="B160" s="107" t="s">
        <v>1127</v>
      </c>
      <c r="C160" s="106">
        <v>1996</v>
      </c>
      <c r="D160" s="106" t="s">
        <v>901</v>
      </c>
      <c r="E160" s="125">
        <v>22.409613626367292</v>
      </c>
      <c r="F160" s="125">
        <v>22.033442144720301</v>
      </c>
      <c r="G160" s="125">
        <v>24.013236126085296</v>
      </c>
      <c r="H160" s="125">
        <v>24.417463196478536</v>
      </c>
      <c r="I160" s="125">
        <v>23.9883055219554</v>
      </c>
      <c r="J160" s="125">
        <v>24.808378640228089</v>
      </c>
      <c r="K160" s="125">
        <v>25.580375232789105</v>
      </c>
      <c r="L160" s="125">
        <v>24.989185511375979</v>
      </c>
      <c r="M160" s="125">
        <v>20.359805853141641</v>
      </c>
      <c r="N160" s="125">
        <v>20.152627301996741</v>
      </c>
      <c r="O160" s="125">
        <v>19.829508699873273</v>
      </c>
      <c r="P160" s="125">
        <v>19.33808373202659</v>
      </c>
      <c r="Q160" s="125">
        <v>20.534785043716383</v>
      </c>
      <c r="R160" s="125">
        <v>20.286224702050248</v>
      </c>
      <c r="S160" s="125">
        <v>20.297064653993946</v>
      </c>
      <c r="T160" s="125">
        <v>20.22708385320119</v>
      </c>
      <c r="U160" s="108">
        <v>102.56221479025849</v>
      </c>
      <c r="V160" s="108">
        <v>103.1618266353812</v>
      </c>
      <c r="W160" s="108">
        <v>99.631771278585347</v>
      </c>
      <c r="X160" s="108">
        <v>109.86401811605336</v>
      </c>
      <c r="Y160" s="108">
        <v>101.5569856906605</v>
      </c>
      <c r="Z160" s="108">
        <v>86.939918637971417</v>
      </c>
      <c r="AA160" s="108">
        <v>103.79119737645976</v>
      </c>
      <c r="AB160" s="108">
        <v>98.874037881664748</v>
      </c>
      <c r="AC160" s="108">
        <v>10.440401010619869</v>
      </c>
      <c r="AD160" s="108">
        <v>9.0359109886233391</v>
      </c>
      <c r="AE160" s="108">
        <v>9.4832143902193806</v>
      </c>
      <c r="AF160" s="108">
        <v>8.5330297894616933</v>
      </c>
      <c r="AG160" s="108">
        <v>10.206055343006991</v>
      </c>
      <c r="AH160" s="108">
        <v>7.8616885494516273</v>
      </c>
      <c r="AI160" s="108">
        <v>10.122186231897174</v>
      </c>
      <c r="AJ160" s="108">
        <v>8.9575136967199249</v>
      </c>
    </row>
    <row r="161" spans="1:36" x14ac:dyDescent="0.25">
      <c r="A161" s="130">
        <v>157</v>
      </c>
      <c r="B161" s="107" t="s">
        <v>1118</v>
      </c>
      <c r="C161" s="106">
        <v>2000</v>
      </c>
      <c r="D161" s="106" t="s">
        <v>901</v>
      </c>
      <c r="E161" s="125">
        <v>30.337382991803263</v>
      </c>
      <c r="F161" s="125">
        <v>29.599404127462417</v>
      </c>
      <c r="G161" s="125">
        <v>31.257803343873512</v>
      </c>
      <c r="H161" s="125">
        <v>31.241609536860807</v>
      </c>
      <c r="I161" s="125">
        <v>32.325675255131827</v>
      </c>
      <c r="J161" s="125">
        <v>30.713219232775661</v>
      </c>
      <c r="K161" s="125">
        <v>30.114307260582308</v>
      </c>
      <c r="L161" s="125">
        <v>29.980838251510207</v>
      </c>
      <c r="M161" s="108">
        <v>27.372425474130971</v>
      </c>
      <c r="N161" s="108">
        <v>27.540299359978363</v>
      </c>
      <c r="O161" s="108">
        <v>26.694865050217683</v>
      </c>
      <c r="P161" s="108">
        <v>26.566930115672985</v>
      </c>
      <c r="Q161" s="108">
        <v>27.121349838423662</v>
      </c>
      <c r="R161" s="108">
        <v>27.011351306791489</v>
      </c>
      <c r="S161" s="108">
        <v>27.175992484900011</v>
      </c>
      <c r="T161" s="108">
        <v>27.241426369884845</v>
      </c>
      <c r="U161" s="108">
        <v>123.52019151130774</v>
      </c>
      <c r="V161" s="108">
        <v>137.51116163984489</v>
      </c>
      <c r="W161" s="108">
        <v>125.67522041037088</v>
      </c>
      <c r="X161" s="108">
        <v>136.00094314656843</v>
      </c>
      <c r="Y161" s="108">
        <v>125.21165190905111</v>
      </c>
      <c r="Z161" s="108">
        <v>121.80815493979621</v>
      </c>
      <c r="AA161" s="108">
        <v>118.45420911158001</v>
      </c>
      <c r="AB161" s="108">
        <v>129.79626733148069</v>
      </c>
      <c r="AC161" s="108">
        <v>9.5289385129153175</v>
      </c>
      <c r="AD161" s="108">
        <v>11.526146319013149</v>
      </c>
      <c r="AE161" s="108">
        <v>9.7113364813125624</v>
      </c>
      <c r="AF161" s="108">
        <v>8.7887488873642674</v>
      </c>
      <c r="AG161" s="108">
        <v>11.659983238660946</v>
      </c>
      <c r="AH161" s="108">
        <v>10.349886280707265</v>
      </c>
      <c r="AI161" s="108">
        <v>10.289350315345651</v>
      </c>
      <c r="AJ161" s="108">
        <v>9.2584099646808422</v>
      </c>
    </row>
    <row r="162" spans="1:36" x14ac:dyDescent="0.25">
      <c r="A162" s="130">
        <v>158</v>
      </c>
      <c r="B162" s="107" t="s">
        <v>900</v>
      </c>
      <c r="C162" s="106">
        <v>2015</v>
      </c>
      <c r="D162" s="106" t="s">
        <v>901</v>
      </c>
      <c r="E162" s="125">
        <v>25.397119205484881</v>
      </c>
      <c r="F162" s="125">
        <v>26.529243092456621</v>
      </c>
      <c r="G162" s="125">
        <v>27.124657789983818</v>
      </c>
      <c r="H162" s="125">
        <v>27.017702462306008</v>
      </c>
      <c r="I162" s="125">
        <v>27.935308954986489</v>
      </c>
      <c r="J162" s="125">
        <v>28.323240425382245</v>
      </c>
      <c r="K162" s="125">
        <v>26.448112019258417</v>
      </c>
      <c r="L162" s="125">
        <v>27.410138600372846</v>
      </c>
      <c r="M162" s="108">
        <v>26.092990700680275</v>
      </c>
      <c r="N162" s="108">
        <v>26.38242688758708</v>
      </c>
      <c r="O162" s="108">
        <v>25.323751215568844</v>
      </c>
      <c r="P162" s="108">
        <v>25.534976947293654</v>
      </c>
      <c r="Q162" s="108">
        <v>26.571498983405064</v>
      </c>
      <c r="R162" s="108">
        <v>26.267810865995457</v>
      </c>
      <c r="S162" s="108">
        <v>26.311020715781705</v>
      </c>
      <c r="T162" s="108">
        <v>26.395523683687916</v>
      </c>
      <c r="U162" s="108">
        <v>133.30806494927742</v>
      </c>
      <c r="V162" s="108">
        <v>137.33259494026768</v>
      </c>
      <c r="W162" s="108">
        <v>129.6878060911329</v>
      </c>
      <c r="X162" s="108">
        <v>140.97629840917961</v>
      </c>
      <c r="Y162" s="108">
        <v>135.56838755120359</v>
      </c>
      <c r="Z162" s="108">
        <v>134.36083233879401</v>
      </c>
      <c r="AA162" s="108">
        <v>126.50165402361054</v>
      </c>
      <c r="AB162" s="108">
        <v>126.07392221091617</v>
      </c>
      <c r="AC162" s="108">
        <v>12.888972900043115</v>
      </c>
      <c r="AD162" s="108">
        <v>13.807223479171112</v>
      </c>
      <c r="AE162" s="108">
        <v>13.066617547841108</v>
      </c>
      <c r="AF162" s="108">
        <v>11.55677872089478</v>
      </c>
      <c r="AG162" s="108">
        <v>12.33022208124871</v>
      </c>
      <c r="AH162" s="108">
        <v>12.918710685166308</v>
      </c>
      <c r="AI162" s="108">
        <v>10.979464484742653</v>
      </c>
      <c r="AJ162" s="108">
        <v>12.452010100892213</v>
      </c>
    </row>
    <row r="163" spans="1:36" x14ac:dyDescent="0.25">
      <c r="A163" s="130">
        <v>159</v>
      </c>
      <c r="B163" s="107" t="s">
        <v>930</v>
      </c>
      <c r="C163" s="106">
        <v>2017</v>
      </c>
      <c r="D163" s="106" t="s">
        <v>901</v>
      </c>
      <c r="E163" s="125">
        <v>30.829352301458773</v>
      </c>
      <c r="F163" s="125">
        <v>32.308380700052062</v>
      </c>
      <c r="G163" s="125">
        <v>32.067589245157563</v>
      </c>
      <c r="H163" s="125">
        <v>33.552874320493459</v>
      </c>
      <c r="I163" s="125">
        <v>32.888030765472337</v>
      </c>
      <c r="J163" s="125">
        <v>31.322252361850346</v>
      </c>
      <c r="K163" s="125">
        <v>31.797434076291989</v>
      </c>
      <c r="L163" s="125">
        <v>31.033922796385323</v>
      </c>
      <c r="M163" s="108">
        <v>26.982290737625565</v>
      </c>
      <c r="N163" s="108">
        <v>26.83622257985385</v>
      </c>
      <c r="O163" s="108">
        <v>26.042382533275148</v>
      </c>
      <c r="P163" s="108">
        <v>25.850450279578947</v>
      </c>
      <c r="Q163" s="108">
        <v>26.085177057568277</v>
      </c>
      <c r="R163" s="108">
        <v>26.382942276902728</v>
      </c>
      <c r="S163" s="108">
        <v>25.85871631848655</v>
      </c>
      <c r="T163" s="108">
        <v>26.204298216708935</v>
      </c>
      <c r="U163" s="108">
        <v>130.12929097615893</v>
      </c>
      <c r="V163" s="108">
        <v>137.2973879073887</v>
      </c>
      <c r="W163" s="108">
        <v>143.66530289279893</v>
      </c>
      <c r="X163" s="108">
        <v>142.41872762724466</v>
      </c>
      <c r="Y163" s="108">
        <v>137.73586596686218</v>
      </c>
      <c r="Z163" s="108">
        <v>130.51510906617494</v>
      </c>
      <c r="AA163" s="108">
        <v>131.19606203507738</v>
      </c>
      <c r="AB163" s="108">
        <v>137.87734010487827</v>
      </c>
      <c r="AC163" s="108">
        <v>10.509765107937207</v>
      </c>
      <c r="AD163" s="108">
        <v>10.173792825550732</v>
      </c>
      <c r="AE163" s="108">
        <v>11.245987042407203</v>
      </c>
      <c r="AF163" s="108">
        <v>9.1698478972570836</v>
      </c>
      <c r="AG163" s="108">
        <v>10.277874649251064</v>
      </c>
      <c r="AH163" s="108">
        <v>8.071457528657648</v>
      </c>
      <c r="AI163" s="108">
        <v>10.021864000879365</v>
      </c>
      <c r="AJ163" s="108">
        <v>9.7927709480597027</v>
      </c>
    </row>
    <row r="164" spans="1:36" x14ac:dyDescent="0.25">
      <c r="A164" s="130">
        <v>160</v>
      </c>
      <c r="B164" s="107" t="s">
        <v>954</v>
      </c>
      <c r="C164" s="106">
        <v>2000</v>
      </c>
      <c r="D164" s="106" t="s">
        <v>953</v>
      </c>
      <c r="E164" s="125">
        <v>28.097580559940493</v>
      </c>
      <c r="F164" s="125">
        <v>28.47737562567939</v>
      </c>
      <c r="G164" s="125">
        <v>30.192330247142714</v>
      </c>
      <c r="H164" s="125">
        <v>31.501334099220237</v>
      </c>
      <c r="I164" s="125">
        <v>32.126990574631023</v>
      </c>
      <c r="J164" s="125">
        <v>33.879446222091481</v>
      </c>
      <c r="K164" s="125">
        <v>31.177762884338019</v>
      </c>
      <c r="L164" s="125">
        <v>32.547179786956661</v>
      </c>
      <c r="M164" s="108">
        <v>27.815545417251094</v>
      </c>
      <c r="N164" s="108">
        <v>27.790780056453428</v>
      </c>
      <c r="O164" s="108">
        <v>28.075700193235274</v>
      </c>
      <c r="P164" s="108">
        <v>27.705111414892851</v>
      </c>
      <c r="Q164" s="108">
        <v>27.313756418250541</v>
      </c>
      <c r="R164" s="108">
        <v>27.157243533130007</v>
      </c>
      <c r="S164" s="108">
        <v>27.359901112201925</v>
      </c>
      <c r="T164" s="108">
        <v>27.293168814584888</v>
      </c>
      <c r="U164" s="108">
        <v>94.668140629336747</v>
      </c>
      <c r="V164" s="108">
        <v>99.072664064257765</v>
      </c>
      <c r="W164" s="108">
        <v>103.77350139439424</v>
      </c>
      <c r="X164" s="108">
        <v>104.82890017712631</v>
      </c>
      <c r="Y164" s="108">
        <v>98.565113088076515</v>
      </c>
      <c r="Z164" s="108">
        <v>91.075540800759669</v>
      </c>
      <c r="AA164" s="108">
        <v>98.384617900802667</v>
      </c>
      <c r="AB164" s="108">
        <v>100.13640081036263</v>
      </c>
      <c r="AC164" s="108">
        <v>12.426489048808346</v>
      </c>
      <c r="AD164" s="108">
        <v>12.928210679053327</v>
      </c>
      <c r="AE164" s="108">
        <v>11.09832651488547</v>
      </c>
      <c r="AF164" s="108">
        <v>8.5723157608822902</v>
      </c>
      <c r="AG164" s="108">
        <v>11.498847715114469</v>
      </c>
      <c r="AH164" s="108">
        <v>11.602609018485458</v>
      </c>
      <c r="AI164" s="108">
        <v>9.3095110977858866</v>
      </c>
      <c r="AJ164" s="108">
        <v>10.563690164984754</v>
      </c>
    </row>
    <row r="165" spans="1:36" x14ac:dyDescent="0.25">
      <c r="A165" s="130">
        <v>161</v>
      </c>
      <c r="B165" s="107" t="s">
        <v>1095</v>
      </c>
      <c r="C165" s="106">
        <v>2014</v>
      </c>
      <c r="D165" s="106" t="s">
        <v>901</v>
      </c>
      <c r="E165" s="125">
        <v>35.158092973498505</v>
      </c>
      <c r="F165" s="125">
        <v>34.161770863772638</v>
      </c>
      <c r="G165" s="125">
        <v>37.201722294490274</v>
      </c>
      <c r="H165" s="125">
        <v>35.714112819985921</v>
      </c>
      <c r="I165" s="125">
        <v>36.787509767971059</v>
      </c>
      <c r="J165" s="125">
        <v>37.445423152966072</v>
      </c>
      <c r="K165" s="125">
        <v>35.562935693901366</v>
      </c>
      <c r="L165" s="125">
        <v>35.31933138516149</v>
      </c>
      <c r="M165" s="108">
        <v>28.522302342051155</v>
      </c>
      <c r="N165" s="108">
        <v>28.647970811103676</v>
      </c>
      <c r="O165" s="108">
        <v>27.745435205290988</v>
      </c>
      <c r="P165" s="108">
        <v>27.683961279125462</v>
      </c>
      <c r="Q165" s="108">
        <v>27.706456747400171</v>
      </c>
      <c r="R165" s="108">
        <v>27.688202045894403</v>
      </c>
      <c r="S165" s="108">
        <v>27.35377431241945</v>
      </c>
      <c r="T165" s="108">
        <v>27.687737256714701</v>
      </c>
      <c r="U165" s="108">
        <v>161.77446360398667</v>
      </c>
      <c r="V165" s="108">
        <v>152.08389349875432</v>
      </c>
      <c r="W165" s="108">
        <v>150.31104212588525</v>
      </c>
      <c r="X165" s="108">
        <v>166.3986520628483</v>
      </c>
      <c r="Y165" s="108">
        <v>141.96513727477799</v>
      </c>
      <c r="Z165" s="108">
        <v>154.94242586428342</v>
      </c>
      <c r="AA165" s="108">
        <v>151.80245207509125</v>
      </c>
      <c r="AB165" s="108">
        <v>154.17422051194885</v>
      </c>
      <c r="AC165" s="108">
        <v>11.271428474303917</v>
      </c>
      <c r="AD165" s="108">
        <v>10.839397619320852</v>
      </c>
      <c r="AE165" s="108">
        <v>11.202360713333903</v>
      </c>
      <c r="AF165" s="108">
        <v>8.4470311769976547</v>
      </c>
      <c r="AG165" s="108">
        <v>10.910909255860414</v>
      </c>
      <c r="AH165" s="108">
        <v>7.3201324005454502</v>
      </c>
      <c r="AI165" s="108">
        <v>9.5690120577365612</v>
      </c>
      <c r="AJ165" s="108">
        <v>9.7446883019012418</v>
      </c>
    </row>
    <row r="166" spans="1:36" x14ac:dyDescent="0.25">
      <c r="A166" s="130">
        <v>162</v>
      </c>
      <c r="B166" s="107" t="s">
        <v>973</v>
      </c>
      <c r="C166" s="106">
        <v>2017</v>
      </c>
      <c r="D166" s="106" t="s">
        <v>901</v>
      </c>
      <c r="E166" s="125">
        <v>33.29946528271644</v>
      </c>
      <c r="F166" s="125">
        <v>34.301401087745461</v>
      </c>
      <c r="G166" s="125">
        <v>37.968113747883123</v>
      </c>
      <c r="H166" s="125">
        <v>36.579307552777863</v>
      </c>
      <c r="I166" s="125">
        <v>36.523049211479389</v>
      </c>
      <c r="J166" s="125">
        <v>35.413650439156399</v>
      </c>
      <c r="K166" s="125">
        <v>35.485210856029624</v>
      </c>
      <c r="L166" s="125">
        <v>35.007409493334578</v>
      </c>
      <c r="M166" s="108">
        <v>28.688790335752248</v>
      </c>
      <c r="N166" s="108">
        <v>28.309212343002077</v>
      </c>
      <c r="O166" s="108">
        <v>28.673043343174967</v>
      </c>
      <c r="P166" s="108">
        <v>28.537024090912034</v>
      </c>
      <c r="Q166" s="108">
        <v>29.244235377928042</v>
      </c>
      <c r="R166" s="108">
        <v>29.050787791254464</v>
      </c>
      <c r="S166" s="108">
        <v>28.910283317835425</v>
      </c>
      <c r="T166" s="108">
        <v>29.155183400140732</v>
      </c>
      <c r="U166" s="108">
        <v>149.79601422130688</v>
      </c>
      <c r="V166" s="108">
        <v>156.10937960279065</v>
      </c>
      <c r="W166" s="108">
        <v>161.16590921456489</v>
      </c>
      <c r="X166" s="108">
        <v>151.33208935292737</v>
      </c>
      <c r="Y166" s="108">
        <v>145.48973970434631</v>
      </c>
      <c r="Z166" s="108">
        <v>140.18121484290995</v>
      </c>
      <c r="AA166" s="108">
        <v>151.60332662078119</v>
      </c>
      <c r="AB166" s="108">
        <v>140.25243439305268</v>
      </c>
      <c r="AC166" s="108">
        <v>7.7490515388747951</v>
      </c>
      <c r="AD166" s="108">
        <v>11.016192355117973</v>
      </c>
      <c r="AE166" s="108">
        <v>9.3774346587092463</v>
      </c>
      <c r="AF166" s="108">
        <v>8.21890402607076</v>
      </c>
      <c r="AG166" s="108">
        <v>9.5703492702031348</v>
      </c>
      <c r="AH166" s="108">
        <v>8.1720658160452899</v>
      </c>
      <c r="AI166" s="108">
        <v>9.5404304380617582</v>
      </c>
      <c r="AJ166" s="108">
        <v>8.6846918969170463</v>
      </c>
    </row>
    <row r="167" spans="1:36" x14ac:dyDescent="0.25">
      <c r="A167" s="130">
        <v>163</v>
      </c>
      <c r="B167" s="107" t="s">
        <v>1131</v>
      </c>
      <c r="C167" s="106">
        <v>2006</v>
      </c>
      <c r="D167" s="106" t="s">
        <v>901</v>
      </c>
      <c r="E167" s="125">
        <v>28.270935712210875</v>
      </c>
      <c r="F167" s="125">
        <v>27.53068778423</v>
      </c>
      <c r="G167" s="125">
        <v>28.764415697183072</v>
      </c>
      <c r="H167" s="125">
        <v>29.475906525072791</v>
      </c>
      <c r="I167" s="125">
        <v>29.042323050423207</v>
      </c>
      <c r="J167" s="125">
        <v>29.84860956104189</v>
      </c>
      <c r="K167" s="125">
        <v>29.134485831719644</v>
      </c>
      <c r="L167" s="125">
        <v>28.280381556815264</v>
      </c>
      <c r="M167" s="108">
        <v>27.273655256396868</v>
      </c>
      <c r="N167" s="108">
        <v>27.054339906344932</v>
      </c>
      <c r="O167" s="108">
        <v>26.778796645603514</v>
      </c>
      <c r="P167" s="108">
        <v>26.320640499406885</v>
      </c>
      <c r="Q167" s="108">
        <v>26.742501043224983</v>
      </c>
      <c r="R167" s="108">
        <v>26.611357155722757</v>
      </c>
      <c r="S167" s="108">
        <v>26.423434121188802</v>
      </c>
      <c r="T167" s="108">
        <v>26.475275372111266</v>
      </c>
      <c r="U167" s="108">
        <v>141.55921552639634</v>
      </c>
      <c r="V167" s="108">
        <v>145.54337508906943</v>
      </c>
      <c r="W167" s="108">
        <v>141.589196972243</v>
      </c>
      <c r="X167" s="108">
        <v>132.08679569512231</v>
      </c>
      <c r="Y167" s="108">
        <v>146.82476661335923</v>
      </c>
      <c r="Z167" s="108">
        <v>130.56687794277573</v>
      </c>
      <c r="AA167" s="108">
        <v>143.43076934132719</v>
      </c>
      <c r="AB167" s="108">
        <v>129.83292269990147</v>
      </c>
      <c r="AC167" s="108">
        <v>8.6225059837096563</v>
      </c>
      <c r="AD167" s="108">
        <v>8.6790575885448202</v>
      </c>
      <c r="AE167" s="108">
        <v>8.5063285998195859</v>
      </c>
      <c r="AF167" s="108">
        <v>8.8223968254028922</v>
      </c>
      <c r="AG167" s="108">
        <v>7.6009011226572207</v>
      </c>
      <c r="AH167" s="108">
        <v>8.8416857193658434</v>
      </c>
      <c r="AI167" s="108">
        <v>6.932810605575475</v>
      </c>
      <c r="AJ167" s="108">
        <v>8.6343135549245034</v>
      </c>
    </row>
    <row r="168" spans="1:36" x14ac:dyDescent="0.25">
      <c r="A168" s="130">
        <v>164</v>
      </c>
      <c r="B168" s="107" t="s">
        <v>1135</v>
      </c>
      <c r="C168" s="106">
        <v>2004</v>
      </c>
      <c r="D168" s="106" t="s">
        <v>901</v>
      </c>
      <c r="E168" s="125">
        <v>27.936010211979564</v>
      </c>
      <c r="F168" s="125">
        <v>26.686054095092132</v>
      </c>
      <c r="G168" s="125">
        <v>28.109111308280266</v>
      </c>
      <c r="H168" s="125">
        <v>29.043546895013872</v>
      </c>
      <c r="I168" s="125">
        <v>29.679807313510398</v>
      </c>
      <c r="J168" s="125">
        <v>30.316187972769054</v>
      </c>
      <c r="K168" s="125">
        <v>27.688135333474822</v>
      </c>
      <c r="L168" s="125">
        <v>28.362029380245726</v>
      </c>
      <c r="M168" s="108">
        <v>23.992322697213037</v>
      </c>
      <c r="N168" s="108">
        <v>24.297634052345746</v>
      </c>
      <c r="O168" s="108">
        <v>24.450933747620493</v>
      </c>
      <c r="P168" s="108">
        <v>23.862218847790022</v>
      </c>
      <c r="Q168" s="108">
        <v>23.649432050675582</v>
      </c>
      <c r="R168" s="108">
        <v>23.950231274668969</v>
      </c>
      <c r="S168" s="108">
        <v>23.68697577736776</v>
      </c>
      <c r="T168" s="108">
        <v>23.950251552318395</v>
      </c>
      <c r="U168" s="108">
        <v>136.98399803448805</v>
      </c>
      <c r="V168" s="108">
        <v>150.10842916639763</v>
      </c>
      <c r="W168" s="108">
        <v>138.99683751578777</v>
      </c>
      <c r="X168" s="108">
        <v>155.64033371504661</v>
      </c>
      <c r="Y168" s="108">
        <v>142.68852787187103</v>
      </c>
      <c r="Z168" s="108">
        <v>133.91068839323393</v>
      </c>
      <c r="AA168" s="108">
        <v>141.37605710530443</v>
      </c>
      <c r="AB168" s="108">
        <v>148.1747714903579</v>
      </c>
      <c r="AC168" s="108">
        <v>7.9989379881529645</v>
      </c>
      <c r="AD168" s="108">
        <v>9.216053804943428</v>
      </c>
      <c r="AE168" s="108">
        <v>10.254698702696086</v>
      </c>
      <c r="AF168" s="108">
        <v>8.5676143715333755</v>
      </c>
      <c r="AG168" s="108">
        <v>8.6300909806517634</v>
      </c>
      <c r="AH168" s="108">
        <v>7.9590671578452898</v>
      </c>
      <c r="AI168" s="108">
        <v>7.8740503628164999</v>
      </c>
      <c r="AJ168" s="108">
        <v>8.8594866313605927</v>
      </c>
    </row>
    <row r="169" spans="1:36" x14ac:dyDescent="0.25">
      <c r="A169" s="130">
        <v>165</v>
      </c>
      <c r="B169" s="107" t="s">
        <v>956</v>
      </c>
      <c r="C169" s="106">
        <v>2013</v>
      </c>
      <c r="D169" s="106" t="s">
        <v>901</v>
      </c>
      <c r="E169" s="125">
        <v>31.873694379820588</v>
      </c>
      <c r="F169" s="125">
        <v>31.033021454237232</v>
      </c>
      <c r="G169" s="125">
        <v>34.016497174901566</v>
      </c>
      <c r="H169" s="125">
        <v>35.458050213964746</v>
      </c>
      <c r="I169" s="125">
        <v>34.649849425966259</v>
      </c>
      <c r="J169" s="125">
        <v>33.716123583342217</v>
      </c>
      <c r="K169" s="125">
        <v>31.847841491075549</v>
      </c>
      <c r="L169" s="125">
        <v>32.940505499615988</v>
      </c>
      <c r="M169" s="108">
        <v>28.273235571134443</v>
      </c>
      <c r="N169" s="108">
        <v>28.376259887848754</v>
      </c>
      <c r="O169" s="108">
        <v>27.750321740006676</v>
      </c>
      <c r="P169" s="108">
        <v>27.376267362870202</v>
      </c>
      <c r="Q169" s="108">
        <v>27.50333440482428</v>
      </c>
      <c r="R169" s="108">
        <v>27.426324823730667</v>
      </c>
      <c r="S169" s="108">
        <v>27.126100864007352</v>
      </c>
      <c r="T169" s="108">
        <v>27.608155345577625</v>
      </c>
      <c r="U169" s="108">
        <v>161.16339154301275</v>
      </c>
      <c r="V169" s="108">
        <v>163.56228189040081</v>
      </c>
      <c r="W169" s="108">
        <v>153.94538740486448</v>
      </c>
      <c r="X169" s="108">
        <v>161.28548461547769</v>
      </c>
      <c r="Y169" s="108">
        <v>149.90716463654263</v>
      </c>
      <c r="Z169" s="108">
        <v>157.20323484973787</v>
      </c>
      <c r="AA169" s="108">
        <v>145.37964523839534</v>
      </c>
      <c r="AB169" s="108">
        <v>147.3221959487359</v>
      </c>
      <c r="AC169" s="108">
        <v>10.132976092973273</v>
      </c>
      <c r="AD169" s="108">
        <v>9.8803487650471151</v>
      </c>
      <c r="AE169" s="108">
        <v>8.3048945054528271</v>
      </c>
      <c r="AF169" s="108">
        <v>8.0500634021813191</v>
      </c>
      <c r="AG169" s="108">
        <v>9.6059522746668584</v>
      </c>
      <c r="AH169" s="108">
        <v>6.3447862202140746</v>
      </c>
      <c r="AI169" s="108">
        <v>7.3295046538539212</v>
      </c>
      <c r="AJ169" s="108">
        <v>6.9914740856106157</v>
      </c>
    </row>
    <row r="170" spans="1:36" x14ac:dyDescent="0.25">
      <c r="A170" s="130">
        <v>166</v>
      </c>
      <c r="B170" s="107" t="s">
        <v>1015</v>
      </c>
      <c r="C170" s="106">
        <v>2008</v>
      </c>
      <c r="D170" s="106" t="s">
        <v>901</v>
      </c>
      <c r="E170" s="125">
        <v>28.577458816384748</v>
      </c>
      <c r="F170" s="125">
        <v>29.993617321938657</v>
      </c>
      <c r="G170" s="125">
        <v>32.133911517239639</v>
      </c>
      <c r="H170" s="125">
        <v>33.948812344436959</v>
      </c>
      <c r="I170" s="125">
        <v>30.950599522914032</v>
      </c>
      <c r="J170" s="125">
        <v>31.923772905984123</v>
      </c>
      <c r="K170" s="125">
        <v>29.360473490611106</v>
      </c>
      <c r="L170" s="125">
        <v>30.461794080490741</v>
      </c>
      <c r="M170" s="108">
        <v>27.669140717277976</v>
      </c>
      <c r="N170" s="108">
        <v>27.830675006828294</v>
      </c>
      <c r="O170" s="108">
        <v>27.094194629424273</v>
      </c>
      <c r="P170" s="108">
        <v>27.146509646469461</v>
      </c>
      <c r="Q170" s="108">
        <v>27.819046422212576</v>
      </c>
      <c r="R170" s="108">
        <v>27.670299217043596</v>
      </c>
      <c r="S170" s="108">
        <v>27.719235696820416</v>
      </c>
      <c r="T170" s="108">
        <v>28.129818663923405</v>
      </c>
      <c r="U170" s="108">
        <v>136.62765594211584</v>
      </c>
      <c r="V170" s="108">
        <v>131.34500848177129</v>
      </c>
      <c r="W170" s="108">
        <v>134.99275122937988</v>
      </c>
      <c r="X170" s="108">
        <v>142.70535362090172</v>
      </c>
      <c r="Y170" s="108">
        <v>133.89017844630069</v>
      </c>
      <c r="Z170" s="108">
        <v>137.80975712981217</v>
      </c>
      <c r="AA170" s="108">
        <v>124.47692967942262</v>
      </c>
      <c r="AB170" s="108">
        <v>132.30572547029581</v>
      </c>
      <c r="AC170" s="108">
        <v>8.6720463229081037</v>
      </c>
      <c r="AD170" s="108">
        <v>11.925054693643595</v>
      </c>
      <c r="AE170" s="108">
        <v>10.987375693366234</v>
      </c>
      <c r="AF170" s="108">
        <v>9.5029698462629622</v>
      </c>
      <c r="AG170" s="108">
        <v>11.226238241943866</v>
      </c>
      <c r="AH170" s="108">
        <v>9.5467291371853378</v>
      </c>
      <c r="AI170" s="108">
        <v>9.6875218908549972</v>
      </c>
      <c r="AJ170" s="108">
        <v>8.477184173834905</v>
      </c>
    </row>
    <row r="171" spans="1:36" x14ac:dyDescent="0.25">
      <c r="A171" s="130">
        <v>167</v>
      </c>
      <c r="B171" s="107" t="s">
        <v>986</v>
      </c>
      <c r="C171" s="106">
        <v>2009</v>
      </c>
      <c r="D171" s="106" t="s">
        <v>901</v>
      </c>
      <c r="E171" s="125">
        <v>32.346867098214815</v>
      </c>
      <c r="F171" s="125">
        <v>31.251254367477074</v>
      </c>
      <c r="G171" s="125">
        <v>32.775628109060023</v>
      </c>
      <c r="H171" s="125">
        <v>33.189451915832734</v>
      </c>
      <c r="I171" s="125">
        <v>32.597369940125084</v>
      </c>
      <c r="J171" s="125">
        <v>32.687548754301524</v>
      </c>
      <c r="K171" s="125">
        <v>30.56902837584833</v>
      </c>
      <c r="L171" s="125">
        <v>31.168652929725067</v>
      </c>
      <c r="M171" s="108">
        <v>27.294698720813223</v>
      </c>
      <c r="N171" s="108">
        <v>27.329978521722772</v>
      </c>
      <c r="O171" s="108">
        <v>27.307608269383849</v>
      </c>
      <c r="P171" s="108">
        <v>26.751312442118774</v>
      </c>
      <c r="Q171" s="108">
        <v>27.593232689847287</v>
      </c>
      <c r="R171" s="108">
        <v>27.573898622124926</v>
      </c>
      <c r="S171" s="108">
        <v>27.297265403660518</v>
      </c>
      <c r="T171" s="108">
        <v>27.332005330328641</v>
      </c>
      <c r="U171" s="108">
        <v>95.682010333810993</v>
      </c>
      <c r="V171" s="108">
        <v>89.736569318825104</v>
      </c>
      <c r="W171" s="108">
        <v>97.117145892969702</v>
      </c>
      <c r="X171" s="108">
        <v>94.197225046665409</v>
      </c>
      <c r="Y171" s="108">
        <v>81.810484548510459</v>
      </c>
      <c r="Z171" s="108">
        <v>86.399269970041146</v>
      </c>
      <c r="AA171" s="108">
        <v>96.083190591800744</v>
      </c>
      <c r="AB171" s="108">
        <v>88.146049028731085</v>
      </c>
      <c r="AC171" s="108">
        <v>7.521173708922829</v>
      </c>
      <c r="AD171" s="108">
        <v>8.3646089474891578</v>
      </c>
      <c r="AE171" s="108">
        <v>8.0570974611508444</v>
      </c>
      <c r="AF171" s="108">
        <v>6.4829045079394803</v>
      </c>
      <c r="AG171" s="108">
        <v>9.178783322767968</v>
      </c>
      <c r="AH171" s="108">
        <v>7.395024702998005</v>
      </c>
      <c r="AI171" s="108">
        <v>7.3158663853243073</v>
      </c>
      <c r="AJ171" s="108">
        <v>7.0445409634074077</v>
      </c>
    </row>
    <row r="172" spans="1:36" x14ac:dyDescent="0.25">
      <c r="A172" s="130">
        <v>168</v>
      </c>
      <c r="B172" s="107" t="s">
        <v>988</v>
      </c>
      <c r="C172" s="106">
        <v>2000</v>
      </c>
      <c r="D172" s="106" t="s">
        <v>901</v>
      </c>
      <c r="E172" s="125">
        <v>35.851679488998379</v>
      </c>
      <c r="F172" s="125">
        <v>37.403123625646352</v>
      </c>
      <c r="G172" s="125">
        <v>39.299244784126373</v>
      </c>
      <c r="H172" s="125">
        <v>38.335916043984923</v>
      </c>
      <c r="I172" s="125">
        <v>32.555915286890496</v>
      </c>
      <c r="J172" s="125">
        <v>34.307421595341438</v>
      </c>
      <c r="K172" s="125">
        <v>34.536595397702726</v>
      </c>
      <c r="L172" s="125">
        <v>34.127267720065333</v>
      </c>
      <c r="M172" s="108">
        <v>30.038877601405265</v>
      </c>
      <c r="N172" s="108">
        <v>29.788920332249386</v>
      </c>
      <c r="O172" s="108">
        <v>29.136732187508123</v>
      </c>
      <c r="P172" s="108">
        <v>29.378036586802288</v>
      </c>
      <c r="Q172" s="108">
        <v>29.112302316181164</v>
      </c>
      <c r="R172" s="108">
        <v>29.113171876000884</v>
      </c>
      <c r="S172" s="108">
        <v>28.866436925238421</v>
      </c>
      <c r="T172" s="108">
        <v>29.045522174614458</v>
      </c>
      <c r="U172" s="108">
        <v>146.10040047578795</v>
      </c>
      <c r="V172" s="108">
        <v>147.80846685610328</v>
      </c>
      <c r="W172" s="108">
        <v>144.96343739540825</v>
      </c>
      <c r="X172" s="108">
        <v>155.42835572258198</v>
      </c>
      <c r="Y172" s="108">
        <v>150.28638139545973</v>
      </c>
      <c r="Z172" s="108">
        <v>132.19878529304563</v>
      </c>
      <c r="AA172" s="108">
        <v>140.25092988777058</v>
      </c>
      <c r="AB172" s="108">
        <v>147.82283446782841</v>
      </c>
      <c r="AC172" s="108">
        <v>12.574370873940193</v>
      </c>
      <c r="AD172" s="108">
        <v>13.829272692982691</v>
      </c>
      <c r="AE172" s="108">
        <v>13.990505814351627</v>
      </c>
      <c r="AF172" s="108">
        <v>11.201722674750865</v>
      </c>
      <c r="AG172" s="108">
        <v>12.987193267717437</v>
      </c>
      <c r="AH172" s="108">
        <v>11.940547860151014</v>
      </c>
      <c r="AI172" s="108">
        <v>13.313470967800978</v>
      </c>
      <c r="AJ172" s="108">
        <v>11.522915848305194</v>
      </c>
    </row>
    <row r="173" spans="1:36" x14ac:dyDescent="0.25">
      <c r="A173" s="130">
        <v>169</v>
      </c>
      <c r="B173" s="106" t="s">
        <v>996</v>
      </c>
      <c r="C173" s="106">
        <v>2013</v>
      </c>
      <c r="D173" s="106" t="s">
        <v>901</v>
      </c>
      <c r="E173" s="125">
        <v>36.733277739639107</v>
      </c>
      <c r="F173" s="125">
        <v>36.985299409860446</v>
      </c>
      <c r="G173" s="125">
        <v>37.764972063514129</v>
      </c>
      <c r="H173" s="125">
        <v>38.749504963450356</v>
      </c>
      <c r="I173" s="125">
        <v>37.594401454124416</v>
      </c>
      <c r="J173" s="125">
        <v>37.511942991104071</v>
      </c>
      <c r="K173" s="125">
        <v>36.063935859323564</v>
      </c>
      <c r="L173" s="125">
        <v>36.098519695447948</v>
      </c>
      <c r="M173" s="108">
        <v>28.207311642944219</v>
      </c>
      <c r="N173" s="108">
        <v>28.600939414674386</v>
      </c>
      <c r="O173" s="108">
        <v>28.617280790840422</v>
      </c>
      <c r="P173" s="108">
        <v>28.292283719187242</v>
      </c>
      <c r="Q173" s="108">
        <v>28.025876241249541</v>
      </c>
      <c r="R173" s="108">
        <v>28.170889654721826</v>
      </c>
      <c r="S173" s="108">
        <v>27.809365391151587</v>
      </c>
      <c r="T173" s="108">
        <v>27.811733145230789</v>
      </c>
      <c r="U173" s="108">
        <v>158.58095592394545</v>
      </c>
      <c r="V173" s="108">
        <v>164.42350599177425</v>
      </c>
      <c r="W173" s="108">
        <v>148.59067006114626</v>
      </c>
      <c r="X173" s="108">
        <v>165.09708401130371</v>
      </c>
      <c r="Y173" s="108">
        <v>151.92684120033758</v>
      </c>
      <c r="Z173" s="108">
        <v>147.02586150926788</v>
      </c>
      <c r="AA173" s="108">
        <v>143.62090036062736</v>
      </c>
      <c r="AB173" s="108">
        <v>149.22023845859758</v>
      </c>
      <c r="AC173" s="108">
        <v>11.641719115332993</v>
      </c>
      <c r="AD173" s="108">
        <v>10.614535803183463</v>
      </c>
      <c r="AE173" s="108">
        <v>9.2104720413393633</v>
      </c>
      <c r="AF173" s="108">
        <v>7.922984143467894</v>
      </c>
      <c r="AG173" s="108">
        <v>10.82477028229323</v>
      </c>
      <c r="AH173" s="108">
        <v>10.950391845835872</v>
      </c>
      <c r="AI173" s="108">
        <v>8.5427886976144691</v>
      </c>
      <c r="AJ173" s="108">
        <v>9.3208980709327154</v>
      </c>
    </row>
    <row r="174" spans="1:36" x14ac:dyDescent="0.25">
      <c r="A174" s="130">
        <v>170</v>
      </c>
      <c r="B174" s="107" t="s">
        <v>987</v>
      </c>
      <c r="C174" s="106">
        <v>2013</v>
      </c>
      <c r="D174" s="106" t="s">
        <v>901</v>
      </c>
      <c r="E174" s="125">
        <v>33.535967785650016</v>
      </c>
      <c r="F174" s="125">
        <v>33.596876883359784</v>
      </c>
      <c r="G174" s="125">
        <v>36.842812125644883</v>
      </c>
      <c r="H174" s="125">
        <v>38.135476800405726</v>
      </c>
      <c r="I174" s="125">
        <v>34.27885445550595</v>
      </c>
      <c r="J174" s="125">
        <v>34.394008625665521</v>
      </c>
      <c r="K174" s="125">
        <v>34.230366352847724</v>
      </c>
      <c r="L174" s="125">
        <v>33.588970565980802</v>
      </c>
      <c r="M174" s="108">
        <v>28.143626396699943</v>
      </c>
      <c r="N174" s="108">
        <v>28.419640924913779</v>
      </c>
      <c r="O174" s="108">
        <v>27.710073494368356</v>
      </c>
      <c r="P174" s="108">
        <v>27.722619250135427</v>
      </c>
      <c r="Q174" s="108">
        <v>27.447564707605931</v>
      </c>
      <c r="R174" s="108">
        <v>27.881729925935215</v>
      </c>
      <c r="S174" s="108">
        <v>27.02045373201673</v>
      </c>
      <c r="T174" s="108">
        <v>27.574291568324607</v>
      </c>
      <c r="U174" s="108">
        <v>130.24221044911499</v>
      </c>
      <c r="V174" s="108">
        <v>123.15812398383692</v>
      </c>
      <c r="W174" s="108">
        <v>127.8191815604155</v>
      </c>
      <c r="X174" s="108">
        <v>141.02155043544727</v>
      </c>
      <c r="Y174" s="108">
        <v>127.97183285023461</v>
      </c>
      <c r="Z174" s="108">
        <v>127.86331401708732</v>
      </c>
      <c r="AA174" s="108">
        <v>129.12336209740491</v>
      </c>
      <c r="AB174" s="108">
        <v>130.91936313705369</v>
      </c>
      <c r="AC174" s="108">
        <v>12.153516501427205</v>
      </c>
      <c r="AD174" s="108">
        <v>9.754574571371057</v>
      </c>
      <c r="AE174" s="108">
        <v>11.135426272927599</v>
      </c>
      <c r="AF174" s="108">
        <v>8.4542333653565507</v>
      </c>
      <c r="AG174" s="108">
        <v>11.143617182992468</v>
      </c>
      <c r="AH174" s="108">
        <v>10.113068874269155</v>
      </c>
      <c r="AI174" s="108">
        <v>10.363214775649151</v>
      </c>
      <c r="AJ174" s="108">
        <v>9.5223484560068137</v>
      </c>
    </row>
    <row r="175" spans="1:36" x14ac:dyDescent="0.25">
      <c r="A175" s="130">
        <v>171</v>
      </c>
      <c r="B175" s="107" t="s">
        <v>939</v>
      </c>
      <c r="C175" s="106">
        <v>2014</v>
      </c>
      <c r="D175" s="106" t="s">
        <v>940</v>
      </c>
      <c r="E175" s="125">
        <v>36.677844824332027</v>
      </c>
      <c r="F175" s="125">
        <v>38.068432933987552</v>
      </c>
      <c r="G175" s="125">
        <v>38.218291127939615</v>
      </c>
      <c r="H175" s="125">
        <v>39.919302534828695</v>
      </c>
      <c r="I175" s="125">
        <v>35.211174644024844</v>
      </c>
      <c r="J175" s="125">
        <v>34.984186324668691</v>
      </c>
      <c r="K175" s="125">
        <v>36.212159834959628</v>
      </c>
      <c r="L175" s="125">
        <v>35.880799196346835</v>
      </c>
      <c r="M175" s="108">
        <v>27.185360531195688</v>
      </c>
      <c r="N175" s="108">
        <v>27.117325911736163</v>
      </c>
      <c r="O175" s="108">
        <v>26.683866526337123</v>
      </c>
      <c r="P175" s="108">
        <v>26.764222056757557</v>
      </c>
      <c r="Q175" s="108">
        <v>27.58180671404843</v>
      </c>
      <c r="R175" s="108">
        <v>27.190938347027195</v>
      </c>
      <c r="S175" s="108">
        <v>27.53108322168238</v>
      </c>
      <c r="T175" s="108">
        <v>27.625396691215471</v>
      </c>
      <c r="U175" s="108">
        <v>186.22313465798268</v>
      </c>
      <c r="V175" s="108">
        <v>178.63935410264961</v>
      </c>
      <c r="W175" s="108">
        <v>185.70405367857146</v>
      </c>
      <c r="X175" s="108">
        <v>185.41760981486021</v>
      </c>
      <c r="Y175" s="108">
        <v>181.70593419526065</v>
      </c>
      <c r="Z175" s="108">
        <v>187.65054209436326</v>
      </c>
      <c r="AA175" s="108">
        <v>188.88841733275197</v>
      </c>
      <c r="AB175" s="108">
        <v>184.89467781849316</v>
      </c>
      <c r="AC175" s="108">
        <v>9.5104124318598924</v>
      </c>
      <c r="AD175" s="108">
        <v>9.1463236076283696</v>
      </c>
      <c r="AE175" s="108">
        <v>9.8802509633566231</v>
      </c>
      <c r="AF175" s="108">
        <v>6.480274861246583</v>
      </c>
      <c r="AG175" s="108">
        <v>9.0777247252882916</v>
      </c>
      <c r="AH175" s="108">
        <v>8.0367718893117424</v>
      </c>
      <c r="AI175" s="108">
        <v>7.8715019705553724</v>
      </c>
      <c r="AJ175" s="108">
        <v>7.9967395507531265</v>
      </c>
    </row>
    <row r="176" spans="1:36" x14ac:dyDescent="0.25">
      <c r="A176" s="130">
        <v>172</v>
      </c>
      <c r="B176" s="107" t="s">
        <v>914</v>
      </c>
      <c r="C176" s="106">
        <v>2017</v>
      </c>
      <c r="D176" s="106" t="s">
        <v>901</v>
      </c>
      <c r="E176" s="125">
        <v>33.820803976868731</v>
      </c>
      <c r="F176" s="125">
        <v>34.991263116011055</v>
      </c>
      <c r="G176" s="125">
        <v>36.83943680971457</v>
      </c>
      <c r="H176" s="125">
        <v>38.291444665357886</v>
      </c>
      <c r="I176" s="125">
        <v>35.780923378753563</v>
      </c>
      <c r="J176" s="125">
        <v>34.140516352025521</v>
      </c>
      <c r="K176" s="125">
        <v>36.637016907962909</v>
      </c>
      <c r="L176" s="125">
        <v>35.641263361258019</v>
      </c>
      <c r="M176" s="108">
        <v>27.577598197857103</v>
      </c>
      <c r="N176" s="108">
        <v>27.194393452212939</v>
      </c>
      <c r="O176" s="108">
        <v>26.986428621446141</v>
      </c>
      <c r="P176" s="108">
        <v>27.19046210318837</v>
      </c>
      <c r="Q176" s="108">
        <v>26.879692925189183</v>
      </c>
      <c r="R176" s="108">
        <v>26.766018970918118</v>
      </c>
      <c r="S176" s="108">
        <v>26.663675649490024</v>
      </c>
      <c r="T176" s="108">
        <v>27.190930079698113</v>
      </c>
      <c r="U176" s="108">
        <v>154.67447934358617</v>
      </c>
      <c r="V176" s="108">
        <v>149.0564675566107</v>
      </c>
      <c r="W176" s="108">
        <v>161.0770988945531</v>
      </c>
      <c r="X176" s="108">
        <v>154.8549438151291</v>
      </c>
      <c r="Y176" s="108">
        <v>140.98609374097316</v>
      </c>
      <c r="Z176" s="108">
        <v>154.80413965923307</v>
      </c>
      <c r="AA176" s="108">
        <v>155.11623404667421</v>
      </c>
      <c r="AB176" s="108">
        <v>137.96076748150455</v>
      </c>
      <c r="AC176" s="108">
        <v>11.435487351916489</v>
      </c>
      <c r="AD176" s="108">
        <v>10.393686625530146</v>
      </c>
      <c r="AE176" s="108">
        <v>10.916526206512206</v>
      </c>
      <c r="AF176" s="108">
        <v>9.6820424592815115</v>
      </c>
      <c r="AG176" s="108">
        <v>9.8577661631000222</v>
      </c>
      <c r="AH176" s="108">
        <v>9.6145524172078627</v>
      </c>
      <c r="AI176" s="108">
        <v>8.8998464969938151</v>
      </c>
      <c r="AJ176" s="108">
        <v>9.8232122794579482</v>
      </c>
    </row>
    <row r="177" spans="1:36" x14ac:dyDescent="0.25">
      <c r="A177" s="130">
        <v>173</v>
      </c>
      <c r="B177" s="107" t="s">
        <v>977</v>
      </c>
      <c r="C177" s="106">
        <v>2009</v>
      </c>
      <c r="D177" s="106" t="s">
        <v>901</v>
      </c>
      <c r="E177" s="125">
        <v>32.492032657233963</v>
      </c>
      <c r="F177" s="125">
        <v>32.604510958355021</v>
      </c>
      <c r="G177" s="125">
        <v>35.77209331371072</v>
      </c>
      <c r="H177" s="125">
        <v>36.429072582164757</v>
      </c>
      <c r="I177" s="125">
        <v>34.791170877242919</v>
      </c>
      <c r="J177" s="125">
        <v>35.084159766448849</v>
      </c>
      <c r="K177" s="125">
        <v>34.221547032479897</v>
      </c>
      <c r="L177" s="125">
        <v>33.998042323828336</v>
      </c>
      <c r="M177" s="108">
        <v>26.723797349685125</v>
      </c>
      <c r="N177" s="108">
        <v>26.778462143535652</v>
      </c>
      <c r="O177" s="108">
        <v>26.719286925532753</v>
      </c>
      <c r="P177" s="108">
        <v>26.891761431291489</v>
      </c>
      <c r="Q177" s="108">
        <v>26.367829407425589</v>
      </c>
      <c r="R177" s="108">
        <v>26.572179584006214</v>
      </c>
      <c r="S177" s="108">
        <v>26.416830958210625</v>
      </c>
      <c r="T177" s="108">
        <v>26.372492200312543</v>
      </c>
      <c r="U177" s="108">
        <v>136.43124944544948</v>
      </c>
      <c r="V177" s="108">
        <v>150.2965185087906</v>
      </c>
      <c r="W177" s="108">
        <v>144.33895111803693</v>
      </c>
      <c r="X177" s="108">
        <v>144.80460239494607</v>
      </c>
      <c r="Y177" s="108">
        <v>143.9636018549254</v>
      </c>
      <c r="Z177" s="108">
        <v>137.57575421859352</v>
      </c>
      <c r="AA177" s="108">
        <v>130.72446927854051</v>
      </c>
      <c r="AB177" s="108">
        <v>137.43326515461348</v>
      </c>
      <c r="AC177" s="108">
        <v>9.8630954558584563</v>
      </c>
      <c r="AD177" s="108">
        <v>10.404374274866489</v>
      </c>
      <c r="AE177" s="108">
        <v>11.419272050979668</v>
      </c>
      <c r="AF177" s="108">
        <v>7.5310620033140268</v>
      </c>
      <c r="AG177" s="108">
        <v>9.7452891118315321</v>
      </c>
      <c r="AH177" s="108">
        <v>8.7814556949480025</v>
      </c>
      <c r="AI177" s="108">
        <v>8.93210616656242</v>
      </c>
      <c r="AJ177" s="108">
        <v>8.9299052416394069</v>
      </c>
    </row>
    <row r="178" spans="1:36" x14ac:dyDescent="0.25">
      <c r="A178" s="130">
        <v>174</v>
      </c>
      <c r="B178" s="107" t="s">
        <v>1167</v>
      </c>
      <c r="C178" s="106">
        <v>1997</v>
      </c>
      <c r="D178" s="106" t="s">
        <v>953</v>
      </c>
      <c r="E178" s="125">
        <v>24.664489925426448</v>
      </c>
      <c r="F178" s="125">
        <v>24.187687629959118</v>
      </c>
      <c r="G178" s="125">
        <v>25.560806500979776</v>
      </c>
      <c r="H178" s="125">
        <v>26.391942937986631</v>
      </c>
      <c r="I178" s="125">
        <v>27.097893989171023</v>
      </c>
      <c r="J178" s="125">
        <v>27.969940924130366</v>
      </c>
      <c r="K178" s="125">
        <v>28.200968637061447</v>
      </c>
      <c r="L178" s="125">
        <v>28.086269455285201</v>
      </c>
      <c r="M178" s="108">
        <v>27.045886599349934</v>
      </c>
      <c r="N178" s="108">
        <v>26.750717631770058</v>
      </c>
      <c r="O178" s="108">
        <v>26.151400437075264</v>
      </c>
      <c r="P178" s="108">
        <v>26.235251654628623</v>
      </c>
      <c r="Q178" s="108">
        <v>26.989912980414754</v>
      </c>
      <c r="R178" s="108">
        <v>26.972132744763204</v>
      </c>
      <c r="S178" s="108">
        <v>26.726069490301729</v>
      </c>
      <c r="T178" s="108">
        <v>26.900725021696456</v>
      </c>
      <c r="U178" s="108">
        <v>107.95065910279472</v>
      </c>
      <c r="V178" s="108">
        <v>99.613319239395736</v>
      </c>
      <c r="W178" s="108">
        <v>111.34825536905514</v>
      </c>
      <c r="X178" s="108">
        <v>107.56252296009271</v>
      </c>
      <c r="Y178" s="108">
        <v>105.06682334391249</v>
      </c>
      <c r="Z178" s="108">
        <v>107.13626849044225</v>
      </c>
      <c r="AA178" s="108">
        <v>112.75726773887034</v>
      </c>
      <c r="AB178" s="108">
        <v>98.150217670757428</v>
      </c>
      <c r="AC178" s="108">
        <v>10.175960254919064</v>
      </c>
      <c r="AD178" s="108">
        <v>10.519873956743314</v>
      </c>
      <c r="AE178" s="108">
        <v>10.895178768357599</v>
      </c>
      <c r="AF178" s="108">
        <v>8.908894462744124</v>
      </c>
      <c r="AG178" s="108">
        <v>9.9279001690365973</v>
      </c>
      <c r="AH178" s="108">
        <v>8.0394481201313539</v>
      </c>
      <c r="AI178" s="108">
        <v>10.325134394771652</v>
      </c>
      <c r="AJ178" s="108">
        <v>8.5676098732962949</v>
      </c>
    </row>
    <row r="179" spans="1:36" x14ac:dyDescent="0.25">
      <c r="A179" s="130">
        <v>175</v>
      </c>
      <c r="B179" s="107" t="s">
        <v>1139</v>
      </c>
      <c r="C179" s="106">
        <v>2009</v>
      </c>
      <c r="D179" s="106" t="s">
        <v>953</v>
      </c>
      <c r="E179" s="125">
        <v>27.752914867246457</v>
      </c>
      <c r="F179" s="125">
        <v>27.255262724771971</v>
      </c>
      <c r="G179" s="125">
        <v>30.85900286080582</v>
      </c>
      <c r="H179" s="125">
        <v>30.343639811081214</v>
      </c>
      <c r="I179" s="125">
        <v>31.534243849976363</v>
      </c>
      <c r="J179" s="125">
        <v>32.527541212607687</v>
      </c>
      <c r="K179" s="125">
        <v>30.42245603803492</v>
      </c>
      <c r="L179" s="125">
        <v>30.372958899381029</v>
      </c>
      <c r="M179" s="108">
        <v>25.452180638677984</v>
      </c>
      <c r="N179" s="108">
        <v>25.173087240958157</v>
      </c>
      <c r="O179" s="108">
        <v>24.677726324227972</v>
      </c>
      <c r="P179" s="108">
        <v>24.849883425490763</v>
      </c>
      <c r="Q179" s="108">
        <v>25.282388181780668</v>
      </c>
      <c r="R179" s="108">
        <v>24.915699943664869</v>
      </c>
      <c r="S179" s="108">
        <v>25.185811730317546</v>
      </c>
      <c r="T179" s="108">
        <v>25.743222514882042</v>
      </c>
      <c r="U179" s="108">
        <v>130.84995922181693</v>
      </c>
      <c r="V179" s="108">
        <v>124.95532949827178</v>
      </c>
      <c r="W179" s="108">
        <v>139.65211228346652</v>
      </c>
      <c r="X179" s="108">
        <v>126.99852808012537</v>
      </c>
      <c r="Y179" s="108">
        <v>123.6065842499501</v>
      </c>
      <c r="Z179" s="108">
        <v>124.25433298954886</v>
      </c>
      <c r="AA179" s="108">
        <v>130.82610654654218</v>
      </c>
      <c r="AB179" s="108">
        <v>125.99763309439351</v>
      </c>
      <c r="AC179" s="108">
        <v>10.727501730332502</v>
      </c>
      <c r="AD179" s="108">
        <v>9.9436173990757446</v>
      </c>
      <c r="AE179" s="108">
        <v>8.2531565490922461</v>
      </c>
      <c r="AF179" s="108">
        <v>9.7427974514700182</v>
      </c>
      <c r="AG179" s="108">
        <v>10.68707988449739</v>
      </c>
      <c r="AH179" s="108">
        <v>8.1273949575885993</v>
      </c>
      <c r="AI179" s="108">
        <v>8.5809695625832241</v>
      </c>
      <c r="AJ179" s="108">
        <v>8.5774824653602764</v>
      </c>
    </row>
    <row r="180" spans="1:36" x14ac:dyDescent="0.25">
      <c r="A180" s="130">
        <v>176</v>
      </c>
      <c r="B180" s="107" t="s">
        <v>1112</v>
      </c>
      <c r="C180" s="106">
        <v>2009</v>
      </c>
      <c r="D180" s="106" t="s">
        <v>984</v>
      </c>
      <c r="E180" s="125">
        <v>31.788721750906735</v>
      </c>
      <c r="F180" s="125">
        <v>31.052178453873974</v>
      </c>
      <c r="G180" s="125">
        <v>34.823974256491361</v>
      </c>
      <c r="H180" s="125">
        <v>35.645337673335227</v>
      </c>
      <c r="I180" s="125">
        <v>34.242554985359789</v>
      </c>
      <c r="J180" s="125">
        <v>33.734335419226909</v>
      </c>
      <c r="K180" s="125">
        <v>33.637032208976848</v>
      </c>
      <c r="L180" s="125">
        <v>33.038637386436449</v>
      </c>
      <c r="M180" s="108">
        <v>27.595466112630664</v>
      </c>
      <c r="N180" s="108">
        <v>27.593144168159473</v>
      </c>
      <c r="O180" s="108">
        <v>27.09297602149174</v>
      </c>
      <c r="P180" s="108">
        <v>27.052002620794642</v>
      </c>
      <c r="Q180" s="108">
        <v>28.229899923990239</v>
      </c>
      <c r="R180" s="108">
        <v>27.870105086992702</v>
      </c>
      <c r="S180" s="108">
        <v>27.586053538097353</v>
      </c>
      <c r="T180" s="108">
        <v>27.860352527843183</v>
      </c>
      <c r="U180" s="108">
        <v>137.63458489374108</v>
      </c>
      <c r="V180" s="108">
        <v>140.65672476554388</v>
      </c>
      <c r="W180" s="108">
        <v>133.62021117299599</v>
      </c>
      <c r="X180" s="108">
        <v>133.39518391400941</v>
      </c>
      <c r="Y180" s="108">
        <v>134.21341635653582</v>
      </c>
      <c r="Z180" s="108">
        <v>130.46053387636243</v>
      </c>
      <c r="AA180" s="108">
        <v>134.79989559027274</v>
      </c>
      <c r="AB180" s="108">
        <v>121.63755727651599</v>
      </c>
      <c r="AC180" s="108">
        <v>11.384764735690581</v>
      </c>
      <c r="AD180" s="108">
        <v>11.553851348849545</v>
      </c>
      <c r="AE180" s="108">
        <v>10.122078145063243</v>
      </c>
      <c r="AF180" s="108">
        <v>8.6832967968485555</v>
      </c>
      <c r="AG180" s="108">
        <v>10.199060942614821</v>
      </c>
      <c r="AH180" s="108">
        <v>10.599093792076381</v>
      </c>
      <c r="AI180" s="108">
        <v>10.477118308479938</v>
      </c>
      <c r="AJ180" s="108">
        <v>9.6207359303769362</v>
      </c>
    </row>
    <row r="181" spans="1:36" x14ac:dyDescent="0.25">
      <c r="A181" s="130">
        <v>177</v>
      </c>
      <c r="B181" s="107" t="s">
        <v>1150</v>
      </c>
      <c r="C181" s="106">
        <v>1983</v>
      </c>
      <c r="D181" s="106" t="s">
        <v>953</v>
      </c>
      <c r="E181" s="125">
        <v>25.721319173856021</v>
      </c>
      <c r="F181" s="125">
        <v>26.045529463793709</v>
      </c>
      <c r="G181" s="125">
        <v>27.683701156150264</v>
      </c>
      <c r="H181" s="125">
        <v>26.973457140017601</v>
      </c>
      <c r="I181" s="125">
        <v>25.930807802363898</v>
      </c>
      <c r="J181" s="125">
        <v>26.144673066450917</v>
      </c>
      <c r="K181" s="125">
        <v>24.219725464464016</v>
      </c>
      <c r="L181" s="125">
        <v>24.267873666721169</v>
      </c>
      <c r="M181" s="108">
        <v>24.890841403550688</v>
      </c>
      <c r="N181" s="108">
        <v>25.221308035527244</v>
      </c>
      <c r="O181" s="108">
        <v>24.207409406410569</v>
      </c>
      <c r="P181" s="108">
        <v>24.230917556815996</v>
      </c>
      <c r="Q181" s="108">
        <v>24.037121607921375</v>
      </c>
      <c r="R181" s="108">
        <v>23.850659230084229</v>
      </c>
      <c r="S181" s="108">
        <v>24.119919966428011</v>
      </c>
      <c r="T181" s="108">
        <v>24.161822793261887</v>
      </c>
      <c r="U181" s="108">
        <v>109.31455564629319</v>
      </c>
      <c r="V181" s="108">
        <v>100.99188130970207</v>
      </c>
      <c r="W181" s="108">
        <v>104.20977483250422</v>
      </c>
      <c r="X181" s="108">
        <v>110.74364813810764</v>
      </c>
      <c r="Y181" s="108">
        <v>92.932212012889451</v>
      </c>
      <c r="Z181" s="108">
        <v>108.36390733147529</v>
      </c>
      <c r="AA181" s="108">
        <v>105.05785085145305</v>
      </c>
      <c r="AB181" s="108">
        <v>107.70789991417759</v>
      </c>
      <c r="AC181" s="108">
        <v>11.45085630673556</v>
      </c>
      <c r="AD181" s="108">
        <v>11.874892486642356</v>
      </c>
      <c r="AE181" s="108">
        <v>11.809921089562085</v>
      </c>
      <c r="AF181" s="108">
        <v>7.8715254206490499</v>
      </c>
      <c r="AG181" s="108">
        <v>12.900496233498748</v>
      </c>
      <c r="AH181" s="108">
        <v>10.82158272135722</v>
      </c>
      <c r="AI181" s="108">
        <v>10.620497362979984</v>
      </c>
      <c r="AJ181" s="108">
        <v>10.650228378574997</v>
      </c>
    </row>
    <row r="182" spans="1:36" x14ac:dyDescent="0.25">
      <c r="A182" s="130">
        <v>178</v>
      </c>
      <c r="B182" s="107" t="s">
        <v>1146</v>
      </c>
      <c r="C182" s="106">
        <v>2007</v>
      </c>
      <c r="D182" s="106" t="s">
        <v>953</v>
      </c>
      <c r="E182" s="125">
        <v>26.638316454468434</v>
      </c>
      <c r="F182" s="125">
        <v>27.021683787218681</v>
      </c>
      <c r="G182" s="125">
        <v>30.438111516154219</v>
      </c>
      <c r="H182" s="125">
        <v>31.241588149772927</v>
      </c>
      <c r="I182" s="125">
        <v>31.356624696866998</v>
      </c>
      <c r="J182" s="125">
        <v>31.661358200148019</v>
      </c>
      <c r="K182" s="125">
        <v>30.083068917177449</v>
      </c>
      <c r="L182" s="125">
        <v>29.334308185807537</v>
      </c>
      <c r="M182" s="108">
        <v>27.825123902845398</v>
      </c>
      <c r="N182" s="108">
        <v>27.591505173844524</v>
      </c>
      <c r="O182" s="108">
        <v>27.540870186575603</v>
      </c>
      <c r="P182" s="108">
        <v>27.510205662866902</v>
      </c>
      <c r="Q182" s="108">
        <v>27.757098961209536</v>
      </c>
      <c r="R182" s="108">
        <v>27.896590521520615</v>
      </c>
      <c r="S182" s="108">
        <v>28.256469092619113</v>
      </c>
      <c r="T182" s="108">
        <v>28.182136498518311</v>
      </c>
      <c r="U182" s="108">
        <v>108.35925365862127</v>
      </c>
      <c r="V182" s="108">
        <v>112.96516924108946</v>
      </c>
      <c r="W182" s="108">
        <v>112.83697134421386</v>
      </c>
      <c r="X182" s="108">
        <v>120.96348618882574</v>
      </c>
      <c r="Y182" s="108">
        <v>100.83865196409394</v>
      </c>
      <c r="Z182" s="108">
        <v>100.45377965159915</v>
      </c>
      <c r="AA182" s="108">
        <v>106.16545335275102</v>
      </c>
      <c r="AB182" s="108">
        <v>104.80280852643538</v>
      </c>
      <c r="AC182" s="108">
        <v>10.763526601292771</v>
      </c>
      <c r="AD182" s="108">
        <v>9.9688555016911451</v>
      </c>
      <c r="AE182" s="108">
        <v>10.994099032021712</v>
      </c>
      <c r="AF182" s="108">
        <v>9.4946191721823361</v>
      </c>
      <c r="AG182" s="108">
        <v>10.581785927859968</v>
      </c>
      <c r="AH182" s="108">
        <v>8.2767574701053945</v>
      </c>
      <c r="AI182" s="108">
        <v>9.2739758452727727</v>
      </c>
      <c r="AJ182" s="108">
        <v>10.646380449573901</v>
      </c>
    </row>
    <row r="183" spans="1:36" x14ac:dyDescent="0.25">
      <c r="A183" s="130">
        <v>179</v>
      </c>
      <c r="B183" s="107" t="s">
        <v>1154</v>
      </c>
      <c r="C183" s="106">
        <v>1995</v>
      </c>
      <c r="D183" s="106" t="s">
        <v>953</v>
      </c>
      <c r="E183" s="125">
        <v>24.792685458603795</v>
      </c>
      <c r="F183" s="125">
        <v>25.90380488930197</v>
      </c>
      <c r="G183" s="125">
        <v>28.303477835336491</v>
      </c>
      <c r="H183" s="125">
        <v>30.079305094009971</v>
      </c>
      <c r="I183" s="125">
        <v>28.548697368137063</v>
      </c>
      <c r="J183" s="125">
        <v>30.302013875076987</v>
      </c>
      <c r="K183" s="125">
        <v>29.694668949163205</v>
      </c>
      <c r="L183" s="125">
        <v>28.719139807622749</v>
      </c>
      <c r="M183" s="108">
        <v>26.711250619540834</v>
      </c>
      <c r="N183" s="108">
        <v>27.0485722576596</v>
      </c>
      <c r="O183" s="108">
        <v>26.198390585020515</v>
      </c>
      <c r="P183" s="108">
        <v>26.44277637147869</v>
      </c>
      <c r="Q183" s="108">
        <v>26.11294757060692</v>
      </c>
      <c r="R183" s="108">
        <v>26.252731285635413</v>
      </c>
      <c r="S183" s="108">
        <v>26.315478958371482</v>
      </c>
      <c r="T183" s="108">
        <v>26.597852351686551</v>
      </c>
      <c r="U183" s="108">
        <v>113.66753370496485</v>
      </c>
      <c r="V183" s="108">
        <v>110.07029091114441</v>
      </c>
      <c r="W183" s="108">
        <v>119.97382842669883</v>
      </c>
      <c r="X183" s="108">
        <v>106.86250082226638</v>
      </c>
      <c r="Y183" s="108">
        <v>106.24406776034965</v>
      </c>
      <c r="Z183" s="108">
        <v>99.158794104927438</v>
      </c>
      <c r="AA183" s="108">
        <v>109.51121372031584</v>
      </c>
      <c r="AB183" s="108">
        <v>108.9889688360546</v>
      </c>
      <c r="AC183" s="108">
        <v>10.744509026683502</v>
      </c>
      <c r="AD183" s="108">
        <v>11.475266575395525</v>
      </c>
      <c r="AE183" s="108">
        <v>9.9231894576928923</v>
      </c>
      <c r="AF183" s="108">
        <v>8.1422585306824615</v>
      </c>
      <c r="AG183" s="108">
        <v>10.534745935277506</v>
      </c>
      <c r="AH183" s="108">
        <v>11.138967905275221</v>
      </c>
      <c r="AI183" s="108">
        <v>9.2715617480751469</v>
      </c>
      <c r="AJ183" s="108">
        <v>8.7695008209177452</v>
      </c>
    </row>
    <row r="184" spans="1:36" x14ac:dyDescent="0.25">
      <c r="A184" s="130">
        <v>180</v>
      </c>
      <c r="B184" s="107" t="s">
        <v>965</v>
      </c>
      <c r="C184" s="106">
        <v>2006</v>
      </c>
      <c r="D184" s="106" t="s">
        <v>908</v>
      </c>
      <c r="E184" s="125">
        <v>34.280754031224944</v>
      </c>
      <c r="F184" s="125">
        <v>33.062208247999493</v>
      </c>
      <c r="G184" s="125">
        <v>35.277087362156109</v>
      </c>
      <c r="H184" s="125">
        <v>35.590234546509919</v>
      </c>
      <c r="I184" s="125">
        <v>31.585874566161298</v>
      </c>
      <c r="J184" s="125">
        <v>32.82260317907987</v>
      </c>
      <c r="K184" s="125">
        <v>31.251927925523187</v>
      </c>
      <c r="L184" s="125">
        <v>30.590434329235638</v>
      </c>
      <c r="M184" s="108">
        <v>27.399251872139679</v>
      </c>
      <c r="N184" s="108">
        <v>27.125939418741481</v>
      </c>
      <c r="O184" s="108">
        <v>27.224841794420815</v>
      </c>
      <c r="P184" s="108">
        <v>27.621904902881244</v>
      </c>
      <c r="Q184" s="108">
        <v>26.882568386380839</v>
      </c>
      <c r="R184" s="108">
        <v>26.588203319260209</v>
      </c>
      <c r="S184" s="108">
        <v>26.821735334867178</v>
      </c>
      <c r="T184" s="108">
        <v>27.295554971308562</v>
      </c>
      <c r="U184" s="108">
        <v>121.77189585567122</v>
      </c>
      <c r="V184" s="108">
        <v>130.73419456925063</v>
      </c>
      <c r="W184" s="108">
        <v>127.47823979063729</v>
      </c>
      <c r="X184" s="108">
        <v>136.8191728346346</v>
      </c>
      <c r="Y184" s="108">
        <v>118.28788903899429</v>
      </c>
      <c r="Z184" s="108">
        <v>114.17528043047561</v>
      </c>
      <c r="AA184" s="108">
        <v>117.42218154284403</v>
      </c>
      <c r="AB184" s="108">
        <v>127.05211849406427</v>
      </c>
      <c r="AC184" s="108">
        <v>11.51589118759912</v>
      </c>
      <c r="AD184" s="108">
        <v>13.258923205570367</v>
      </c>
      <c r="AE184" s="108">
        <v>10.14212421332541</v>
      </c>
      <c r="AF184" s="108">
        <v>7.9253699184968376</v>
      </c>
      <c r="AG184" s="108">
        <v>10.235516240253709</v>
      </c>
      <c r="AH184" s="108">
        <v>10.03491221851038</v>
      </c>
      <c r="AI184" s="108">
        <v>10.318181728789298</v>
      </c>
      <c r="AJ184" s="108">
        <v>9.2090812874548789</v>
      </c>
    </row>
    <row r="185" spans="1:36" x14ac:dyDescent="0.25">
      <c r="A185" s="130">
        <v>181</v>
      </c>
      <c r="B185" s="107" t="s">
        <v>966</v>
      </c>
      <c r="C185" s="106">
        <v>2015</v>
      </c>
      <c r="D185" s="106" t="s">
        <v>928</v>
      </c>
      <c r="E185" s="125">
        <v>27.905928612096936</v>
      </c>
      <c r="F185" s="125">
        <v>29.196718803056562</v>
      </c>
      <c r="G185" s="125">
        <v>32.169301580508481</v>
      </c>
      <c r="H185" s="125">
        <v>30.663126225582026</v>
      </c>
      <c r="I185" s="125">
        <v>30.321704745222451</v>
      </c>
      <c r="J185" s="125">
        <v>31.292928606065576</v>
      </c>
      <c r="K185" s="125">
        <v>30.930188557340824</v>
      </c>
      <c r="L185" s="125">
        <v>31.893618091371149</v>
      </c>
      <c r="M185" s="108">
        <v>27.378142231003153</v>
      </c>
      <c r="N185" s="108">
        <v>27.236259341065548</v>
      </c>
      <c r="O185" s="108">
        <v>26.18169915688096</v>
      </c>
      <c r="P185" s="108">
        <v>26.444298982883801</v>
      </c>
      <c r="Q185" s="108">
        <v>27.386674588609541</v>
      </c>
      <c r="R185" s="108">
        <v>26.996980699820735</v>
      </c>
      <c r="S185" s="108">
        <v>27.29176113592197</v>
      </c>
      <c r="T185" s="108">
        <v>27.324183863814302</v>
      </c>
      <c r="U185" s="108">
        <v>144.45995259842849</v>
      </c>
      <c r="V185" s="108">
        <v>132.39931735698832</v>
      </c>
      <c r="W185" s="108">
        <v>127.61864497138866</v>
      </c>
      <c r="X185" s="108">
        <v>131.61505460050077</v>
      </c>
      <c r="Y185" s="108">
        <v>130.52923399661267</v>
      </c>
      <c r="Z185" s="108">
        <v>131.48680927929107</v>
      </c>
      <c r="AA185" s="108">
        <v>127.01552082966158</v>
      </c>
      <c r="AB185" s="108">
        <v>133.12350352748516</v>
      </c>
      <c r="AC185" s="108">
        <v>9.0828615882409505</v>
      </c>
      <c r="AD185" s="108">
        <v>10.607448359510791</v>
      </c>
      <c r="AE185" s="108">
        <v>10.073345199310923</v>
      </c>
      <c r="AF185" s="108">
        <v>8.149689742929473</v>
      </c>
      <c r="AG185" s="108">
        <v>9.2674341229695418</v>
      </c>
      <c r="AH185" s="108">
        <v>9.2257679023209569</v>
      </c>
      <c r="AI185" s="108">
        <v>7.6051095581766228</v>
      </c>
      <c r="AJ185" s="108">
        <v>7.9883435265407403</v>
      </c>
    </row>
    <row r="186" spans="1:36" x14ac:dyDescent="0.25">
      <c r="A186" s="130">
        <v>182</v>
      </c>
      <c r="B186" s="107" t="s">
        <v>980</v>
      </c>
      <c r="C186" s="106">
        <v>2015</v>
      </c>
      <c r="D186" s="106" t="s">
        <v>948</v>
      </c>
      <c r="E186" s="125">
        <v>22.387436898207799</v>
      </c>
      <c r="F186" s="125">
        <v>23.41374225047576</v>
      </c>
      <c r="G186" s="125">
        <v>26.833749953640858</v>
      </c>
      <c r="H186" s="125">
        <v>25.366449628235362</v>
      </c>
      <c r="I186" s="125">
        <v>25.935459252011533</v>
      </c>
      <c r="J186" s="125">
        <v>26.671872101623933</v>
      </c>
      <c r="K186" s="125">
        <v>26.234188182107768</v>
      </c>
      <c r="L186" s="125">
        <v>26.831000464256771</v>
      </c>
      <c r="M186" s="108">
        <v>27.731614785854308</v>
      </c>
      <c r="N186" s="108">
        <v>28.020739747847902</v>
      </c>
      <c r="O186" s="108">
        <v>28.150453115546824</v>
      </c>
      <c r="P186" s="108">
        <v>27.831263356326524</v>
      </c>
      <c r="Q186" s="108">
        <v>27.61589630472794</v>
      </c>
      <c r="R186" s="108">
        <v>27.234484985418632</v>
      </c>
      <c r="S186" s="108">
        <v>27.515779179385842</v>
      </c>
      <c r="T186" s="108">
        <v>27.499768524892023</v>
      </c>
      <c r="U186" s="108">
        <v>141.20029602748781</v>
      </c>
      <c r="V186" s="108">
        <v>146.53084194033522</v>
      </c>
      <c r="W186" s="108">
        <v>144.03393711747029</v>
      </c>
      <c r="X186" s="108">
        <v>148.78583405147157</v>
      </c>
      <c r="Y186" s="108">
        <v>140.43870354142894</v>
      </c>
      <c r="Z186" s="108">
        <v>142.76350004815112</v>
      </c>
      <c r="AA186" s="108">
        <v>144.10635399573985</v>
      </c>
      <c r="AB186" s="108">
        <v>150.48154710279982</v>
      </c>
      <c r="AC186" s="108">
        <v>8.5142835540824358</v>
      </c>
      <c r="AD186" s="108">
        <v>8.9504407924932501</v>
      </c>
      <c r="AE186" s="108">
        <v>10.037417075895982</v>
      </c>
      <c r="AF186" s="108">
        <v>7.7040290760210501</v>
      </c>
      <c r="AG186" s="108">
        <v>9.2888732530655513</v>
      </c>
      <c r="AH186" s="108">
        <v>6.6854518850002407</v>
      </c>
      <c r="AI186" s="108">
        <v>7.9775178026304792</v>
      </c>
      <c r="AJ186" s="108">
        <v>7.4819865608110101</v>
      </c>
    </row>
    <row r="187" spans="1:36" x14ac:dyDescent="0.25">
      <c r="A187" s="130">
        <v>183</v>
      </c>
      <c r="B187" s="107" t="s">
        <v>981</v>
      </c>
      <c r="C187" s="106">
        <v>2015</v>
      </c>
      <c r="D187" s="106" t="s">
        <v>948</v>
      </c>
      <c r="E187" s="125">
        <v>24.171059510612807</v>
      </c>
      <c r="F187" s="125">
        <v>24.342606072765932</v>
      </c>
      <c r="G187" s="125">
        <v>27.968292760181388</v>
      </c>
      <c r="H187" s="125">
        <v>27.7836248302368</v>
      </c>
      <c r="I187" s="125">
        <v>30.024965925061341</v>
      </c>
      <c r="J187" s="125">
        <v>29.971217609556493</v>
      </c>
      <c r="K187" s="125">
        <v>28.767575953221826</v>
      </c>
      <c r="L187" s="125">
        <v>27.65552051216034</v>
      </c>
      <c r="M187" s="108">
        <v>28.162011271347982</v>
      </c>
      <c r="N187" s="108">
        <v>28.38838548017188</v>
      </c>
      <c r="O187" s="108">
        <v>27.684368222254768</v>
      </c>
      <c r="P187" s="108">
        <v>27.432569638574833</v>
      </c>
      <c r="Q187" s="108">
        <v>27.713898134619079</v>
      </c>
      <c r="R187" s="108">
        <v>27.605256242591018</v>
      </c>
      <c r="S187" s="108">
        <v>27.322547850646504</v>
      </c>
      <c r="T187" s="108">
        <v>27.770963159793947</v>
      </c>
      <c r="U187" s="108">
        <v>154.35594123854003</v>
      </c>
      <c r="V187" s="108">
        <v>144.51804249992787</v>
      </c>
      <c r="W187" s="108">
        <v>143.52727124410163</v>
      </c>
      <c r="X187" s="108">
        <v>144.99039047024752</v>
      </c>
      <c r="Y187" s="108">
        <v>137.63928547481882</v>
      </c>
      <c r="Z187" s="108">
        <v>151.79467694010265</v>
      </c>
      <c r="AA187" s="108">
        <v>140.9086729930286</v>
      </c>
      <c r="AB187" s="108">
        <v>139.04870636538016</v>
      </c>
      <c r="AC187" s="108">
        <v>8.8361115241410815</v>
      </c>
      <c r="AD187" s="108">
        <v>10.907526028501319</v>
      </c>
      <c r="AE187" s="108">
        <v>8.6428425209192827</v>
      </c>
      <c r="AF187" s="108">
        <v>7.8626034129946261</v>
      </c>
      <c r="AG187" s="108">
        <v>10.780808167189607</v>
      </c>
      <c r="AH187" s="108">
        <v>7.3140357607783955</v>
      </c>
      <c r="AI187" s="108">
        <v>8.8759247615950922</v>
      </c>
      <c r="AJ187" s="108">
        <v>8.7801478238805952</v>
      </c>
    </row>
    <row r="188" spans="1:36" x14ac:dyDescent="0.25">
      <c r="A188" s="130">
        <v>184</v>
      </c>
      <c r="B188" s="107" t="s">
        <v>947</v>
      </c>
      <c r="C188" s="106">
        <v>2015</v>
      </c>
      <c r="D188" s="106" t="s">
        <v>948</v>
      </c>
      <c r="E188" s="125">
        <v>24.964001165843527</v>
      </c>
      <c r="F188" s="125">
        <v>24.518465454110576</v>
      </c>
      <c r="G188" s="125">
        <v>26.344309767519047</v>
      </c>
      <c r="H188" s="125">
        <v>26.67532865157683</v>
      </c>
      <c r="I188" s="125">
        <v>29.395474595997804</v>
      </c>
      <c r="J188" s="125">
        <v>28.039346792197406</v>
      </c>
      <c r="K188" s="125">
        <v>28.829872246606801</v>
      </c>
      <c r="L188" s="125">
        <v>27.912666365197982</v>
      </c>
      <c r="M188" s="108">
        <v>27.839002283536594</v>
      </c>
      <c r="N188" s="108">
        <v>28.027520935568191</v>
      </c>
      <c r="O188" s="108">
        <v>27.202313674859745</v>
      </c>
      <c r="P188" s="108">
        <v>27.131100928040027</v>
      </c>
      <c r="Q188" s="108">
        <v>27.064227978942327</v>
      </c>
      <c r="R188" s="108">
        <v>27.391306454656394</v>
      </c>
      <c r="S188" s="108">
        <v>27.23851966362875</v>
      </c>
      <c r="T188" s="108">
        <v>27.30600808076796</v>
      </c>
      <c r="U188" s="108">
        <v>115.16459664953936</v>
      </c>
      <c r="V188" s="108">
        <v>112.55323204871344</v>
      </c>
      <c r="W188" s="108">
        <v>102.17044020485129</v>
      </c>
      <c r="X188" s="108">
        <v>105.37916518453341</v>
      </c>
      <c r="Y188" s="108">
        <v>97.57726780558626</v>
      </c>
      <c r="Z188" s="108">
        <v>101.23764222078037</v>
      </c>
      <c r="AA188" s="108">
        <v>98.744656963365387</v>
      </c>
      <c r="AB188" s="108">
        <v>101.10201981364509</v>
      </c>
      <c r="AC188" s="108">
        <v>10.836728957940824</v>
      </c>
      <c r="AD188" s="108">
        <v>9.7410534631110188</v>
      </c>
      <c r="AE188" s="108">
        <v>9.2468051493443273</v>
      </c>
      <c r="AF188" s="108">
        <v>9.9539984904317116</v>
      </c>
      <c r="AG188" s="108">
        <v>9.3042971037679099</v>
      </c>
      <c r="AH188" s="108">
        <v>9.2370661843373476</v>
      </c>
      <c r="AI188" s="108">
        <v>9.6009116435371471</v>
      </c>
      <c r="AJ188" s="108">
        <v>9.4391390075297128</v>
      </c>
    </row>
    <row r="189" spans="1:36" x14ac:dyDescent="0.25">
      <c r="A189" s="130">
        <v>185</v>
      </c>
      <c r="B189" s="107" t="s">
        <v>1092</v>
      </c>
      <c r="C189" s="106">
        <v>2004</v>
      </c>
      <c r="D189" s="106" t="s">
        <v>908</v>
      </c>
      <c r="E189" s="125">
        <v>36.134503291656749</v>
      </c>
      <c r="F189" s="125">
        <v>37.528094168671494</v>
      </c>
      <c r="G189" s="125">
        <v>38.358158307163272</v>
      </c>
      <c r="H189" s="125">
        <v>39.283098903264182</v>
      </c>
      <c r="I189" s="125">
        <v>35.392234290073816</v>
      </c>
      <c r="J189" s="125">
        <v>34.112923055976424</v>
      </c>
      <c r="K189" s="125">
        <v>34.853674055367065</v>
      </c>
      <c r="L189" s="125">
        <v>35.810088598582709</v>
      </c>
      <c r="M189" s="108">
        <v>28.883955208396166</v>
      </c>
      <c r="N189" s="108">
        <v>28.69787898345546</v>
      </c>
      <c r="O189" s="108">
        <v>28.16234943965901</v>
      </c>
      <c r="P189" s="108">
        <v>27.954733888101984</v>
      </c>
      <c r="Q189" s="108">
        <v>28.621654768340253</v>
      </c>
      <c r="R189" s="108">
        <v>28.947972200005214</v>
      </c>
      <c r="S189" s="108">
        <v>28.54753555198867</v>
      </c>
      <c r="T189" s="108">
        <v>29.14391996005325</v>
      </c>
      <c r="U189" s="108">
        <v>144.78293805504146</v>
      </c>
      <c r="V189" s="108">
        <v>141.62512697049709</v>
      </c>
      <c r="W189" s="108">
        <v>142.5032264745011</v>
      </c>
      <c r="X189" s="108">
        <v>128.50640338431865</v>
      </c>
      <c r="Y189" s="108">
        <v>133.64349325303806</v>
      </c>
      <c r="Z189" s="108">
        <v>137.80545474421095</v>
      </c>
      <c r="AA189" s="108">
        <v>143.31224994471722</v>
      </c>
      <c r="AB189" s="108">
        <v>134.2734714876751</v>
      </c>
      <c r="AC189" s="108">
        <v>9.3508351504619966</v>
      </c>
      <c r="AD189" s="108">
        <v>9.200434602504135</v>
      </c>
      <c r="AE189" s="108">
        <v>11.401770975742707</v>
      </c>
      <c r="AF189" s="108">
        <v>9.7277335173242214</v>
      </c>
      <c r="AG189" s="108">
        <v>10.393669249020931</v>
      </c>
      <c r="AH189" s="108">
        <v>9.7551171980629334</v>
      </c>
      <c r="AI189" s="108">
        <v>10.805922905900516</v>
      </c>
      <c r="AJ189" s="108">
        <v>9.3645164009825592</v>
      </c>
    </row>
    <row r="190" spans="1:36" x14ac:dyDescent="0.25">
      <c r="A190" s="130">
        <v>186</v>
      </c>
      <c r="B190" s="107" t="s">
        <v>1122</v>
      </c>
      <c r="C190" s="106">
        <v>2010</v>
      </c>
      <c r="D190" s="106" t="s">
        <v>908</v>
      </c>
      <c r="E190" s="125">
        <v>29.670142114607337</v>
      </c>
      <c r="F190" s="125">
        <v>30.640419251472565</v>
      </c>
      <c r="G190" s="125">
        <v>31.092602746314359</v>
      </c>
      <c r="H190" s="125">
        <v>31.784755887605744</v>
      </c>
      <c r="I190" s="125">
        <v>31.692328763487517</v>
      </c>
      <c r="J190" s="125">
        <v>30.158904598967723</v>
      </c>
      <c r="K190" s="125">
        <v>30.928351793509698</v>
      </c>
      <c r="L190" s="125">
        <v>32.111414844035068</v>
      </c>
      <c r="M190" s="108">
        <v>27.530582613392479</v>
      </c>
      <c r="N190" s="108">
        <v>27.746903795032505</v>
      </c>
      <c r="O190" s="108">
        <v>27.747921648583052</v>
      </c>
      <c r="P190" s="108">
        <v>27.743631942991968</v>
      </c>
      <c r="Q190" s="108">
        <v>27.516689624856713</v>
      </c>
      <c r="R190" s="108">
        <v>27.657582329888807</v>
      </c>
      <c r="S190" s="108">
        <v>27.797036518378803</v>
      </c>
      <c r="T190" s="108">
        <v>28.149851526875679</v>
      </c>
      <c r="U190" s="108">
        <v>126.82314117545269</v>
      </c>
      <c r="V190" s="108">
        <v>127.62228679505021</v>
      </c>
      <c r="W190" s="108">
        <v>114.78112685491251</v>
      </c>
      <c r="X190" s="108">
        <v>130.32309003072487</v>
      </c>
      <c r="Y190" s="108">
        <v>115.3255077715185</v>
      </c>
      <c r="Z190" s="108">
        <v>110.96738425797858</v>
      </c>
      <c r="AA190" s="108">
        <v>117.60100603604599</v>
      </c>
      <c r="AB190" s="108">
        <v>113.61445707831665</v>
      </c>
      <c r="AC190" s="108">
        <v>11.015695064128206</v>
      </c>
      <c r="AD190" s="108">
        <v>9.903999076212882</v>
      </c>
      <c r="AE190" s="108">
        <v>10.047348522284359</v>
      </c>
      <c r="AF190" s="108">
        <v>8.8113290836285287</v>
      </c>
      <c r="AG190" s="108">
        <v>10.685756109310804</v>
      </c>
      <c r="AH190" s="108">
        <v>10.100176776030386</v>
      </c>
      <c r="AI190" s="108">
        <v>8.6954972643045121</v>
      </c>
      <c r="AJ190" s="108">
        <v>10.199958104100325</v>
      </c>
    </row>
    <row r="191" spans="1:36" x14ac:dyDescent="0.25">
      <c r="A191" s="130">
        <v>187</v>
      </c>
      <c r="B191" s="107" t="s">
        <v>1090</v>
      </c>
      <c r="C191" s="106">
        <v>2008</v>
      </c>
      <c r="D191" s="106" t="s">
        <v>916</v>
      </c>
      <c r="E191" s="125">
        <v>37.125569940622128</v>
      </c>
      <c r="F191" s="125">
        <v>37.861678194105721</v>
      </c>
      <c r="G191" s="125">
        <v>39.226720201135862</v>
      </c>
      <c r="H191" s="125">
        <v>38.05837082744236</v>
      </c>
      <c r="I191" s="125">
        <v>34.157991935984917</v>
      </c>
      <c r="J191" s="125">
        <v>34.558247320173116</v>
      </c>
      <c r="K191" s="125">
        <v>33.837342766883623</v>
      </c>
      <c r="L191" s="125">
        <v>34.85781797695833</v>
      </c>
      <c r="M191" s="108">
        <v>27.855712404792953</v>
      </c>
      <c r="N191" s="108">
        <v>28.219922090140436</v>
      </c>
      <c r="O191" s="108">
        <v>26.970044010425685</v>
      </c>
      <c r="P191" s="108">
        <v>27.133443030689239</v>
      </c>
      <c r="Q191" s="108">
        <v>27.191671771500065</v>
      </c>
      <c r="R191" s="108">
        <v>27.599744095705926</v>
      </c>
      <c r="S191" s="108">
        <v>27.069490056684398</v>
      </c>
      <c r="T191" s="108">
        <v>27.399972540061295</v>
      </c>
      <c r="U191" s="108">
        <v>110.89066107133156</v>
      </c>
      <c r="V191" s="108">
        <v>112.97116070208318</v>
      </c>
      <c r="W191" s="108">
        <v>120.70247995760586</v>
      </c>
      <c r="X191" s="108">
        <v>118.89374527812919</v>
      </c>
      <c r="Y191" s="108">
        <v>100.88994483948574</v>
      </c>
      <c r="Z191" s="108">
        <v>102.17179969167786</v>
      </c>
      <c r="AA191" s="108">
        <v>107.36422877269679</v>
      </c>
      <c r="AB191" s="108">
        <v>101.74981456912246</v>
      </c>
      <c r="AC191" s="108">
        <v>13.464763517620593</v>
      </c>
      <c r="AD191" s="108">
        <v>13.121756904488464</v>
      </c>
      <c r="AE191" s="108">
        <v>12.942539006750515</v>
      </c>
      <c r="AF191" s="108">
        <v>12.200359651944591</v>
      </c>
      <c r="AG191" s="108">
        <v>13.988124510789852</v>
      </c>
      <c r="AH191" s="108">
        <v>10.210640433890042</v>
      </c>
      <c r="AI191" s="108">
        <v>13.738050767049291</v>
      </c>
      <c r="AJ191" s="108">
        <v>11.693765207466651</v>
      </c>
    </row>
    <row r="192" spans="1:36" x14ac:dyDescent="0.25">
      <c r="A192" s="130">
        <v>188</v>
      </c>
      <c r="B192" s="107" t="s">
        <v>974</v>
      </c>
      <c r="C192" s="106">
        <v>2013</v>
      </c>
      <c r="D192" s="106" t="s">
        <v>960</v>
      </c>
      <c r="E192" s="125">
        <v>30.960044858087642</v>
      </c>
      <c r="F192" s="125">
        <v>31.784912559292721</v>
      </c>
      <c r="G192" s="125">
        <v>34.476970701145291</v>
      </c>
      <c r="H192" s="125">
        <v>34.863095158746205</v>
      </c>
      <c r="I192" s="125">
        <v>31.042847507937342</v>
      </c>
      <c r="J192" s="125">
        <v>32.685852374632155</v>
      </c>
      <c r="K192" s="125">
        <v>33.170304988204407</v>
      </c>
      <c r="L192" s="125">
        <v>32.852915129226119</v>
      </c>
      <c r="M192" s="108">
        <v>26.965437599765696</v>
      </c>
      <c r="N192" s="108">
        <v>27.210553475391752</v>
      </c>
      <c r="O192" s="108">
        <v>27.136397407053099</v>
      </c>
      <c r="P192" s="108">
        <v>27.012505110796685</v>
      </c>
      <c r="Q192" s="108">
        <v>26.482185841726242</v>
      </c>
      <c r="R192" s="108">
        <v>26.521834648722162</v>
      </c>
      <c r="S192" s="108">
        <v>26.458675034093009</v>
      </c>
      <c r="T192" s="108">
        <v>26.561690882451348</v>
      </c>
      <c r="U192" s="108">
        <v>146.12205507650035</v>
      </c>
      <c r="V192" s="108">
        <v>138.65640174772201</v>
      </c>
      <c r="W192" s="108">
        <v>147.42541586229919</v>
      </c>
      <c r="X192" s="108">
        <v>150.84800364265621</v>
      </c>
      <c r="Y192" s="108">
        <v>129.32158936336813</v>
      </c>
      <c r="Z192" s="108">
        <v>141.11629841316957</v>
      </c>
      <c r="AA192" s="108">
        <v>142.66861852642319</v>
      </c>
      <c r="AB192" s="108">
        <v>135.52448134288537</v>
      </c>
      <c r="AC192" s="108">
        <v>9.3139107382202315</v>
      </c>
      <c r="AD192" s="108">
        <v>9.5716471889113173</v>
      </c>
      <c r="AE192" s="108">
        <v>10.217052396481771</v>
      </c>
      <c r="AF192" s="108">
        <v>9.7331331071262444</v>
      </c>
      <c r="AG192" s="108">
        <v>11.062687629699532</v>
      </c>
      <c r="AH192" s="108">
        <v>9.3056511702408429</v>
      </c>
      <c r="AI192" s="108">
        <v>9.6687146565104882</v>
      </c>
      <c r="AJ192" s="108">
        <v>9.6820831128095701</v>
      </c>
    </row>
    <row r="193" spans="1:36" s="35" customFormat="1" x14ac:dyDescent="0.25">
      <c r="A193" s="130">
        <v>189</v>
      </c>
      <c r="B193" s="107" t="s">
        <v>1162</v>
      </c>
      <c r="C193" s="106">
        <v>2010</v>
      </c>
      <c r="D193" s="106" t="s">
        <v>960</v>
      </c>
      <c r="E193" s="125">
        <v>24.356620453208262</v>
      </c>
      <c r="F193" s="125">
        <v>23.682034755304702</v>
      </c>
      <c r="G193" s="125">
        <v>26.011605539767682</v>
      </c>
      <c r="H193" s="125">
        <v>27.022832289977462</v>
      </c>
      <c r="I193" s="125">
        <v>32.880365212451245</v>
      </c>
      <c r="J193" s="125">
        <v>31.00691992571943</v>
      </c>
      <c r="K193" s="125">
        <v>30.611742672599927</v>
      </c>
      <c r="L193" s="125">
        <v>31.147879150971274</v>
      </c>
      <c r="M193" s="108">
        <v>26.461163037787099</v>
      </c>
      <c r="N193" s="108">
        <v>26.594209294319601</v>
      </c>
      <c r="O193" s="108">
        <v>26.52573048743783</v>
      </c>
      <c r="P193" s="108">
        <v>26.798290334805795</v>
      </c>
      <c r="Q193" s="108">
        <v>27.166708641680124</v>
      </c>
      <c r="R193" s="108">
        <v>27.442330542086481</v>
      </c>
      <c r="S193" s="108">
        <v>26.906567366037052</v>
      </c>
      <c r="T193" s="108">
        <v>27.030957175846019</v>
      </c>
      <c r="U193" s="108">
        <v>139.03769258674112</v>
      </c>
      <c r="V193" s="108">
        <v>139.55220641281895</v>
      </c>
      <c r="W193" s="108">
        <v>148.36271728822587</v>
      </c>
      <c r="X193" s="108">
        <v>145.28583777044022</v>
      </c>
      <c r="Y193" s="108">
        <v>142.86915100670407</v>
      </c>
      <c r="Z193" s="108">
        <v>128.42084014255664</v>
      </c>
      <c r="AA193" s="108">
        <v>135.3920493222399</v>
      </c>
      <c r="AB193" s="108">
        <v>137.96750010474645</v>
      </c>
      <c r="AC193" s="108">
        <v>14.211089468195395</v>
      </c>
      <c r="AD193" s="108">
        <v>12.304714315046857</v>
      </c>
      <c r="AE193" s="108">
        <v>10.495577858737899</v>
      </c>
      <c r="AF193" s="108">
        <v>10.704382710646703</v>
      </c>
      <c r="AG193" s="108">
        <v>12.6731183538789</v>
      </c>
      <c r="AH193" s="108">
        <v>10.372013272763153</v>
      </c>
      <c r="AI193" s="108">
        <v>11.084728443694937</v>
      </c>
      <c r="AJ193" s="108">
        <v>10.154375577036156</v>
      </c>
    </row>
    <row r="194" spans="1:36" s="35" customFormat="1" x14ac:dyDescent="0.25">
      <c r="A194" s="130">
        <v>190</v>
      </c>
      <c r="B194" s="107" t="s">
        <v>1126</v>
      </c>
      <c r="C194" s="106">
        <v>2011</v>
      </c>
      <c r="D194" s="106" t="s">
        <v>960</v>
      </c>
      <c r="E194" s="125">
        <v>29.259320930754232</v>
      </c>
      <c r="F194" s="125">
        <v>29.752408003212775</v>
      </c>
      <c r="G194" s="125">
        <v>31.392774973495047</v>
      </c>
      <c r="H194" s="125">
        <v>31.704656092537949</v>
      </c>
      <c r="I194" s="125">
        <v>31.269219190412535</v>
      </c>
      <c r="J194" s="125">
        <v>30.755452946694547</v>
      </c>
      <c r="K194" s="125">
        <v>31.400537151418987</v>
      </c>
      <c r="L194" s="125">
        <v>30.279790711473929</v>
      </c>
      <c r="M194" s="108">
        <v>27.386083586998893</v>
      </c>
      <c r="N194" s="108">
        <v>27.203809642364767</v>
      </c>
      <c r="O194" s="108">
        <v>27.170533037642056</v>
      </c>
      <c r="P194" s="108">
        <v>27.397013732994278</v>
      </c>
      <c r="Q194" s="108">
        <v>27.181807166362507</v>
      </c>
      <c r="R194" s="108">
        <v>27.291867774177742</v>
      </c>
      <c r="S194" s="108">
        <v>26.949949281746115</v>
      </c>
      <c r="T194" s="108">
        <v>27.404535777713633</v>
      </c>
      <c r="U194" s="108">
        <v>125.89336349959197</v>
      </c>
      <c r="V194" s="108">
        <v>135.06492065505839</v>
      </c>
      <c r="W194" s="108">
        <v>130.68112270437058</v>
      </c>
      <c r="X194" s="108">
        <v>135.08442927806428</v>
      </c>
      <c r="Y194" s="108">
        <v>127.92306909806608</v>
      </c>
      <c r="Z194" s="108">
        <v>125.49000674728353</v>
      </c>
      <c r="AA194" s="108">
        <v>123.02846828045897</v>
      </c>
      <c r="AB194" s="108">
        <v>136.73985973710612</v>
      </c>
      <c r="AC194" s="108">
        <v>11.502809767999505</v>
      </c>
      <c r="AD194" s="108">
        <v>10.100870740868142</v>
      </c>
      <c r="AE194" s="108">
        <v>11.700700491377386</v>
      </c>
      <c r="AF194" s="108">
        <v>7.5194645076965161</v>
      </c>
      <c r="AG194" s="108">
        <v>9.1227676922680683</v>
      </c>
      <c r="AH194" s="108">
        <v>10.02881498343584</v>
      </c>
      <c r="AI194" s="108">
        <v>9.1668467254807009</v>
      </c>
      <c r="AJ194" s="108">
        <v>9.1018450908738444</v>
      </c>
    </row>
    <row r="195" spans="1:36" s="35" customFormat="1" x14ac:dyDescent="0.25">
      <c r="A195" s="130">
        <v>191</v>
      </c>
      <c r="B195" s="107" t="s">
        <v>1106</v>
      </c>
      <c r="C195" s="106">
        <v>2011</v>
      </c>
      <c r="D195" s="106" t="s">
        <v>960</v>
      </c>
      <c r="E195" s="125">
        <v>33.638302916964804</v>
      </c>
      <c r="F195" s="125">
        <v>33.081204985806949</v>
      </c>
      <c r="G195" s="125">
        <v>35.254944832560831</v>
      </c>
      <c r="H195" s="125">
        <v>35.148471026515161</v>
      </c>
      <c r="I195" s="125">
        <v>32.41267530169835</v>
      </c>
      <c r="J195" s="125">
        <v>30.501320468829999</v>
      </c>
      <c r="K195" s="125">
        <v>31.380397476874489</v>
      </c>
      <c r="L195" s="125">
        <v>30.384206752597169</v>
      </c>
      <c r="M195" s="108">
        <v>29.256875719683684</v>
      </c>
      <c r="N195" s="108">
        <v>29.247718421096515</v>
      </c>
      <c r="O195" s="108">
        <v>28.902628105349869</v>
      </c>
      <c r="P195" s="108">
        <v>28.845578585249164</v>
      </c>
      <c r="Q195" s="108">
        <v>28.11810206131679</v>
      </c>
      <c r="R195" s="108">
        <v>28.548468935954801</v>
      </c>
      <c r="S195" s="108">
        <v>28.552941038286267</v>
      </c>
      <c r="T195" s="108">
        <v>28.847687133062902</v>
      </c>
      <c r="U195" s="108">
        <v>144.75099931230861</v>
      </c>
      <c r="V195" s="108">
        <v>137.77859202305535</v>
      </c>
      <c r="W195" s="108">
        <v>135.9264947103822</v>
      </c>
      <c r="X195" s="108">
        <v>144.87459368771445</v>
      </c>
      <c r="Y195" s="108">
        <v>130.00336082022454</v>
      </c>
      <c r="Z195" s="108">
        <v>135.94367482193232</v>
      </c>
      <c r="AA195" s="108">
        <v>138.13300319840715</v>
      </c>
      <c r="AB195" s="108">
        <v>146.46810839962708</v>
      </c>
      <c r="AC195" s="108">
        <v>12.012575106967899</v>
      </c>
      <c r="AD195" s="108">
        <v>12.696057192731871</v>
      </c>
      <c r="AE195" s="108">
        <v>12.888134820739714</v>
      </c>
      <c r="AF195" s="108">
        <v>11.156598694882218</v>
      </c>
      <c r="AG195" s="108">
        <v>11.560790869257669</v>
      </c>
      <c r="AH195" s="108">
        <v>12.200476051120578</v>
      </c>
      <c r="AI195" s="108">
        <v>9.9960938317905246</v>
      </c>
      <c r="AJ195" s="108">
        <v>10.849273432509525</v>
      </c>
    </row>
    <row r="196" spans="1:36" s="35" customFormat="1" x14ac:dyDescent="0.25">
      <c r="A196" s="130">
        <v>192</v>
      </c>
      <c r="B196" s="107" t="s">
        <v>1128</v>
      </c>
      <c r="C196" s="106">
        <v>2012</v>
      </c>
      <c r="D196" s="106" t="s">
        <v>960</v>
      </c>
      <c r="E196" s="125">
        <v>29.121326224893764</v>
      </c>
      <c r="F196" s="125">
        <v>28.436402169493689</v>
      </c>
      <c r="G196" s="125">
        <v>31.735676305707699</v>
      </c>
      <c r="H196" s="125">
        <v>31.611635299904847</v>
      </c>
      <c r="I196" s="125">
        <v>31.20715360763694</v>
      </c>
      <c r="J196" s="125">
        <v>30.169481744728529</v>
      </c>
      <c r="K196" s="125">
        <v>30.965202010651009</v>
      </c>
      <c r="L196" s="125">
        <v>30.369522636983522</v>
      </c>
      <c r="M196" s="108">
        <v>27.107077588231846</v>
      </c>
      <c r="N196" s="108">
        <v>27.048136161316442</v>
      </c>
      <c r="O196" s="108">
        <v>26.167703169181863</v>
      </c>
      <c r="P196" s="108">
        <v>26.236283081269853</v>
      </c>
      <c r="Q196" s="108">
        <v>26.527775886950252</v>
      </c>
      <c r="R196" s="108">
        <v>26.827711242341294</v>
      </c>
      <c r="S196" s="108">
        <v>26.60065061053902</v>
      </c>
      <c r="T196" s="108">
        <v>26.591422260169438</v>
      </c>
      <c r="U196" s="108">
        <v>147.19328735184837</v>
      </c>
      <c r="V196" s="108">
        <v>142.6081777489828</v>
      </c>
      <c r="W196" s="108">
        <v>145.72045822399929</v>
      </c>
      <c r="X196" s="108">
        <v>146.4138452546207</v>
      </c>
      <c r="Y196" s="108">
        <v>143.34896302538417</v>
      </c>
      <c r="Z196" s="108">
        <v>138.64345187378461</v>
      </c>
      <c r="AA196" s="108">
        <v>146.91187645348776</v>
      </c>
      <c r="AB196" s="108">
        <v>143.23022006789222</v>
      </c>
      <c r="AC196" s="108">
        <v>11.389769545233435</v>
      </c>
      <c r="AD196" s="108">
        <v>10.102968012667944</v>
      </c>
      <c r="AE196" s="108">
        <v>9.3154839586156832</v>
      </c>
      <c r="AF196" s="108">
        <v>8.0910097572816468</v>
      </c>
      <c r="AG196" s="108">
        <v>10.385511401895767</v>
      </c>
      <c r="AH196" s="108">
        <v>9.1996126848169766</v>
      </c>
      <c r="AI196" s="108">
        <v>10.375600964151621</v>
      </c>
      <c r="AJ196" s="108">
        <v>8.432443675336927</v>
      </c>
    </row>
    <row r="197" spans="1:36" s="35" customFormat="1" x14ac:dyDescent="0.25">
      <c r="A197" s="130">
        <v>193</v>
      </c>
      <c r="B197" s="107" t="s">
        <v>959</v>
      </c>
      <c r="C197" s="106">
        <v>1997</v>
      </c>
      <c r="D197" s="106" t="s">
        <v>960</v>
      </c>
      <c r="E197" s="125">
        <v>33.745304131271318</v>
      </c>
      <c r="F197" s="125">
        <v>34.245744152424301</v>
      </c>
      <c r="G197" s="125">
        <v>37.368218175350528</v>
      </c>
      <c r="H197" s="125">
        <v>37.521978031538971</v>
      </c>
      <c r="I197" s="125">
        <v>32.827306261032902</v>
      </c>
      <c r="J197" s="125">
        <v>33.280749318290233</v>
      </c>
      <c r="K197" s="125">
        <v>32.317280396194199</v>
      </c>
      <c r="L197" s="125">
        <v>31.653419533897498</v>
      </c>
      <c r="M197" s="108">
        <v>26.734013340861495</v>
      </c>
      <c r="N197" s="108">
        <v>26.571698699099905</v>
      </c>
      <c r="O197" s="108">
        <v>26.080148349589294</v>
      </c>
      <c r="P197" s="108">
        <v>25.882539632488864</v>
      </c>
      <c r="Q197" s="108">
        <v>27.00380847235985</v>
      </c>
      <c r="R197" s="108">
        <v>26.714690969719982</v>
      </c>
      <c r="S197" s="108">
        <v>26.795333423262868</v>
      </c>
      <c r="T197" s="108">
        <v>27.087371032617718</v>
      </c>
      <c r="U197" s="108">
        <v>153.5405006039025</v>
      </c>
      <c r="V197" s="108">
        <v>163.37091873929549</v>
      </c>
      <c r="W197" s="108">
        <v>150.55675967893109</v>
      </c>
      <c r="X197" s="108">
        <v>142.86689932939532</v>
      </c>
      <c r="Y197" s="108">
        <v>151.98107497843935</v>
      </c>
      <c r="Z197" s="108">
        <v>143.24746143123326</v>
      </c>
      <c r="AA197" s="108">
        <v>151.08588765166832</v>
      </c>
      <c r="AB197" s="108">
        <v>146.16080203678325</v>
      </c>
      <c r="AC197" s="108">
        <v>12.110838165795805</v>
      </c>
      <c r="AD197" s="108">
        <v>12.046590725363364</v>
      </c>
      <c r="AE197" s="108">
        <v>12.090323589598587</v>
      </c>
      <c r="AF197" s="108">
        <v>13.05881116989908</v>
      </c>
      <c r="AG197" s="108">
        <v>13.829273146762549</v>
      </c>
      <c r="AH197" s="108">
        <v>11.194365572415046</v>
      </c>
      <c r="AI197" s="108">
        <v>13.483695707978679</v>
      </c>
      <c r="AJ197" s="108">
        <v>12.186101922186889</v>
      </c>
    </row>
    <row r="198" spans="1:36" s="35" customFormat="1" x14ac:dyDescent="0.25">
      <c r="A198" s="130">
        <v>194</v>
      </c>
      <c r="B198" s="107" t="s">
        <v>961</v>
      </c>
      <c r="C198" s="106">
        <v>2013</v>
      </c>
      <c r="D198" s="106" t="s">
        <v>960</v>
      </c>
      <c r="E198" s="125">
        <v>20.507429911186332</v>
      </c>
      <c r="F198" s="125">
        <v>22.073636101145002</v>
      </c>
      <c r="G198" s="125">
        <v>24.892959983955386</v>
      </c>
      <c r="H198" s="125">
        <v>23.467061222764038</v>
      </c>
      <c r="I198" s="125">
        <v>27.631407487709783</v>
      </c>
      <c r="J198" s="125">
        <v>28.482769582729357</v>
      </c>
      <c r="K198" s="125">
        <v>26.75227774713861</v>
      </c>
      <c r="L198" s="125">
        <v>27.017865182422252</v>
      </c>
      <c r="M198" s="108">
        <v>26.292983112682634</v>
      </c>
      <c r="N198" s="108">
        <v>25.986200740903996</v>
      </c>
      <c r="O198" s="108">
        <v>25.649163339941136</v>
      </c>
      <c r="P198" s="108">
        <v>25.51509206873661</v>
      </c>
      <c r="Q198" s="108">
        <v>25.786066741196251</v>
      </c>
      <c r="R198" s="108">
        <v>26.270618375064323</v>
      </c>
      <c r="S198" s="108">
        <v>26.142881703511655</v>
      </c>
      <c r="T198" s="108">
        <v>26.356993917963393</v>
      </c>
      <c r="U198" s="108">
        <v>153.51396646969624</v>
      </c>
      <c r="V198" s="108">
        <v>148.82636850368124</v>
      </c>
      <c r="W198" s="108">
        <v>145.66624140099549</v>
      </c>
      <c r="X198" s="108">
        <v>149.24917081674556</v>
      </c>
      <c r="Y198" s="108">
        <v>136.23104403635097</v>
      </c>
      <c r="Z198" s="108">
        <v>152.09534268432725</v>
      </c>
      <c r="AA198" s="108">
        <v>145.09323733665076</v>
      </c>
      <c r="AB198" s="108">
        <v>137.5297569566809</v>
      </c>
      <c r="AC198" s="108">
        <v>9.4824960458564878</v>
      </c>
      <c r="AD198" s="108">
        <v>9.3983603945113607</v>
      </c>
      <c r="AE198" s="108">
        <v>10.098088077626874</v>
      </c>
      <c r="AF198" s="108">
        <v>9.2920957513999003</v>
      </c>
      <c r="AG198" s="108">
        <v>10.251215132301708</v>
      </c>
      <c r="AH198" s="108">
        <v>6.5832828726462909</v>
      </c>
      <c r="AI198" s="108">
        <v>8.8182362685205202</v>
      </c>
      <c r="AJ198" s="108">
        <v>8.0762254571368555</v>
      </c>
    </row>
    <row r="199" spans="1:36" s="35" customFormat="1" x14ac:dyDescent="0.25">
      <c r="A199" s="130">
        <v>195</v>
      </c>
      <c r="B199" s="107" t="s">
        <v>989</v>
      </c>
      <c r="C199" s="106">
        <v>2001</v>
      </c>
      <c r="D199" s="106" t="s">
        <v>960</v>
      </c>
      <c r="E199" s="125">
        <v>33.295336078796218</v>
      </c>
      <c r="F199" s="125">
        <v>33.180936381386381</v>
      </c>
      <c r="G199" s="125">
        <v>35.305239951708721</v>
      </c>
      <c r="H199" s="125">
        <v>35.929255394439913</v>
      </c>
      <c r="I199" s="125">
        <v>31.957164931473567</v>
      </c>
      <c r="J199" s="125">
        <v>32.963042838931571</v>
      </c>
      <c r="K199" s="125">
        <v>32.684936217156441</v>
      </c>
      <c r="L199" s="125">
        <v>32.449416012438427</v>
      </c>
      <c r="M199" s="108">
        <v>24.445685783079846</v>
      </c>
      <c r="N199" s="108">
        <v>24.716523886766062</v>
      </c>
      <c r="O199" s="108">
        <v>24.400870334710113</v>
      </c>
      <c r="P199" s="108">
        <v>24.185945384385427</v>
      </c>
      <c r="Q199" s="108">
        <v>24.280104822513163</v>
      </c>
      <c r="R199" s="108">
        <v>24.025417721743143</v>
      </c>
      <c r="S199" s="108">
        <v>23.878254996553949</v>
      </c>
      <c r="T199" s="108">
        <v>23.827197070248289</v>
      </c>
      <c r="U199" s="108">
        <v>131.42484089629181</v>
      </c>
      <c r="V199" s="108">
        <v>132.47163368652636</v>
      </c>
      <c r="W199" s="108">
        <v>116.61859993833689</v>
      </c>
      <c r="X199" s="108">
        <v>132.69037726121789</v>
      </c>
      <c r="Y199" s="108">
        <v>132.86404673780422</v>
      </c>
      <c r="Z199" s="108">
        <v>118.38657887531794</v>
      </c>
      <c r="AA199" s="108">
        <v>117.99793661984644</v>
      </c>
      <c r="AB199" s="108">
        <v>124.47312528188533</v>
      </c>
      <c r="AC199" s="108">
        <v>10.846297578917728</v>
      </c>
      <c r="AD199" s="108">
        <v>12.870678422679841</v>
      </c>
      <c r="AE199" s="108">
        <v>12.825187179295513</v>
      </c>
      <c r="AF199" s="108">
        <v>11.575371559371092</v>
      </c>
      <c r="AG199" s="108">
        <v>12.126185103991904</v>
      </c>
      <c r="AH199" s="108">
        <v>9.2954535875051754</v>
      </c>
      <c r="AI199" s="108">
        <v>11.879187617748151</v>
      </c>
      <c r="AJ199" s="108">
        <v>10.581638950490595</v>
      </c>
    </row>
    <row r="200" spans="1:36" s="35" customFormat="1" x14ac:dyDescent="0.25">
      <c r="A200" s="130">
        <v>196</v>
      </c>
      <c r="B200" s="107" t="s">
        <v>1132</v>
      </c>
      <c r="C200" s="106">
        <v>2007</v>
      </c>
      <c r="D200" s="106" t="s">
        <v>1188</v>
      </c>
      <c r="E200" s="125">
        <v>26.322972682803769</v>
      </c>
      <c r="F200" s="125">
        <v>25.234751639163154</v>
      </c>
      <c r="G200" s="125">
        <v>29.273353687860062</v>
      </c>
      <c r="H200" s="125">
        <v>29.217913910228059</v>
      </c>
      <c r="I200" s="125">
        <v>28.814143132850742</v>
      </c>
      <c r="J200" s="125">
        <v>29.574719161658667</v>
      </c>
      <c r="K200" s="125">
        <v>28.832676268051198</v>
      </c>
      <c r="L200" s="125">
        <v>30.169469517384343</v>
      </c>
      <c r="M200" s="108">
        <v>24.546986224173626</v>
      </c>
      <c r="N200" s="108">
        <v>24.723586138046446</v>
      </c>
      <c r="O200" s="108">
        <v>24.407592959609392</v>
      </c>
      <c r="P200" s="108">
        <v>24.417328659710837</v>
      </c>
      <c r="Q200" s="108">
        <v>24.05432250786474</v>
      </c>
      <c r="R200" s="108">
        <v>23.662739551439223</v>
      </c>
      <c r="S200" s="108">
        <v>24.127682292813581</v>
      </c>
      <c r="T200" s="108">
        <v>24.308303666342141</v>
      </c>
      <c r="U200" s="108">
        <v>129.57989099947361</v>
      </c>
      <c r="V200" s="108">
        <v>131.03347082291521</v>
      </c>
      <c r="W200" s="108">
        <v>133.46047828410556</v>
      </c>
      <c r="X200" s="108">
        <v>139.84434413993318</v>
      </c>
      <c r="Y200" s="108">
        <v>129.03080993987169</v>
      </c>
      <c r="Z200" s="108">
        <v>124.39352067951411</v>
      </c>
      <c r="AA200" s="108">
        <v>122.48588953742268</v>
      </c>
      <c r="AB200" s="108">
        <v>126.41054929064858</v>
      </c>
      <c r="AC200" s="108">
        <v>9.1108177357971165</v>
      </c>
      <c r="AD200" s="108">
        <v>8.640698552714257</v>
      </c>
      <c r="AE200" s="108">
        <v>7.9875505704026191</v>
      </c>
      <c r="AF200" s="108">
        <v>8.2615707507183451</v>
      </c>
      <c r="AG200" s="108">
        <v>8.3438306159445208</v>
      </c>
      <c r="AH200" s="108">
        <v>9.035541854305583</v>
      </c>
      <c r="AI200" s="108">
        <v>6.9206363727540419</v>
      </c>
      <c r="AJ200" s="108">
        <v>8.3393535473635207</v>
      </c>
    </row>
    <row r="201" spans="1:36" s="35" customFormat="1" x14ac:dyDescent="0.25">
      <c r="A201" s="130">
        <v>197</v>
      </c>
      <c r="B201" s="107" t="s">
        <v>1003</v>
      </c>
      <c r="C201" s="106">
        <v>1999</v>
      </c>
      <c r="D201" s="106" t="s">
        <v>910</v>
      </c>
      <c r="E201" s="125">
        <v>37.898604400273065</v>
      </c>
      <c r="F201" s="125">
        <v>36.399970104345321</v>
      </c>
      <c r="G201" s="125">
        <v>38.465753774456452</v>
      </c>
      <c r="H201" s="125">
        <v>37.931738624045728</v>
      </c>
      <c r="I201" s="125">
        <v>33.650518837246572</v>
      </c>
      <c r="J201" s="125">
        <v>35.053528397393471</v>
      </c>
      <c r="K201" s="125">
        <v>33.927254840802355</v>
      </c>
      <c r="L201" s="125">
        <v>34.749017924557613</v>
      </c>
      <c r="M201" s="108">
        <v>29.113975450483775</v>
      </c>
      <c r="N201" s="108">
        <v>28.892281005139754</v>
      </c>
      <c r="O201" s="108">
        <v>28.060309870546234</v>
      </c>
      <c r="P201" s="108">
        <v>28.401681943276785</v>
      </c>
      <c r="Q201" s="108">
        <v>29.171830687482835</v>
      </c>
      <c r="R201" s="108">
        <v>28.860663073534251</v>
      </c>
      <c r="S201" s="108">
        <v>29.052443612593528</v>
      </c>
      <c r="T201" s="108">
        <v>29.646814356942826</v>
      </c>
      <c r="U201" s="108">
        <v>81.5261131752507</v>
      </c>
      <c r="V201" s="108">
        <v>94.407249910310426</v>
      </c>
      <c r="W201" s="108">
        <v>84.351958294226975</v>
      </c>
      <c r="X201" s="108">
        <v>95.318170993147888</v>
      </c>
      <c r="Y201" s="108">
        <v>80.990917056902134</v>
      </c>
      <c r="Z201" s="108">
        <v>70.23952127497013</v>
      </c>
      <c r="AA201" s="108">
        <v>81.931582460272139</v>
      </c>
      <c r="AB201" s="108">
        <v>78.789566834919484</v>
      </c>
      <c r="AC201" s="108">
        <v>8.9116137556950843</v>
      </c>
      <c r="AD201" s="108">
        <v>9.3519082560574827</v>
      </c>
      <c r="AE201" s="108">
        <v>10.761596703392252</v>
      </c>
      <c r="AF201" s="108">
        <v>9.0685196799692402</v>
      </c>
      <c r="AG201" s="108">
        <v>10.592518078316168</v>
      </c>
      <c r="AH201" s="108">
        <v>9.7597257241408766</v>
      </c>
      <c r="AI201" s="108">
        <v>10.187067798115088</v>
      </c>
      <c r="AJ201" s="108">
        <v>8.7270500043138082</v>
      </c>
    </row>
    <row r="202" spans="1:36" s="35" customFormat="1" x14ac:dyDescent="0.25">
      <c r="A202" s="130">
        <v>198</v>
      </c>
      <c r="B202" s="107" t="s">
        <v>1004</v>
      </c>
      <c r="C202" s="106">
        <v>2000</v>
      </c>
      <c r="D202" s="106" t="s">
        <v>910</v>
      </c>
      <c r="E202" s="125">
        <v>30.68409011674758</v>
      </c>
      <c r="F202" s="125">
        <v>29.414748097758366</v>
      </c>
      <c r="G202" s="125">
        <v>32.092460857000042</v>
      </c>
      <c r="H202" s="125">
        <v>31.281957757412123</v>
      </c>
      <c r="I202" s="125">
        <v>30.539563537706702</v>
      </c>
      <c r="J202" s="125">
        <v>32.189840049008964</v>
      </c>
      <c r="K202" s="125">
        <v>30.935735890658957</v>
      </c>
      <c r="L202" s="125">
        <v>30.608100522625382</v>
      </c>
      <c r="M202" s="108">
        <v>28.006484765533695</v>
      </c>
      <c r="N202" s="108">
        <v>28.061203692259401</v>
      </c>
      <c r="O202" s="108">
        <v>28.013126321187567</v>
      </c>
      <c r="P202" s="108">
        <v>27.631455196240228</v>
      </c>
      <c r="Q202" s="108">
        <v>28.167138362867309</v>
      </c>
      <c r="R202" s="108">
        <v>28.438145975258781</v>
      </c>
      <c r="S202" s="108">
        <v>28.230170779518893</v>
      </c>
      <c r="T202" s="108">
        <v>28.412274907134133</v>
      </c>
      <c r="U202" s="108">
        <v>99.322983116771468</v>
      </c>
      <c r="V202" s="108">
        <v>98.135071011209419</v>
      </c>
      <c r="W202" s="108">
        <v>97.91045802227849</v>
      </c>
      <c r="X202" s="108">
        <v>98.087410043072367</v>
      </c>
      <c r="Y202" s="108">
        <v>92.850215466940782</v>
      </c>
      <c r="Z202" s="108">
        <v>89.333238791263298</v>
      </c>
      <c r="AA202" s="108">
        <v>87.094607428462993</v>
      </c>
      <c r="AB202" s="108">
        <v>84.364792120001113</v>
      </c>
      <c r="AC202" s="108">
        <v>10.043546597013748</v>
      </c>
      <c r="AD202" s="108">
        <v>9.2828488934172793</v>
      </c>
      <c r="AE202" s="108">
        <v>7.9853494159994387</v>
      </c>
      <c r="AF202" s="108">
        <v>7.8725889518750698</v>
      </c>
      <c r="AG202" s="108">
        <v>7.8095345437550892</v>
      </c>
      <c r="AH202" s="108">
        <v>5.884910455574782</v>
      </c>
      <c r="AI202" s="108">
        <v>7.6155695134840213</v>
      </c>
      <c r="AJ202" s="108">
        <v>7.5056516288805692</v>
      </c>
    </row>
    <row r="203" spans="1:36" x14ac:dyDescent="0.25">
      <c r="A203" s="130">
        <v>199</v>
      </c>
      <c r="B203" s="107" t="s">
        <v>998</v>
      </c>
      <c r="C203" s="106">
        <v>2017</v>
      </c>
      <c r="D203" s="106" t="s">
        <v>906</v>
      </c>
      <c r="E203" s="125">
        <v>33.560572345778219</v>
      </c>
      <c r="F203" s="125">
        <v>33.798634426690803</v>
      </c>
      <c r="G203" s="125">
        <v>38.182117156483741</v>
      </c>
      <c r="H203" s="125">
        <v>37.404075031062391</v>
      </c>
      <c r="I203" s="125">
        <v>37.752428236414438</v>
      </c>
      <c r="J203" s="125">
        <v>36.552520552030479</v>
      </c>
      <c r="K203" s="125">
        <v>35.91427846472439</v>
      </c>
      <c r="L203" s="125">
        <v>35.072572746830687</v>
      </c>
      <c r="M203" s="108">
        <v>28.882076113229658</v>
      </c>
      <c r="N203" s="108">
        <v>29.148359302791249</v>
      </c>
      <c r="O203" s="108">
        <v>28.22976889219138</v>
      </c>
      <c r="P203" s="108">
        <v>28.169997893900238</v>
      </c>
      <c r="Q203" s="108">
        <v>29.120181643307468</v>
      </c>
      <c r="R203" s="108">
        <v>28.814164148665299</v>
      </c>
      <c r="S203" s="108">
        <v>29.074395742014069</v>
      </c>
      <c r="T203" s="108">
        <v>29.584656263900627</v>
      </c>
      <c r="U203" s="108">
        <v>181.96386842080454</v>
      </c>
      <c r="V203" s="108">
        <v>179.77657614625065</v>
      </c>
      <c r="W203" s="108">
        <v>173.90779162420205</v>
      </c>
      <c r="X203" s="108">
        <v>173.63748271640708</v>
      </c>
      <c r="Y203" s="108">
        <v>171.01492233333141</v>
      </c>
      <c r="Z203" s="108">
        <v>173.22284916177586</v>
      </c>
      <c r="AA203" s="108">
        <v>179.75163567151077</v>
      </c>
      <c r="AB203" s="108">
        <v>160.46103401814975</v>
      </c>
      <c r="AC203" s="108">
        <v>8.4449889645576235</v>
      </c>
      <c r="AD203" s="108">
        <v>10.4734127928351</v>
      </c>
      <c r="AE203" s="108">
        <v>10.586484583042488</v>
      </c>
      <c r="AF203" s="108">
        <v>7.504129690351232</v>
      </c>
      <c r="AG203" s="108">
        <v>10.167409188648648</v>
      </c>
      <c r="AH203" s="108">
        <v>8.6005373877125511</v>
      </c>
      <c r="AI203" s="108">
        <v>8.0950586614634048</v>
      </c>
      <c r="AJ203" s="108">
        <v>9.4454187313889584</v>
      </c>
    </row>
    <row r="204" spans="1:36" x14ac:dyDescent="0.25">
      <c r="A204" s="130">
        <v>200</v>
      </c>
      <c r="B204" s="107" t="s">
        <v>1097</v>
      </c>
      <c r="C204" s="106">
        <v>2012</v>
      </c>
      <c r="D204" s="106" t="s">
        <v>913</v>
      </c>
      <c r="E204" s="125">
        <v>34.898416611412095</v>
      </c>
      <c r="F204" s="125">
        <v>35.745217463306609</v>
      </c>
      <c r="G204" s="125">
        <v>36.135669196833746</v>
      </c>
      <c r="H204" s="125">
        <v>37.982686807724932</v>
      </c>
      <c r="I204" s="125">
        <v>33.772899001322514</v>
      </c>
      <c r="J204" s="125">
        <v>32.134087903106931</v>
      </c>
      <c r="K204" s="125">
        <v>31.628820915388893</v>
      </c>
      <c r="L204" s="125">
        <v>30.982112180181673</v>
      </c>
      <c r="M204" s="108">
        <v>27.62368203499318</v>
      </c>
      <c r="N204" s="108">
        <v>27.762778019680091</v>
      </c>
      <c r="O204" s="108">
        <v>27.746667330676978</v>
      </c>
      <c r="P204" s="108">
        <v>27.338621381705025</v>
      </c>
      <c r="Q204" s="108">
        <v>28.120658953863128</v>
      </c>
      <c r="R204" s="108">
        <v>28.240426742316963</v>
      </c>
      <c r="S204" s="108">
        <v>27.974749098418865</v>
      </c>
      <c r="T204" s="108">
        <v>28.472416438345771</v>
      </c>
      <c r="U204" s="108">
        <v>148.71342042276376</v>
      </c>
      <c r="V204" s="108">
        <v>144.23216927417471</v>
      </c>
      <c r="W204" s="108">
        <v>151.0787922666369</v>
      </c>
      <c r="X204" s="108">
        <v>161.40845315824518</v>
      </c>
      <c r="Y204" s="108">
        <v>147.72126532542288</v>
      </c>
      <c r="Z204" s="108">
        <v>142.81548971137431</v>
      </c>
      <c r="AA204" s="108">
        <v>143.39617769730418</v>
      </c>
      <c r="AB204" s="108">
        <v>145.18687418409527</v>
      </c>
      <c r="AC204" s="108">
        <v>10.189610887879645</v>
      </c>
      <c r="AD204" s="108">
        <v>11.72010855076191</v>
      </c>
      <c r="AE204" s="108">
        <v>11.567173779391002</v>
      </c>
      <c r="AF204" s="108">
        <v>8.1747690010052665</v>
      </c>
      <c r="AG204" s="108">
        <v>10.623385830941476</v>
      </c>
      <c r="AH204" s="108">
        <v>9.9966538780371827</v>
      </c>
      <c r="AI204" s="108">
        <v>9.7976665496923943</v>
      </c>
      <c r="AJ204" s="108">
        <v>10.570631522291123</v>
      </c>
    </row>
    <row r="208" spans="1:36" x14ac:dyDescent="0.25">
      <c r="U208" s="111"/>
      <c r="V208" s="111"/>
      <c r="W208" s="111"/>
      <c r="Y208" s="111"/>
      <c r="Z208" s="111"/>
    </row>
  </sheetData>
  <sortState xmlns:xlrd2="http://schemas.microsoft.com/office/spreadsheetml/2017/richdata2" ref="A5:AJ204">
    <sortCondition ref="B12:B204"/>
  </sortState>
  <mergeCells count="21">
    <mergeCell ref="A1:AJ1"/>
    <mergeCell ref="AC2:AJ2"/>
    <mergeCell ref="AI3:AJ3"/>
    <mergeCell ref="AC3:AD3"/>
    <mergeCell ref="AE3:AF3"/>
    <mergeCell ref="W3:X3"/>
    <mergeCell ref="Y3:Z3"/>
    <mergeCell ref="AA3:AB3"/>
    <mergeCell ref="AG3:AH3"/>
    <mergeCell ref="U3:V3"/>
    <mergeCell ref="Q3:R3"/>
    <mergeCell ref="S3:T3"/>
    <mergeCell ref="E2:L2"/>
    <mergeCell ref="M2:T2"/>
    <mergeCell ref="U2:AB2"/>
    <mergeCell ref="K3:L3"/>
    <mergeCell ref="M3:N3"/>
    <mergeCell ref="E3:F3"/>
    <mergeCell ref="O3:P3"/>
    <mergeCell ref="G3:H3"/>
    <mergeCell ref="I3:J3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D3032-703B-654C-A7AF-5CFD8DFF9EE6}">
  <dimension ref="A1:G19"/>
  <sheetViews>
    <sheetView workbookViewId="0">
      <selection sqref="A1:G1"/>
    </sheetView>
  </sheetViews>
  <sheetFormatPr defaultColWidth="11" defaultRowHeight="14.25" x14ac:dyDescent="0.2"/>
  <cols>
    <col min="2" max="2" width="14.5" customWidth="1"/>
  </cols>
  <sheetData>
    <row r="1" spans="1:7" ht="18" customHeight="1" x14ac:dyDescent="0.2">
      <c r="A1" s="137" t="s">
        <v>1184</v>
      </c>
      <c r="B1" s="137"/>
      <c r="C1" s="137"/>
      <c r="D1" s="137"/>
      <c r="E1" s="137"/>
      <c r="F1" s="137"/>
      <c r="G1" s="137"/>
    </row>
    <row r="2" spans="1:7" s="33" customFormat="1" ht="31.5" x14ac:dyDescent="0.2">
      <c r="A2" s="105" t="s">
        <v>1028</v>
      </c>
      <c r="B2" s="105" t="s">
        <v>1029</v>
      </c>
      <c r="C2" s="105" t="s">
        <v>1030</v>
      </c>
      <c r="D2" s="105" t="s">
        <v>1031</v>
      </c>
      <c r="E2" s="105" t="s">
        <v>1032</v>
      </c>
      <c r="F2" s="105" t="s">
        <v>1033</v>
      </c>
      <c r="G2" s="105" t="s">
        <v>1034</v>
      </c>
    </row>
    <row r="3" spans="1:7" ht="15.75" x14ac:dyDescent="0.2">
      <c r="A3" s="127" t="s">
        <v>1020</v>
      </c>
      <c r="B3" s="127" t="s">
        <v>1037</v>
      </c>
      <c r="C3" s="127">
        <v>29.6</v>
      </c>
      <c r="D3" s="127">
        <v>4.7699999999999996</v>
      </c>
      <c r="E3" s="127">
        <v>18.34</v>
      </c>
      <c r="F3" s="127">
        <v>38.07</v>
      </c>
      <c r="G3" s="128">
        <v>0.161</v>
      </c>
    </row>
    <row r="4" spans="1:7" ht="15.75" x14ac:dyDescent="0.25">
      <c r="A4" s="50"/>
      <c r="B4" s="127" t="s">
        <v>1038</v>
      </c>
      <c r="C4" s="127">
        <v>32.07</v>
      </c>
      <c r="D4" s="127">
        <v>4.83</v>
      </c>
      <c r="E4" s="127">
        <v>19.079999999999998</v>
      </c>
      <c r="F4" s="127">
        <v>41.12</v>
      </c>
      <c r="G4" s="128">
        <v>0.15079999999999999</v>
      </c>
    </row>
    <row r="5" spans="1:7" ht="15.75" x14ac:dyDescent="0.25">
      <c r="A5" s="50"/>
      <c r="B5" s="127" t="s">
        <v>1035</v>
      </c>
      <c r="C5" s="127">
        <v>31.11</v>
      </c>
      <c r="D5" s="127">
        <v>3.16</v>
      </c>
      <c r="E5" s="127">
        <v>22.37</v>
      </c>
      <c r="F5" s="127">
        <v>39.869999999999997</v>
      </c>
      <c r="G5" s="128">
        <v>0.10150000000000001</v>
      </c>
    </row>
    <row r="6" spans="1:7" ht="15.75" x14ac:dyDescent="0.25">
      <c r="A6" s="50"/>
      <c r="B6" s="127" t="s">
        <v>1036</v>
      </c>
      <c r="C6" s="127">
        <v>30.82</v>
      </c>
      <c r="D6" s="127">
        <v>3.21</v>
      </c>
      <c r="E6" s="127">
        <v>22.18</v>
      </c>
      <c r="F6" s="127">
        <v>39.11</v>
      </c>
      <c r="G6" s="128">
        <v>0.1043</v>
      </c>
    </row>
    <row r="7" spans="1:7" ht="15.75" x14ac:dyDescent="0.2">
      <c r="A7" s="127" t="s">
        <v>1022</v>
      </c>
      <c r="B7" s="127" t="s">
        <v>1037</v>
      </c>
      <c r="C7" s="127">
        <v>26.99</v>
      </c>
      <c r="D7" s="127">
        <v>1.74</v>
      </c>
      <c r="E7" s="127">
        <v>20.149999999999999</v>
      </c>
      <c r="F7" s="127">
        <v>31.24</v>
      </c>
      <c r="G7" s="128">
        <v>6.4299999999999996E-2</v>
      </c>
    </row>
    <row r="8" spans="1:7" ht="15.75" x14ac:dyDescent="0.25">
      <c r="A8" s="50"/>
      <c r="B8" s="127" t="s">
        <v>1038</v>
      </c>
      <c r="C8" s="127">
        <v>26.59</v>
      </c>
      <c r="D8" s="127">
        <v>1.75</v>
      </c>
      <c r="E8" s="127">
        <v>19.34</v>
      </c>
      <c r="F8" s="127">
        <v>31.07</v>
      </c>
      <c r="G8" s="128">
        <v>6.5699999999999995E-2</v>
      </c>
    </row>
    <row r="9" spans="1:7" ht="15.75" x14ac:dyDescent="0.25">
      <c r="A9" s="50"/>
      <c r="B9" s="127" t="s">
        <v>1035</v>
      </c>
      <c r="C9" s="127">
        <v>26.81</v>
      </c>
      <c r="D9" s="127">
        <v>1.74</v>
      </c>
      <c r="E9" s="127">
        <v>20.29</v>
      </c>
      <c r="F9" s="127">
        <v>31.02</v>
      </c>
      <c r="G9" s="128">
        <v>6.4899999999999999E-2</v>
      </c>
    </row>
    <row r="10" spans="1:7" ht="15.75" x14ac:dyDescent="0.25">
      <c r="A10" s="50"/>
      <c r="B10" s="127" t="s">
        <v>1036</v>
      </c>
      <c r="C10" s="127">
        <v>26.82</v>
      </c>
      <c r="D10" s="127">
        <v>1.77</v>
      </c>
      <c r="E10" s="127">
        <v>20.23</v>
      </c>
      <c r="F10" s="127">
        <v>31.24</v>
      </c>
      <c r="G10" s="128">
        <v>6.6199999999999995E-2</v>
      </c>
    </row>
    <row r="11" spans="1:7" ht="15.75" x14ac:dyDescent="0.2">
      <c r="A11" s="127" t="s">
        <v>1024</v>
      </c>
      <c r="B11" s="127" t="s">
        <v>1037</v>
      </c>
      <c r="C11" s="127">
        <v>133.30000000000001</v>
      </c>
      <c r="D11" s="127">
        <v>22.52</v>
      </c>
      <c r="E11" s="127">
        <v>68.650000000000006</v>
      </c>
      <c r="F11" s="127">
        <v>195.11</v>
      </c>
      <c r="G11" s="128">
        <v>0.16889999999999999</v>
      </c>
    </row>
    <row r="12" spans="1:7" ht="15.75" x14ac:dyDescent="0.25">
      <c r="A12" s="50"/>
      <c r="B12" s="127" t="s">
        <v>1038</v>
      </c>
      <c r="C12" s="127">
        <v>133</v>
      </c>
      <c r="D12" s="127">
        <v>22.14</v>
      </c>
      <c r="E12" s="127">
        <v>69.77</v>
      </c>
      <c r="F12" s="127">
        <v>197.94</v>
      </c>
      <c r="G12" s="128">
        <v>0.16650000000000001</v>
      </c>
    </row>
    <row r="13" spans="1:7" ht="15.75" x14ac:dyDescent="0.25">
      <c r="A13" s="50"/>
      <c r="B13" s="127" t="s">
        <v>1035</v>
      </c>
      <c r="C13" s="127">
        <v>127.62</v>
      </c>
      <c r="D13" s="127">
        <v>22.68</v>
      </c>
      <c r="E13" s="127">
        <v>54.33</v>
      </c>
      <c r="F13" s="127">
        <v>188.3</v>
      </c>
      <c r="G13" s="128">
        <v>0.1777</v>
      </c>
    </row>
    <row r="14" spans="1:7" ht="15.75" x14ac:dyDescent="0.25">
      <c r="A14" s="50"/>
      <c r="B14" s="127" t="s">
        <v>1036</v>
      </c>
      <c r="C14" s="127">
        <v>128.04</v>
      </c>
      <c r="D14" s="127">
        <v>22.46</v>
      </c>
      <c r="E14" s="127">
        <v>57.46</v>
      </c>
      <c r="F14" s="127">
        <v>188.89</v>
      </c>
      <c r="G14" s="128">
        <v>0.1754</v>
      </c>
    </row>
    <row r="15" spans="1:7" ht="15.75" x14ac:dyDescent="0.2">
      <c r="A15" s="127" t="s">
        <v>1026</v>
      </c>
      <c r="B15" s="127" t="s">
        <v>1037</v>
      </c>
      <c r="C15" s="127">
        <v>10.5</v>
      </c>
      <c r="D15" s="127">
        <v>2</v>
      </c>
      <c r="E15" s="127">
        <v>4.99</v>
      </c>
      <c r="F15" s="127">
        <v>18.100000000000001</v>
      </c>
      <c r="G15" s="128">
        <v>0.1905</v>
      </c>
    </row>
    <row r="16" spans="1:7" ht="15.75" x14ac:dyDescent="0.25">
      <c r="A16" s="50"/>
      <c r="B16" s="127" t="s">
        <v>1038</v>
      </c>
      <c r="C16" s="127">
        <v>9.66</v>
      </c>
      <c r="D16" s="127">
        <v>2.0299999999999998</v>
      </c>
      <c r="E16" s="127">
        <v>3.75</v>
      </c>
      <c r="F16" s="127">
        <v>16.170000000000002</v>
      </c>
      <c r="G16" s="128">
        <v>0.21049999999999999</v>
      </c>
    </row>
    <row r="17" spans="1:7" ht="15.75" x14ac:dyDescent="0.25">
      <c r="A17" s="50"/>
      <c r="B17" s="127" t="s">
        <v>1035</v>
      </c>
      <c r="C17" s="127">
        <v>9.77</v>
      </c>
      <c r="D17" s="127">
        <v>1.89</v>
      </c>
      <c r="E17" s="127">
        <v>4.68</v>
      </c>
      <c r="F17" s="127">
        <v>16.809999999999999</v>
      </c>
      <c r="G17" s="128">
        <v>0.19289999999999999</v>
      </c>
    </row>
    <row r="18" spans="1:7" ht="15.75" x14ac:dyDescent="0.25">
      <c r="A18" s="50"/>
      <c r="B18" s="127" t="s">
        <v>1036</v>
      </c>
      <c r="C18" s="127">
        <v>9.33</v>
      </c>
      <c r="D18" s="127">
        <v>1.85</v>
      </c>
      <c r="E18" s="127">
        <v>4.01</v>
      </c>
      <c r="F18" s="127">
        <v>15.9</v>
      </c>
      <c r="G18" s="128">
        <v>0.19869999999999999</v>
      </c>
    </row>
    <row r="19" spans="1:7" ht="15.75" x14ac:dyDescent="0.25">
      <c r="A19" s="50" t="s">
        <v>1065</v>
      </c>
    </row>
  </sheetData>
  <mergeCells count="1">
    <mergeCell ref="A1:G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68BFA-F4C9-494F-8872-08D69914026B}">
  <dimension ref="A1:G23"/>
  <sheetViews>
    <sheetView zoomScale="90" zoomScaleNormal="90" workbookViewId="0">
      <selection sqref="A1:F1"/>
    </sheetView>
  </sheetViews>
  <sheetFormatPr defaultColWidth="11" defaultRowHeight="14.25" x14ac:dyDescent="0.2"/>
  <cols>
    <col min="1" max="1" width="10.875" style="37"/>
    <col min="2" max="2" width="32.125" style="37" customWidth="1"/>
    <col min="3" max="3" width="12.625" style="37" customWidth="1"/>
    <col min="4" max="4" width="11" style="37" bestFit="1" customWidth="1"/>
    <col min="5" max="5" width="12.625" style="37" customWidth="1"/>
    <col min="6" max="6" width="13.375" style="37" customWidth="1"/>
    <col min="7" max="7" width="10.875" style="37"/>
  </cols>
  <sheetData>
    <row r="1" spans="1:7" s="44" customFormat="1" ht="24" customHeight="1" x14ac:dyDescent="0.2">
      <c r="A1" s="137" t="s">
        <v>1205</v>
      </c>
      <c r="B1" s="137"/>
      <c r="C1" s="137"/>
      <c r="D1" s="137"/>
      <c r="E1" s="137"/>
      <c r="F1" s="137"/>
      <c r="G1" s="43"/>
    </row>
    <row r="2" spans="1:7" ht="31.5" x14ac:dyDescent="0.2">
      <c r="A2" s="97" t="s">
        <v>1028</v>
      </c>
      <c r="B2" s="97" t="s">
        <v>1039</v>
      </c>
      <c r="C2" s="97" t="s">
        <v>1040</v>
      </c>
      <c r="D2" s="97" t="s">
        <v>1041</v>
      </c>
      <c r="E2" s="97" t="s">
        <v>1042</v>
      </c>
      <c r="F2" s="98" t="s">
        <v>1043</v>
      </c>
    </row>
    <row r="3" spans="1:7" ht="15.75" x14ac:dyDescent="0.2">
      <c r="A3" s="99" t="s">
        <v>1020</v>
      </c>
      <c r="B3" s="99" t="s">
        <v>1044</v>
      </c>
      <c r="C3" s="100">
        <v>2.847</v>
      </c>
      <c r="D3" s="100">
        <v>4</v>
      </c>
      <c r="E3" s="100">
        <v>0.71199999999999997</v>
      </c>
      <c r="F3" s="100">
        <v>1.5609999999999999</v>
      </c>
    </row>
    <row r="4" spans="1:7" ht="15.75" x14ac:dyDescent="0.2">
      <c r="A4" s="99"/>
      <c r="B4" s="99" t="s">
        <v>1045</v>
      </c>
      <c r="C4" s="100">
        <v>1241.749</v>
      </c>
      <c r="D4" s="100">
        <v>3</v>
      </c>
      <c r="E4" s="100">
        <v>413.916</v>
      </c>
      <c r="F4" s="100" t="s">
        <v>1189</v>
      </c>
    </row>
    <row r="5" spans="1:7" ht="15.75" x14ac:dyDescent="0.2">
      <c r="A5" s="99"/>
      <c r="B5" s="99" t="s">
        <v>1046</v>
      </c>
      <c r="C5" s="100">
        <v>22429.671999999999</v>
      </c>
      <c r="D5" s="100">
        <v>199</v>
      </c>
      <c r="E5" s="100">
        <v>112.712</v>
      </c>
      <c r="F5" s="100" t="s">
        <v>1190</v>
      </c>
    </row>
    <row r="6" spans="1:7" ht="15.75" x14ac:dyDescent="0.2">
      <c r="A6" s="99"/>
      <c r="B6" s="99" t="s">
        <v>1191</v>
      </c>
      <c r="C6" s="100">
        <v>3694.4259999999999</v>
      </c>
      <c r="D6" s="100">
        <v>597</v>
      </c>
      <c r="E6" s="100">
        <v>6.1879999999999997</v>
      </c>
      <c r="F6" s="100" t="s">
        <v>1192</v>
      </c>
    </row>
    <row r="7" spans="1:7" ht="15.75" x14ac:dyDescent="0.2">
      <c r="A7" s="99"/>
      <c r="B7" s="99" t="s">
        <v>1047</v>
      </c>
      <c r="C7" s="100">
        <v>362.92</v>
      </c>
      <c r="D7" s="100">
        <v>796</v>
      </c>
      <c r="E7" s="100">
        <v>0.45600000000000002</v>
      </c>
      <c r="F7" s="101"/>
    </row>
    <row r="8" spans="1:7" ht="30.75" customHeight="1" x14ac:dyDescent="0.2">
      <c r="A8" s="99" t="s">
        <v>1022</v>
      </c>
      <c r="B8" s="99" t="s">
        <v>1044</v>
      </c>
      <c r="C8" s="100">
        <v>7.9130000000000003</v>
      </c>
      <c r="D8" s="100">
        <v>4</v>
      </c>
      <c r="E8" s="100">
        <v>1.978</v>
      </c>
      <c r="F8" s="100" t="s">
        <v>1193</v>
      </c>
    </row>
    <row r="9" spans="1:7" ht="15.75" x14ac:dyDescent="0.2">
      <c r="A9" s="99"/>
      <c r="B9" s="99" t="s">
        <v>1045</v>
      </c>
      <c r="C9" s="100">
        <v>31.428999999999998</v>
      </c>
      <c r="D9" s="100">
        <v>3</v>
      </c>
      <c r="E9" s="100">
        <v>10.476000000000001</v>
      </c>
      <c r="F9" s="100" t="s">
        <v>1194</v>
      </c>
    </row>
    <row r="10" spans="1:7" ht="15.75" x14ac:dyDescent="0.2">
      <c r="A10" s="99"/>
      <c r="B10" s="99" t="s">
        <v>1046</v>
      </c>
      <c r="C10" s="100">
        <v>4739.8180000000002</v>
      </c>
      <c r="D10" s="100">
        <v>199</v>
      </c>
      <c r="E10" s="100">
        <v>23.818000000000001</v>
      </c>
      <c r="F10" s="100" t="s">
        <v>1195</v>
      </c>
    </row>
    <row r="11" spans="1:7" ht="42" customHeight="1" x14ac:dyDescent="0.2">
      <c r="A11" s="99"/>
      <c r="B11" s="99" t="s">
        <v>1191</v>
      </c>
      <c r="C11" s="100">
        <v>111.81100000000001</v>
      </c>
      <c r="D11" s="100">
        <v>597</v>
      </c>
      <c r="E11" s="100">
        <v>0.187</v>
      </c>
      <c r="F11" s="100" t="s">
        <v>1196</v>
      </c>
    </row>
    <row r="12" spans="1:7" ht="15.75" x14ac:dyDescent="0.2">
      <c r="A12" s="99"/>
      <c r="B12" s="99" t="s">
        <v>1047</v>
      </c>
      <c r="C12" s="100">
        <v>24.303999999999998</v>
      </c>
      <c r="D12" s="100">
        <v>796</v>
      </c>
      <c r="E12" s="100">
        <v>3.1E-2</v>
      </c>
      <c r="F12" s="101"/>
    </row>
    <row r="13" spans="1:7" ht="15.75" x14ac:dyDescent="0.2">
      <c r="A13" s="99" t="s">
        <v>1024</v>
      </c>
      <c r="B13" s="99" t="s">
        <v>1044</v>
      </c>
      <c r="C13" s="100">
        <v>295.19900000000001</v>
      </c>
      <c r="D13" s="100">
        <v>4</v>
      </c>
      <c r="E13" s="100">
        <v>73.8</v>
      </c>
      <c r="F13" s="100">
        <v>2.2250000000000001</v>
      </c>
    </row>
    <row r="14" spans="1:7" ht="15.75" x14ac:dyDescent="0.2">
      <c r="A14" s="99"/>
      <c r="B14" s="99" t="s">
        <v>1045</v>
      </c>
      <c r="C14" s="100">
        <v>11354.742</v>
      </c>
      <c r="D14" s="100">
        <v>3</v>
      </c>
      <c r="E14" s="100">
        <v>3784.9140000000002</v>
      </c>
      <c r="F14" s="100" t="s">
        <v>1197</v>
      </c>
    </row>
    <row r="15" spans="1:7" ht="15.75" x14ac:dyDescent="0.2">
      <c r="A15" s="99"/>
      <c r="B15" s="99" t="s">
        <v>1046</v>
      </c>
      <c r="C15" s="100">
        <v>764163.47199999995</v>
      </c>
      <c r="D15" s="100">
        <v>199</v>
      </c>
      <c r="E15" s="100">
        <v>3840.0169999999998</v>
      </c>
      <c r="F15" s="100" t="s">
        <v>1198</v>
      </c>
    </row>
    <row r="16" spans="1:7" ht="15.75" x14ac:dyDescent="0.2">
      <c r="A16" s="99"/>
      <c r="B16" s="99" t="s">
        <v>1191</v>
      </c>
      <c r="C16" s="100">
        <v>13611.552</v>
      </c>
      <c r="D16" s="100">
        <v>597</v>
      </c>
      <c r="E16" s="100">
        <v>22.8</v>
      </c>
      <c r="F16" s="100">
        <v>0.68700000000000006</v>
      </c>
    </row>
    <row r="17" spans="1:6" ht="15.75" x14ac:dyDescent="0.2">
      <c r="A17" s="99"/>
      <c r="B17" s="99" t="s">
        <v>1047</v>
      </c>
      <c r="C17" s="100">
        <v>26398.491999999998</v>
      </c>
      <c r="D17" s="100">
        <v>796</v>
      </c>
      <c r="E17" s="100">
        <v>33.164000000000001</v>
      </c>
      <c r="F17" s="101"/>
    </row>
    <row r="18" spans="1:6" ht="33" customHeight="1" x14ac:dyDescent="0.2">
      <c r="A18" s="99" t="s">
        <v>1026</v>
      </c>
      <c r="B18" s="99" t="s">
        <v>1044</v>
      </c>
      <c r="C18" s="100">
        <v>334.83600000000001</v>
      </c>
      <c r="D18" s="100">
        <v>4</v>
      </c>
      <c r="E18" s="100">
        <v>83.709000000000003</v>
      </c>
      <c r="F18" s="100" t="s">
        <v>1199</v>
      </c>
    </row>
    <row r="19" spans="1:6" ht="15.75" x14ac:dyDescent="0.2">
      <c r="A19" s="99"/>
      <c r="B19" s="99" t="s">
        <v>1045</v>
      </c>
      <c r="C19" s="100">
        <v>290.10399999999998</v>
      </c>
      <c r="D19" s="100">
        <v>3</v>
      </c>
      <c r="E19" s="100">
        <v>96.700999999999993</v>
      </c>
      <c r="F19" s="100" t="s">
        <v>1200</v>
      </c>
    </row>
    <row r="20" spans="1:6" ht="15.75" x14ac:dyDescent="0.2">
      <c r="A20" s="99"/>
      <c r="B20" s="99" t="s">
        <v>1046</v>
      </c>
      <c r="C20" s="100">
        <v>4704.1850000000004</v>
      </c>
      <c r="D20" s="100">
        <v>199</v>
      </c>
      <c r="E20" s="100">
        <v>23.638999999999999</v>
      </c>
      <c r="F20" s="100" t="s">
        <v>1201</v>
      </c>
    </row>
    <row r="21" spans="1:6" ht="15.75" x14ac:dyDescent="0.2">
      <c r="A21" s="99"/>
      <c r="B21" s="99" t="s">
        <v>1191</v>
      </c>
      <c r="C21" s="100">
        <v>401.19099999999997</v>
      </c>
      <c r="D21" s="100">
        <v>597</v>
      </c>
      <c r="E21" s="100">
        <v>0.67200000000000004</v>
      </c>
      <c r="F21" s="100">
        <v>0.89400000000000002</v>
      </c>
    </row>
    <row r="22" spans="1:6" ht="15.75" x14ac:dyDescent="0.2">
      <c r="A22" s="102"/>
      <c r="B22" s="102" t="s">
        <v>1047</v>
      </c>
      <c r="C22" s="103">
        <v>598.06100000000004</v>
      </c>
      <c r="D22" s="103">
        <v>796</v>
      </c>
      <c r="E22" s="103">
        <v>0.751</v>
      </c>
      <c r="F22" s="104"/>
    </row>
    <row r="23" spans="1:6" ht="15.75" x14ac:dyDescent="0.25">
      <c r="A23" s="40" t="s">
        <v>1064</v>
      </c>
      <c r="B23" s="38"/>
      <c r="C23" s="39"/>
      <c r="D23" s="39"/>
      <c r="E23" s="39"/>
      <c r="F23" s="39"/>
    </row>
  </sheetData>
  <mergeCells count="1">
    <mergeCell ref="A1:F1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6D7BD-127A-4E83-8654-FD7D9E0C95FF}">
  <dimension ref="A1:H22"/>
  <sheetViews>
    <sheetView zoomScaleNormal="100" workbookViewId="0">
      <selection sqref="A1:H1"/>
    </sheetView>
  </sheetViews>
  <sheetFormatPr defaultColWidth="13.375" defaultRowHeight="15.75" x14ac:dyDescent="0.2"/>
  <cols>
    <col min="1" max="1" width="13" style="1" customWidth="1"/>
    <col min="2" max="2" width="5" style="42" bestFit="1" customWidth="1"/>
    <col min="3" max="3" width="16.375" style="1" customWidth="1"/>
    <col min="4" max="4" width="12.125" style="41" customWidth="1"/>
    <col min="5" max="5" width="9.875" style="1" bestFit="1" customWidth="1"/>
    <col min="6" max="6" width="12.125" style="2" bestFit="1" customWidth="1"/>
    <col min="7" max="7" width="15.125" style="1" bestFit="1" customWidth="1"/>
    <col min="8" max="8" width="29.375" style="1" customWidth="1"/>
    <col min="9" max="16384" width="13.375" style="1"/>
  </cols>
  <sheetData>
    <row r="1" spans="1:8" s="45" customFormat="1" ht="17.25" customHeight="1" x14ac:dyDescent="0.2">
      <c r="A1" s="138" t="s">
        <v>1206</v>
      </c>
      <c r="B1" s="138"/>
      <c r="C1" s="138"/>
      <c r="D1" s="138"/>
      <c r="E1" s="138"/>
      <c r="F1" s="138"/>
      <c r="G1" s="138"/>
      <c r="H1" s="138"/>
    </row>
    <row r="2" spans="1:8" ht="66" x14ac:dyDescent="0.2">
      <c r="A2" s="79" t="s">
        <v>1049</v>
      </c>
      <c r="B2" s="80" t="s">
        <v>1185</v>
      </c>
      <c r="C2" s="80" t="s">
        <v>0</v>
      </c>
      <c r="D2" s="80" t="s">
        <v>1057</v>
      </c>
      <c r="E2" s="80" t="s">
        <v>1048</v>
      </c>
      <c r="F2" s="80" t="s">
        <v>1063</v>
      </c>
      <c r="G2" s="80" t="s">
        <v>1050</v>
      </c>
      <c r="H2" s="81" t="s">
        <v>1</v>
      </c>
    </row>
    <row r="3" spans="1:8" x14ac:dyDescent="0.2">
      <c r="A3" s="82" t="s">
        <v>2</v>
      </c>
      <c r="B3" s="83">
        <v>1</v>
      </c>
      <c r="C3" s="84">
        <v>6010782</v>
      </c>
      <c r="D3" s="85">
        <v>10.605548319173799</v>
      </c>
      <c r="E3" s="86"/>
      <c r="F3" s="85">
        <f t="shared" ref="F3:F20" si="0">D3*0.01088</f>
        <v>0.11538836571261095</v>
      </c>
      <c r="G3" s="86"/>
      <c r="H3" s="86"/>
    </row>
    <row r="4" spans="1:8" x14ac:dyDescent="0.2">
      <c r="A4" s="87"/>
      <c r="B4" s="83">
        <v>1</v>
      </c>
      <c r="C4" s="84">
        <v>18921541</v>
      </c>
      <c r="D4" s="85">
        <v>9.6840296545430817</v>
      </c>
      <c r="E4" s="86"/>
      <c r="F4" s="85">
        <f t="shared" si="0"/>
        <v>0.10536224264142874</v>
      </c>
      <c r="G4" s="86"/>
      <c r="H4" s="86"/>
    </row>
    <row r="5" spans="1:8" x14ac:dyDescent="0.2">
      <c r="A5" s="87"/>
      <c r="B5" s="83">
        <v>1</v>
      </c>
      <c r="C5" s="84">
        <v>24133971</v>
      </c>
      <c r="D5" s="85">
        <v>10.161150909262744</v>
      </c>
      <c r="E5" s="86"/>
      <c r="F5" s="85">
        <f t="shared" si="0"/>
        <v>0.11055332189277867</v>
      </c>
      <c r="G5" s="86"/>
      <c r="H5" s="86"/>
    </row>
    <row r="6" spans="1:8" x14ac:dyDescent="0.2">
      <c r="A6" s="87"/>
      <c r="B6" s="83">
        <v>1</v>
      </c>
      <c r="C6" s="88">
        <v>27991119</v>
      </c>
      <c r="D6" s="85">
        <v>9.3936186348893944</v>
      </c>
      <c r="E6" s="89" t="s">
        <v>3</v>
      </c>
      <c r="F6" s="85">
        <f t="shared" si="0"/>
        <v>0.10220257074759662</v>
      </c>
      <c r="G6" s="89" t="s">
        <v>4</v>
      </c>
      <c r="H6" s="90" t="s">
        <v>5</v>
      </c>
    </row>
    <row r="7" spans="1:8" x14ac:dyDescent="0.2">
      <c r="A7" s="87"/>
      <c r="B7" s="83">
        <v>1</v>
      </c>
      <c r="C7" s="84">
        <v>29390786</v>
      </c>
      <c r="D7" s="85">
        <v>11.001304841688345</v>
      </c>
      <c r="E7" s="86"/>
      <c r="F7" s="85">
        <f t="shared" si="0"/>
        <v>0.1196941966775692</v>
      </c>
      <c r="G7" s="86"/>
      <c r="H7" s="86"/>
    </row>
    <row r="8" spans="1:8" x14ac:dyDescent="0.2">
      <c r="A8" s="87"/>
      <c r="B8" s="83">
        <v>1</v>
      </c>
      <c r="C8" s="88">
        <v>32758492</v>
      </c>
      <c r="D8" s="85">
        <v>12.260427655549908</v>
      </c>
      <c r="E8" s="89" t="s">
        <v>157</v>
      </c>
      <c r="F8" s="85">
        <f t="shared" si="0"/>
        <v>0.133393452892383</v>
      </c>
      <c r="G8" s="89" t="s">
        <v>6</v>
      </c>
      <c r="H8" s="90" t="s">
        <v>7</v>
      </c>
    </row>
    <row r="9" spans="1:8" x14ac:dyDescent="0.2">
      <c r="A9" s="87"/>
      <c r="B9" s="83">
        <v>2</v>
      </c>
      <c r="C9" s="88">
        <v>5740121</v>
      </c>
      <c r="D9" s="85">
        <v>11.149353764816933</v>
      </c>
      <c r="E9" s="89" t="s">
        <v>8</v>
      </c>
      <c r="F9" s="85">
        <f t="shared" si="0"/>
        <v>0.12130496896120824</v>
      </c>
      <c r="G9" s="89" t="s">
        <v>9</v>
      </c>
      <c r="H9" s="90" t="s">
        <v>10</v>
      </c>
    </row>
    <row r="10" spans="1:8" x14ac:dyDescent="0.2">
      <c r="A10" s="87"/>
      <c r="B10" s="83">
        <v>6</v>
      </c>
      <c r="C10" s="88">
        <v>25094032</v>
      </c>
      <c r="D10" s="85">
        <v>11.730487055782083</v>
      </c>
      <c r="E10" s="89" t="s">
        <v>11</v>
      </c>
      <c r="F10" s="85">
        <f t="shared" si="0"/>
        <v>0.12762769916690908</v>
      </c>
      <c r="G10" s="89" t="s">
        <v>12</v>
      </c>
      <c r="H10" s="90" t="s">
        <v>13</v>
      </c>
    </row>
    <row r="11" spans="1:8" x14ac:dyDescent="0.2">
      <c r="A11" s="87"/>
      <c r="B11" s="83">
        <v>7</v>
      </c>
      <c r="C11" s="88">
        <v>7549486</v>
      </c>
      <c r="D11" s="85">
        <v>12.148741651280925</v>
      </c>
      <c r="E11" s="89" t="s">
        <v>167</v>
      </c>
      <c r="F11" s="85">
        <f t="shared" si="0"/>
        <v>0.13217830916593648</v>
      </c>
      <c r="G11" s="89" t="s">
        <v>14</v>
      </c>
      <c r="H11" s="90" t="s">
        <v>15</v>
      </c>
    </row>
    <row r="12" spans="1:8" x14ac:dyDescent="0.2">
      <c r="A12" s="87"/>
      <c r="B12" s="83">
        <v>7</v>
      </c>
      <c r="C12" s="84">
        <v>4560789</v>
      </c>
      <c r="D12" s="85">
        <v>10.847711655616944</v>
      </c>
      <c r="E12" s="86"/>
      <c r="F12" s="85">
        <f t="shared" si="0"/>
        <v>0.11802310281311236</v>
      </c>
      <c r="G12" s="86"/>
      <c r="H12" s="86"/>
    </row>
    <row r="13" spans="1:8" x14ac:dyDescent="0.2">
      <c r="A13" s="87"/>
      <c r="B13" s="83">
        <v>9</v>
      </c>
      <c r="C13" s="88">
        <v>19642335</v>
      </c>
      <c r="D13" s="85">
        <v>11.730487055782083</v>
      </c>
      <c r="E13" s="91" t="s">
        <v>16</v>
      </c>
      <c r="F13" s="85">
        <f t="shared" si="0"/>
        <v>0.12762769916690908</v>
      </c>
      <c r="G13" s="82" t="s">
        <v>17</v>
      </c>
      <c r="H13" s="90" t="s">
        <v>18</v>
      </c>
    </row>
    <row r="14" spans="1:8" x14ac:dyDescent="0.2">
      <c r="A14" s="87"/>
      <c r="B14" s="83">
        <v>11</v>
      </c>
      <c r="C14" s="84">
        <v>18175491</v>
      </c>
      <c r="D14" s="85">
        <v>10.821023052706831</v>
      </c>
      <c r="E14" s="86"/>
      <c r="F14" s="85">
        <f t="shared" si="0"/>
        <v>0.11773273081345033</v>
      </c>
      <c r="G14" s="86"/>
      <c r="H14" s="86"/>
    </row>
    <row r="15" spans="1:8" x14ac:dyDescent="0.2">
      <c r="A15" s="82" t="s">
        <v>19</v>
      </c>
      <c r="B15" s="83">
        <v>1</v>
      </c>
      <c r="C15" s="90">
        <v>31720490</v>
      </c>
      <c r="D15" s="85">
        <v>9.0634862575211059</v>
      </c>
      <c r="E15" s="89" t="s">
        <v>20</v>
      </c>
      <c r="F15" s="85">
        <f t="shared" si="0"/>
        <v>9.8610730481829639E-2</v>
      </c>
      <c r="G15" s="90" t="s">
        <v>21</v>
      </c>
      <c r="H15" s="90" t="s">
        <v>22</v>
      </c>
    </row>
    <row r="16" spans="1:8" x14ac:dyDescent="0.2">
      <c r="A16" s="87"/>
      <c r="B16" s="83">
        <v>6</v>
      </c>
      <c r="C16" s="90">
        <v>4533497</v>
      </c>
      <c r="D16" s="85">
        <v>8.856985199745905</v>
      </c>
      <c r="E16" s="86"/>
      <c r="F16" s="85">
        <f t="shared" si="0"/>
        <v>9.6363998973235457E-2</v>
      </c>
      <c r="G16" s="86"/>
      <c r="H16" s="86"/>
    </row>
    <row r="17" spans="1:8" x14ac:dyDescent="0.2">
      <c r="A17" s="87"/>
      <c r="B17" s="83">
        <v>6</v>
      </c>
      <c r="C17" s="90">
        <v>10141831</v>
      </c>
      <c r="D17" s="85">
        <v>8.714442690992227</v>
      </c>
      <c r="E17" s="86"/>
      <c r="F17" s="85">
        <f t="shared" si="0"/>
        <v>9.4813136477995441E-2</v>
      </c>
      <c r="G17" s="86"/>
      <c r="H17" s="86"/>
    </row>
    <row r="18" spans="1:8" x14ac:dyDescent="0.2">
      <c r="A18" s="87"/>
      <c r="B18" s="83">
        <v>6</v>
      </c>
      <c r="C18" s="88">
        <v>23973717</v>
      </c>
      <c r="D18" s="85">
        <v>10.05453141486818</v>
      </c>
      <c r="E18" s="89" t="s">
        <v>178</v>
      </c>
      <c r="F18" s="85">
        <f t="shared" si="0"/>
        <v>0.1093933017937658</v>
      </c>
      <c r="G18" s="89" t="s">
        <v>23</v>
      </c>
      <c r="H18" s="90" t="s">
        <v>24</v>
      </c>
    </row>
    <row r="19" spans="1:8" x14ac:dyDescent="0.2">
      <c r="A19" s="87"/>
      <c r="B19" s="83">
        <v>9</v>
      </c>
      <c r="C19" s="90">
        <v>16449495</v>
      </c>
      <c r="D19" s="85">
        <v>8.5316526695878423</v>
      </c>
      <c r="E19" s="89" t="s">
        <v>25</v>
      </c>
      <c r="F19" s="85">
        <f t="shared" si="0"/>
        <v>9.2824381045115728E-2</v>
      </c>
      <c r="G19" s="89" t="s">
        <v>26</v>
      </c>
      <c r="H19" s="90" t="s">
        <v>27</v>
      </c>
    </row>
    <row r="20" spans="1:8" x14ac:dyDescent="0.2">
      <c r="A20" s="87"/>
      <c r="B20" s="83">
        <v>10</v>
      </c>
      <c r="C20" s="90">
        <v>9830963</v>
      </c>
      <c r="D20" s="85">
        <v>8.4202164033831899</v>
      </c>
      <c r="E20" s="86"/>
      <c r="F20" s="85">
        <f t="shared" si="0"/>
        <v>9.1611954468809112E-2</v>
      </c>
      <c r="G20" s="86"/>
      <c r="H20" s="86"/>
    </row>
    <row r="21" spans="1:8" x14ac:dyDescent="0.2">
      <c r="A21" s="82" t="s">
        <v>28</v>
      </c>
      <c r="B21" s="83">
        <v>3</v>
      </c>
      <c r="C21" s="90">
        <v>27568949</v>
      </c>
      <c r="D21" s="85">
        <v>8.3079053973095203</v>
      </c>
      <c r="E21" s="89" t="s">
        <v>29</v>
      </c>
      <c r="F21" s="85">
        <f>D21*0.01088</f>
        <v>9.0390010722727593E-2</v>
      </c>
      <c r="G21" s="89" t="s">
        <v>30</v>
      </c>
      <c r="H21" s="90" t="s">
        <v>31</v>
      </c>
    </row>
    <row r="22" spans="1:8" x14ac:dyDescent="0.2">
      <c r="A22" s="92"/>
      <c r="B22" s="93">
        <v>9</v>
      </c>
      <c r="C22" s="94">
        <v>16449495</v>
      </c>
      <c r="D22" s="95">
        <v>8.3004870557820798</v>
      </c>
      <c r="E22" s="96" t="s">
        <v>25</v>
      </c>
      <c r="F22" s="95">
        <v>9.0319999999999998E-2</v>
      </c>
      <c r="G22" s="96" t="s">
        <v>26</v>
      </c>
      <c r="H22" s="94" t="s">
        <v>27</v>
      </c>
    </row>
  </sheetData>
  <mergeCells count="1">
    <mergeCell ref="A1:H1"/>
  </mergeCells>
  <phoneticPr fontId="5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6C085-1AC2-4368-8A44-4218939F9011}">
  <dimension ref="A1:F657"/>
  <sheetViews>
    <sheetView workbookViewId="0">
      <selection sqref="A1:D1"/>
    </sheetView>
  </sheetViews>
  <sheetFormatPr defaultColWidth="8.875" defaultRowHeight="15.75" x14ac:dyDescent="0.2"/>
  <cols>
    <col min="1" max="1" width="13" style="78" customWidth="1"/>
    <col min="2" max="2" width="19" style="78" customWidth="1"/>
    <col min="3" max="3" width="14.5" style="78" customWidth="1"/>
    <col min="4" max="4" width="45.625" style="78" customWidth="1"/>
    <col min="5" max="6" width="8.875" style="73"/>
    <col min="7" max="16384" width="8.875" style="6"/>
  </cols>
  <sheetData>
    <row r="1" spans="1:6" s="46" customFormat="1" ht="24" customHeight="1" x14ac:dyDescent="0.2">
      <c r="A1" s="139" t="s">
        <v>1186</v>
      </c>
      <c r="B1" s="139"/>
      <c r="C1" s="139"/>
      <c r="D1" s="139"/>
      <c r="E1" s="71"/>
      <c r="F1" s="71"/>
    </row>
    <row r="2" spans="1:6" ht="24" customHeight="1" x14ac:dyDescent="0.2">
      <c r="A2" s="72" t="s">
        <v>82</v>
      </c>
      <c r="B2" s="72" t="s">
        <v>83</v>
      </c>
      <c r="C2" s="72" t="s">
        <v>84</v>
      </c>
      <c r="D2" s="72" t="s">
        <v>85</v>
      </c>
    </row>
    <row r="3" spans="1:6" x14ac:dyDescent="0.2">
      <c r="A3" s="74" t="s">
        <v>86</v>
      </c>
      <c r="B3" s="74">
        <v>520000</v>
      </c>
      <c r="C3" s="74">
        <v>570000</v>
      </c>
      <c r="D3" s="74">
        <v>351.602995359896</v>
      </c>
    </row>
    <row r="4" spans="1:6" x14ac:dyDescent="0.2">
      <c r="A4" s="74" t="s">
        <v>86</v>
      </c>
      <c r="B4" s="74">
        <v>695000</v>
      </c>
      <c r="C4" s="74">
        <v>760000</v>
      </c>
      <c r="D4" s="74">
        <v>367.717758408983</v>
      </c>
    </row>
    <row r="5" spans="1:6" x14ac:dyDescent="0.2">
      <c r="A5" s="74" t="s">
        <v>86</v>
      </c>
      <c r="B5" s="74">
        <v>775000</v>
      </c>
      <c r="C5" s="74">
        <v>825000</v>
      </c>
      <c r="D5" s="74">
        <v>355.08497452857102</v>
      </c>
    </row>
    <row r="6" spans="1:6" x14ac:dyDescent="0.2">
      <c r="A6" s="74" t="s">
        <v>86</v>
      </c>
      <c r="B6" s="74">
        <v>1105000</v>
      </c>
      <c r="C6" s="74">
        <v>1155000</v>
      </c>
      <c r="D6" s="74">
        <v>455.49266386853901</v>
      </c>
    </row>
    <row r="7" spans="1:6" x14ac:dyDescent="0.2">
      <c r="A7" s="74" t="s">
        <v>86</v>
      </c>
      <c r="B7" s="74">
        <v>1485000</v>
      </c>
      <c r="C7" s="74">
        <v>1535000</v>
      </c>
      <c r="D7" s="74">
        <v>361.284781401651</v>
      </c>
    </row>
    <row r="8" spans="1:6" x14ac:dyDescent="0.2">
      <c r="A8" s="74" t="s">
        <v>86</v>
      </c>
      <c r="B8" s="74">
        <v>2520000</v>
      </c>
      <c r="C8" s="74">
        <v>2570000</v>
      </c>
      <c r="D8" s="74">
        <v>393.38453409912398</v>
      </c>
    </row>
    <row r="9" spans="1:6" x14ac:dyDescent="0.2">
      <c r="A9" s="74" t="s">
        <v>86</v>
      </c>
      <c r="B9" s="74">
        <v>2630000</v>
      </c>
      <c r="C9" s="74">
        <v>2695000</v>
      </c>
      <c r="D9" s="74">
        <v>417.55529367481802</v>
      </c>
    </row>
    <row r="10" spans="1:6" x14ac:dyDescent="0.2">
      <c r="A10" s="74" t="s">
        <v>86</v>
      </c>
      <c r="B10" s="74">
        <v>2825000</v>
      </c>
      <c r="C10" s="74">
        <v>2880000</v>
      </c>
      <c r="D10" s="74">
        <v>380.04636794253202</v>
      </c>
    </row>
    <row r="11" spans="1:6" x14ac:dyDescent="0.2">
      <c r="A11" s="74" t="s">
        <v>86</v>
      </c>
      <c r="B11" s="74">
        <v>2980000</v>
      </c>
      <c r="C11" s="74">
        <v>3245000</v>
      </c>
      <c r="D11" s="74">
        <v>663.37718544652398</v>
      </c>
    </row>
    <row r="12" spans="1:6" x14ac:dyDescent="0.2">
      <c r="A12" s="74" t="s">
        <v>86</v>
      </c>
      <c r="B12" s="74">
        <v>3345000</v>
      </c>
      <c r="C12" s="74">
        <v>3540000</v>
      </c>
      <c r="D12" s="74">
        <v>551.316545588964</v>
      </c>
    </row>
    <row r="13" spans="1:6" x14ac:dyDescent="0.2">
      <c r="A13" s="74" t="s">
        <v>86</v>
      </c>
      <c r="B13" s="74">
        <v>3555000</v>
      </c>
      <c r="C13" s="74">
        <v>4720000</v>
      </c>
      <c r="D13" s="74">
        <v>1026.1249722452999</v>
      </c>
    </row>
    <row r="14" spans="1:6" x14ac:dyDescent="0.2">
      <c r="A14" s="74" t="s">
        <v>86</v>
      </c>
      <c r="B14" s="74">
        <v>4750000</v>
      </c>
      <c r="C14" s="74">
        <v>4920000</v>
      </c>
      <c r="D14" s="74">
        <v>720.46392539000396</v>
      </c>
    </row>
    <row r="15" spans="1:6" x14ac:dyDescent="0.2">
      <c r="A15" s="74" t="s">
        <v>86</v>
      </c>
      <c r="B15" s="74">
        <v>4985000</v>
      </c>
      <c r="C15" s="74">
        <v>5235000</v>
      </c>
      <c r="D15" s="74">
        <v>714.93270499021196</v>
      </c>
    </row>
    <row r="16" spans="1:6" x14ac:dyDescent="0.2">
      <c r="A16" s="74" t="s">
        <v>86</v>
      </c>
      <c r="B16" s="74">
        <v>5240000</v>
      </c>
      <c r="C16" s="74">
        <v>5305000</v>
      </c>
      <c r="D16" s="74">
        <v>427.819089186366</v>
      </c>
    </row>
    <row r="17" spans="1:4" x14ac:dyDescent="0.2">
      <c r="A17" s="74" t="s">
        <v>86</v>
      </c>
      <c r="B17" s="74">
        <v>5360000</v>
      </c>
      <c r="C17" s="74">
        <v>5540000</v>
      </c>
      <c r="D17" s="74">
        <v>635.83257394393502</v>
      </c>
    </row>
    <row r="18" spans="1:4" x14ac:dyDescent="0.2">
      <c r="A18" s="74" t="s">
        <v>86</v>
      </c>
      <c r="B18" s="74">
        <v>5715000</v>
      </c>
      <c r="C18" s="74">
        <v>5765000</v>
      </c>
      <c r="D18" s="74">
        <v>544.02458414607804</v>
      </c>
    </row>
    <row r="19" spans="1:4" x14ac:dyDescent="0.2">
      <c r="A19" s="74" t="s">
        <v>86</v>
      </c>
      <c r="B19" s="74">
        <v>5880000</v>
      </c>
      <c r="C19" s="74">
        <v>5930000</v>
      </c>
      <c r="D19" s="74">
        <v>357.800218014037</v>
      </c>
    </row>
    <row r="20" spans="1:4" x14ac:dyDescent="0.2">
      <c r="A20" s="74" t="s">
        <v>86</v>
      </c>
      <c r="B20" s="74">
        <v>12520000</v>
      </c>
      <c r="C20" s="74">
        <v>12750000</v>
      </c>
      <c r="D20" s="74">
        <v>822.23908911712704</v>
      </c>
    </row>
    <row r="21" spans="1:4" x14ac:dyDescent="0.2">
      <c r="A21" s="74" t="s">
        <v>86</v>
      </c>
      <c r="B21" s="74">
        <v>13180000</v>
      </c>
      <c r="C21" s="74">
        <v>13405000</v>
      </c>
      <c r="D21" s="74">
        <v>622.50144844693</v>
      </c>
    </row>
    <row r="22" spans="1:4" x14ac:dyDescent="0.2">
      <c r="A22" s="74" t="s">
        <v>86</v>
      </c>
      <c r="B22" s="74">
        <v>13475000</v>
      </c>
      <c r="C22" s="74">
        <v>13525000</v>
      </c>
      <c r="D22" s="74">
        <v>357.49515483043098</v>
      </c>
    </row>
    <row r="23" spans="1:4" x14ac:dyDescent="0.2">
      <c r="A23" s="74" t="s">
        <v>86</v>
      </c>
      <c r="B23" s="74">
        <v>13860000</v>
      </c>
      <c r="C23" s="74">
        <v>13965000</v>
      </c>
      <c r="D23" s="74">
        <v>497.46124123638702</v>
      </c>
    </row>
    <row r="24" spans="1:4" x14ac:dyDescent="0.2">
      <c r="A24" s="74" t="s">
        <v>86</v>
      </c>
      <c r="B24" s="74">
        <v>14185000</v>
      </c>
      <c r="C24" s="74">
        <v>14235000</v>
      </c>
      <c r="D24" s="74">
        <v>432.45870755822102</v>
      </c>
    </row>
    <row r="25" spans="1:4" x14ac:dyDescent="0.2">
      <c r="A25" s="74" t="s">
        <v>86</v>
      </c>
      <c r="B25" s="74">
        <v>14275000</v>
      </c>
      <c r="C25" s="74">
        <v>14360000</v>
      </c>
      <c r="D25" s="74">
        <v>719.29746468288204</v>
      </c>
    </row>
    <row r="26" spans="1:4" x14ac:dyDescent="0.2">
      <c r="A26" s="74" t="s">
        <v>86</v>
      </c>
      <c r="B26" s="74">
        <v>14380000</v>
      </c>
      <c r="C26" s="74">
        <v>14510000</v>
      </c>
      <c r="D26" s="74">
        <v>687.47081313517003</v>
      </c>
    </row>
    <row r="27" spans="1:4" x14ac:dyDescent="0.2">
      <c r="A27" s="74" t="s">
        <v>86</v>
      </c>
      <c r="B27" s="74">
        <v>14690000</v>
      </c>
      <c r="C27" s="74">
        <v>14740000</v>
      </c>
      <c r="D27" s="74">
        <v>385.65273930641899</v>
      </c>
    </row>
    <row r="28" spans="1:4" x14ac:dyDescent="0.2">
      <c r="A28" s="74" t="s">
        <v>86</v>
      </c>
      <c r="B28" s="74">
        <v>15070000</v>
      </c>
      <c r="C28" s="74">
        <v>15140000</v>
      </c>
      <c r="D28" s="74">
        <v>589.24585554087298</v>
      </c>
    </row>
    <row r="29" spans="1:4" x14ac:dyDescent="0.2">
      <c r="A29" s="74" t="s">
        <v>86</v>
      </c>
      <c r="B29" s="74">
        <v>15145000</v>
      </c>
      <c r="C29" s="74">
        <v>15240000</v>
      </c>
      <c r="D29" s="74">
        <v>603.88876991961104</v>
      </c>
    </row>
    <row r="30" spans="1:4" x14ac:dyDescent="0.2">
      <c r="A30" s="74" t="s">
        <v>86</v>
      </c>
      <c r="B30" s="74">
        <v>15320000</v>
      </c>
      <c r="C30" s="74">
        <v>15535000</v>
      </c>
      <c r="D30" s="74">
        <v>763.632110912293</v>
      </c>
    </row>
    <row r="31" spans="1:4" x14ac:dyDescent="0.2">
      <c r="A31" s="74" t="s">
        <v>86</v>
      </c>
      <c r="B31" s="74">
        <v>15575000</v>
      </c>
      <c r="C31" s="74">
        <v>15725000</v>
      </c>
      <c r="D31" s="74">
        <v>914.39867315483502</v>
      </c>
    </row>
    <row r="32" spans="1:4" x14ac:dyDescent="0.2">
      <c r="A32" s="74" t="s">
        <v>86</v>
      </c>
      <c r="B32" s="74">
        <v>15755000</v>
      </c>
      <c r="C32" s="74">
        <v>15880000</v>
      </c>
      <c r="D32" s="74">
        <v>1206.5263121083599</v>
      </c>
    </row>
    <row r="33" spans="1:4" x14ac:dyDescent="0.2">
      <c r="A33" s="74" t="s">
        <v>86</v>
      </c>
      <c r="B33" s="74">
        <v>15935000</v>
      </c>
      <c r="C33" s="74">
        <v>16105000</v>
      </c>
      <c r="D33" s="74">
        <v>941.43162103193197</v>
      </c>
    </row>
    <row r="34" spans="1:4" x14ac:dyDescent="0.2">
      <c r="A34" s="74" t="s">
        <v>86</v>
      </c>
      <c r="B34" s="74">
        <v>16280000</v>
      </c>
      <c r="C34" s="74">
        <v>16565000</v>
      </c>
      <c r="D34" s="74">
        <v>930.86932260200501</v>
      </c>
    </row>
    <row r="35" spans="1:4" x14ac:dyDescent="0.2">
      <c r="A35" s="74" t="s">
        <v>86</v>
      </c>
      <c r="B35" s="74">
        <v>16635000</v>
      </c>
      <c r="C35" s="74">
        <v>16740000</v>
      </c>
      <c r="D35" s="74">
        <v>449.033824425923</v>
      </c>
    </row>
    <row r="36" spans="1:4" x14ac:dyDescent="0.2">
      <c r="A36" s="74" t="s">
        <v>86</v>
      </c>
      <c r="B36" s="74">
        <v>16970000</v>
      </c>
      <c r="C36" s="74">
        <v>17040000</v>
      </c>
      <c r="D36" s="74">
        <v>548.98084109893296</v>
      </c>
    </row>
    <row r="37" spans="1:4" x14ac:dyDescent="0.2">
      <c r="A37" s="74" t="s">
        <v>86</v>
      </c>
      <c r="B37" s="74">
        <v>17045000</v>
      </c>
      <c r="C37" s="74">
        <v>17345000</v>
      </c>
      <c r="D37" s="74">
        <v>896.78273960736101</v>
      </c>
    </row>
    <row r="38" spans="1:4" x14ac:dyDescent="0.2">
      <c r="A38" s="74" t="s">
        <v>86</v>
      </c>
      <c r="B38" s="74">
        <v>17420000</v>
      </c>
      <c r="C38" s="74">
        <v>17470000</v>
      </c>
      <c r="D38" s="74">
        <v>350.306542161322</v>
      </c>
    </row>
    <row r="39" spans="1:4" x14ac:dyDescent="0.2">
      <c r="A39" s="74" t="s">
        <v>86</v>
      </c>
      <c r="B39" s="74">
        <v>17480000</v>
      </c>
      <c r="C39" s="74">
        <v>17530000</v>
      </c>
      <c r="D39" s="74">
        <v>434.301038063524</v>
      </c>
    </row>
    <row r="40" spans="1:4" x14ac:dyDescent="0.2">
      <c r="A40" s="74" t="s">
        <v>86</v>
      </c>
      <c r="B40" s="74">
        <v>17565000</v>
      </c>
      <c r="C40" s="74">
        <v>17785000</v>
      </c>
      <c r="D40" s="74">
        <v>892.35342440158502</v>
      </c>
    </row>
    <row r="41" spans="1:4" x14ac:dyDescent="0.2">
      <c r="A41" s="74" t="s">
        <v>86</v>
      </c>
      <c r="B41" s="74">
        <v>17805000</v>
      </c>
      <c r="C41" s="74">
        <v>18155000</v>
      </c>
      <c r="D41" s="74">
        <v>783.50287333482299</v>
      </c>
    </row>
    <row r="42" spans="1:4" x14ac:dyDescent="0.2">
      <c r="A42" s="74" t="s">
        <v>86</v>
      </c>
      <c r="B42" s="74">
        <v>18160000</v>
      </c>
      <c r="C42" s="74">
        <v>18325000</v>
      </c>
      <c r="D42" s="74">
        <v>497.42490870708099</v>
      </c>
    </row>
    <row r="43" spans="1:4" x14ac:dyDescent="0.2">
      <c r="A43" s="74" t="s">
        <v>86</v>
      </c>
      <c r="B43" s="74">
        <v>18355000</v>
      </c>
      <c r="C43" s="74">
        <v>18410000</v>
      </c>
      <c r="D43" s="74">
        <v>364.69292011344697</v>
      </c>
    </row>
    <row r="44" spans="1:4" x14ac:dyDescent="0.2">
      <c r="A44" s="74" t="s">
        <v>86</v>
      </c>
      <c r="B44" s="74">
        <v>18635000</v>
      </c>
      <c r="C44" s="74">
        <v>18685000</v>
      </c>
      <c r="D44" s="74">
        <v>405.422852912851</v>
      </c>
    </row>
    <row r="45" spans="1:4" x14ac:dyDescent="0.2">
      <c r="A45" s="74" t="s">
        <v>86</v>
      </c>
      <c r="B45" s="74">
        <v>18730000</v>
      </c>
      <c r="C45" s="74">
        <v>18790000</v>
      </c>
      <c r="D45" s="74">
        <v>630.23409837635495</v>
      </c>
    </row>
    <row r="46" spans="1:4" x14ac:dyDescent="0.2">
      <c r="A46" s="74" t="s">
        <v>86</v>
      </c>
      <c r="B46" s="74">
        <v>18820000</v>
      </c>
      <c r="C46" s="74">
        <v>18905000</v>
      </c>
      <c r="D46" s="74">
        <v>450.79176287651097</v>
      </c>
    </row>
    <row r="47" spans="1:4" x14ac:dyDescent="0.2">
      <c r="A47" s="74" t="s">
        <v>86</v>
      </c>
      <c r="B47" s="74">
        <v>18925000</v>
      </c>
      <c r="C47" s="74">
        <v>19155000</v>
      </c>
      <c r="D47" s="74">
        <v>661.06422009084997</v>
      </c>
    </row>
    <row r="48" spans="1:4" x14ac:dyDescent="0.2">
      <c r="A48" s="74" t="s">
        <v>86</v>
      </c>
      <c r="B48" s="74">
        <v>19160000</v>
      </c>
      <c r="C48" s="74">
        <v>19215000</v>
      </c>
      <c r="D48" s="74">
        <v>688.40916144708899</v>
      </c>
    </row>
    <row r="49" spans="1:4" x14ac:dyDescent="0.2">
      <c r="A49" s="74" t="s">
        <v>86</v>
      </c>
      <c r="B49" s="74">
        <v>19245000</v>
      </c>
      <c r="C49" s="74">
        <v>19295000</v>
      </c>
      <c r="D49" s="74">
        <v>565.89928647429394</v>
      </c>
    </row>
    <row r="50" spans="1:4" x14ac:dyDescent="0.2">
      <c r="A50" s="74" t="s">
        <v>86</v>
      </c>
      <c r="B50" s="74">
        <v>19450000</v>
      </c>
      <c r="C50" s="74">
        <v>19500000</v>
      </c>
      <c r="D50" s="74">
        <v>440.56448501256</v>
      </c>
    </row>
    <row r="51" spans="1:4" x14ac:dyDescent="0.2">
      <c r="A51" s="74" t="s">
        <v>86</v>
      </c>
      <c r="B51" s="74">
        <v>20725000</v>
      </c>
      <c r="C51" s="74">
        <v>20775000</v>
      </c>
      <c r="D51" s="74">
        <v>349.117608392948</v>
      </c>
    </row>
    <row r="52" spans="1:4" x14ac:dyDescent="0.2">
      <c r="A52" s="74" t="s">
        <v>86</v>
      </c>
      <c r="B52" s="74">
        <v>21700000</v>
      </c>
      <c r="C52" s="74">
        <v>21855000</v>
      </c>
      <c r="D52" s="74">
        <v>845.53820442181598</v>
      </c>
    </row>
    <row r="53" spans="1:4" x14ac:dyDescent="0.2">
      <c r="A53" s="74" t="s">
        <v>86</v>
      </c>
      <c r="B53" s="74">
        <v>21885000</v>
      </c>
      <c r="C53" s="74">
        <v>21945000</v>
      </c>
      <c r="D53" s="74">
        <v>347.21530477998101</v>
      </c>
    </row>
    <row r="54" spans="1:4" x14ac:dyDescent="0.2">
      <c r="A54" s="74" t="s">
        <v>86</v>
      </c>
      <c r="B54" s="74">
        <v>21990000</v>
      </c>
      <c r="C54" s="74">
        <v>22040000</v>
      </c>
      <c r="D54" s="74">
        <v>924.71337643522099</v>
      </c>
    </row>
    <row r="55" spans="1:4" x14ac:dyDescent="0.2">
      <c r="A55" s="74" t="s">
        <v>86</v>
      </c>
      <c r="B55" s="74">
        <v>22050000</v>
      </c>
      <c r="C55" s="74">
        <v>22245000</v>
      </c>
      <c r="D55" s="74">
        <v>782.93242393830099</v>
      </c>
    </row>
    <row r="56" spans="1:4" x14ac:dyDescent="0.2">
      <c r="A56" s="74" t="s">
        <v>86</v>
      </c>
      <c r="B56" s="74">
        <v>22330000</v>
      </c>
      <c r="C56" s="74">
        <v>22395000</v>
      </c>
      <c r="D56" s="74">
        <v>757.86088242599806</v>
      </c>
    </row>
    <row r="57" spans="1:4" x14ac:dyDescent="0.2">
      <c r="A57" s="74" t="s">
        <v>86</v>
      </c>
      <c r="B57" s="74">
        <v>22430000</v>
      </c>
      <c r="C57" s="74">
        <v>22525000</v>
      </c>
      <c r="D57" s="74">
        <v>717.29350230568605</v>
      </c>
    </row>
    <row r="58" spans="1:4" x14ac:dyDescent="0.2">
      <c r="A58" s="74" t="s">
        <v>86</v>
      </c>
      <c r="B58" s="74">
        <v>22575000</v>
      </c>
      <c r="C58" s="74">
        <v>22650000</v>
      </c>
      <c r="D58" s="74">
        <v>585.41378886968403</v>
      </c>
    </row>
    <row r="59" spans="1:4" x14ac:dyDescent="0.2">
      <c r="A59" s="74" t="s">
        <v>86</v>
      </c>
      <c r="B59" s="74">
        <v>23270000</v>
      </c>
      <c r="C59" s="74">
        <v>23320000</v>
      </c>
      <c r="D59" s="74">
        <v>427.40880368553297</v>
      </c>
    </row>
    <row r="60" spans="1:4" x14ac:dyDescent="0.2">
      <c r="A60" s="74" t="s">
        <v>86</v>
      </c>
      <c r="B60" s="74">
        <v>23660000</v>
      </c>
      <c r="C60" s="74">
        <v>23745000</v>
      </c>
      <c r="D60" s="74">
        <v>702.33832907321801</v>
      </c>
    </row>
    <row r="61" spans="1:4" x14ac:dyDescent="0.2">
      <c r="A61" s="74" t="s">
        <v>86</v>
      </c>
      <c r="B61" s="74">
        <v>23755000</v>
      </c>
      <c r="C61" s="74">
        <v>23805000</v>
      </c>
      <c r="D61" s="74">
        <v>448.19319033705398</v>
      </c>
    </row>
    <row r="62" spans="1:4" x14ac:dyDescent="0.2">
      <c r="A62" s="74" t="s">
        <v>86</v>
      </c>
      <c r="B62" s="74">
        <v>24125000</v>
      </c>
      <c r="C62" s="74">
        <v>24175000</v>
      </c>
      <c r="D62" s="74">
        <v>414.975792702771</v>
      </c>
    </row>
    <row r="63" spans="1:4" x14ac:dyDescent="0.2">
      <c r="A63" s="74" t="s">
        <v>86</v>
      </c>
      <c r="B63" s="74">
        <v>24275000</v>
      </c>
      <c r="C63" s="74">
        <v>24350000</v>
      </c>
      <c r="D63" s="74">
        <v>534.08067077190196</v>
      </c>
    </row>
    <row r="64" spans="1:4" x14ac:dyDescent="0.2">
      <c r="A64" s="74" t="s">
        <v>86</v>
      </c>
      <c r="B64" s="74">
        <v>24395000</v>
      </c>
      <c r="C64" s="74">
        <v>24530000</v>
      </c>
      <c r="D64" s="74">
        <v>600.321815820148</v>
      </c>
    </row>
    <row r="65" spans="1:4" x14ac:dyDescent="0.2">
      <c r="A65" s="74" t="s">
        <v>86</v>
      </c>
      <c r="B65" s="74">
        <v>24870000</v>
      </c>
      <c r="C65" s="74">
        <v>24920000</v>
      </c>
      <c r="D65" s="74">
        <v>353.22145146322703</v>
      </c>
    </row>
    <row r="66" spans="1:4" x14ac:dyDescent="0.2">
      <c r="A66" s="74" t="s">
        <v>86</v>
      </c>
      <c r="B66" s="74">
        <v>24940000</v>
      </c>
      <c r="C66" s="74">
        <v>25015000</v>
      </c>
      <c r="D66" s="74">
        <v>715.81506550260303</v>
      </c>
    </row>
    <row r="67" spans="1:4" x14ac:dyDescent="0.2">
      <c r="A67" s="74" t="s">
        <v>86</v>
      </c>
      <c r="B67" s="74">
        <v>25060000</v>
      </c>
      <c r="C67" s="74">
        <v>25185000</v>
      </c>
      <c r="D67" s="74">
        <v>1067.1375212999201</v>
      </c>
    </row>
    <row r="68" spans="1:4" x14ac:dyDescent="0.2">
      <c r="A68" s="74" t="s">
        <v>86</v>
      </c>
      <c r="B68" s="74">
        <v>25190000</v>
      </c>
      <c r="C68" s="74">
        <v>25240000</v>
      </c>
      <c r="D68" s="74">
        <v>494.51591434139101</v>
      </c>
    </row>
    <row r="69" spans="1:4" x14ac:dyDescent="0.2">
      <c r="A69" s="74" t="s">
        <v>86</v>
      </c>
      <c r="B69" s="74">
        <v>25325000</v>
      </c>
      <c r="C69" s="74">
        <v>25375000</v>
      </c>
      <c r="D69" s="74">
        <v>476.383061462863</v>
      </c>
    </row>
    <row r="70" spans="1:4" x14ac:dyDescent="0.2">
      <c r="A70" s="74" t="s">
        <v>86</v>
      </c>
      <c r="B70" s="74">
        <v>25400000</v>
      </c>
      <c r="C70" s="74">
        <v>25515000</v>
      </c>
      <c r="D70" s="74">
        <v>394.15173760615602</v>
      </c>
    </row>
    <row r="71" spans="1:4" x14ac:dyDescent="0.2">
      <c r="A71" s="74" t="s">
        <v>86</v>
      </c>
      <c r="B71" s="74">
        <v>27225000</v>
      </c>
      <c r="C71" s="74">
        <v>27315000</v>
      </c>
      <c r="D71" s="74">
        <v>509.78565860131499</v>
      </c>
    </row>
    <row r="72" spans="1:4" x14ac:dyDescent="0.2">
      <c r="A72" s="74" t="s">
        <v>86</v>
      </c>
      <c r="B72" s="74">
        <v>27915000</v>
      </c>
      <c r="C72" s="74">
        <v>28045000</v>
      </c>
      <c r="D72" s="74">
        <v>974.64432823628601</v>
      </c>
    </row>
    <row r="73" spans="1:4" x14ac:dyDescent="0.2">
      <c r="A73" s="74" t="s">
        <v>86</v>
      </c>
      <c r="B73" s="74">
        <v>28150000</v>
      </c>
      <c r="C73" s="74">
        <v>28240000</v>
      </c>
      <c r="D73" s="74">
        <v>1025.9689227633501</v>
      </c>
    </row>
    <row r="74" spans="1:4" x14ac:dyDescent="0.2">
      <c r="A74" s="74" t="s">
        <v>86</v>
      </c>
      <c r="B74" s="74">
        <v>28245000</v>
      </c>
      <c r="C74" s="74">
        <v>28605000</v>
      </c>
      <c r="D74" s="74">
        <v>1061.6316363435801</v>
      </c>
    </row>
    <row r="75" spans="1:4" x14ac:dyDescent="0.2">
      <c r="A75" s="74" t="s">
        <v>86</v>
      </c>
      <c r="B75" s="74">
        <v>28625000</v>
      </c>
      <c r="C75" s="74">
        <v>28850000</v>
      </c>
      <c r="D75" s="74">
        <v>695.99325814882798</v>
      </c>
    </row>
    <row r="76" spans="1:4" x14ac:dyDescent="0.2">
      <c r="A76" s="74" t="s">
        <v>86</v>
      </c>
      <c r="B76" s="74">
        <v>28875000</v>
      </c>
      <c r="C76" s="74">
        <v>28950000</v>
      </c>
      <c r="D76" s="74">
        <v>886.92351632180203</v>
      </c>
    </row>
    <row r="77" spans="1:4" x14ac:dyDescent="0.2">
      <c r="A77" s="74" t="s">
        <v>86</v>
      </c>
      <c r="B77" s="74">
        <v>29020000</v>
      </c>
      <c r="C77" s="74">
        <v>29345000</v>
      </c>
      <c r="D77" s="74">
        <v>1283.2501727890799</v>
      </c>
    </row>
    <row r="78" spans="1:4" x14ac:dyDescent="0.2">
      <c r="A78" s="74" t="s">
        <v>86</v>
      </c>
      <c r="B78" s="74">
        <v>29360000</v>
      </c>
      <c r="C78" s="74">
        <v>29720000</v>
      </c>
      <c r="D78" s="74">
        <v>1222.62764421005</v>
      </c>
    </row>
    <row r="79" spans="1:4" x14ac:dyDescent="0.2">
      <c r="A79" s="74" t="s">
        <v>86</v>
      </c>
      <c r="B79" s="74">
        <v>30160000</v>
      </c>
      <c r="C79" s="74">
        <v>30210000</v>
      </c>
      <c r="D79" s="74">
        <v>357.61855771932699</v>
      </c>
    </row>
    <row r="80" spans="1:4" x14ac:dyDescent="0.2">
      <c r="A80" s="74" t="s">
        <v>86</v>
      </c>
      <c r="B80" s="74">
        <v>30750000</v>
      </c>
      <c r="C80" s="74">
        <v>30810000</v>
      </c>
      <c r="D80" s="74">
        <v>550.16544455162102</v>
      </c>
    </row>
    <row r="81" spans="1:4" x14ac:dyDescent="0.2">
      <c r="A81" s="74" t="s">
        <v>86</v>
      </c>
      <c r="B81" s="74">
        <v>30825000</v>
      </c>
      <c r="C81" s="74">
        <v>30875000</v>
      </c>
      <c r="D81" s="74">
        <v>456.49789821013201</v>
      </c>
    </row>
    <row r="82" spans="1:4" x14ac:dyDescent="0.2">
      <c r="A82" s="74" t="s">
        <v>86</v>
      </c>
      <c r="B82" s="74">
        <v>30985000</v>
      </c>
      <c r="C82" s="74">
        <v>31040000</v>
      </c>
      <c r="D82" s="74">
        <v>531.47428121347002</v>
      </c>
    </row>
    <row r="83" spans="1:4" x14ac:dyDescent="0.2">
      <c r="A83" s="74" t="s">
        <v>86</v>
      </c>
      <c r="B83" s="74">
        <v>31150000</v>
      </c>
      <c r="C83" s="74">
        <v>31200000</v>
      </c>
      <c r="D83" s="74">
        <v>551.59846887124104</v>
      </c>
    </row>
    <row r="84" spans="1:4" x14ac:dyDescent="0.2">
      <c r="A84" s="74" t="s">
        <v>86</v>
      </c>
      <c r="B84" s="74">
        <v>31235000</v>
      </c>
      <c r="C84" s="74">
        <v>31285000</v>
      </c>
      <c r="D84" s="74">
        <v>443.40640740549401</v>
      </c>
    </row>
    <row r="85" spans="1:4" x14ac:dyDescent="0.2">
      <c r="A85" s="74" t="s">
        <v>86</v>
      </c>
      <c r="B85" s="74">
        <v>31315000</v>
      </c>
      <c r="C85" s="74">
        <v>31425000</v>
      </c>
      <c r="D85" s="74">
        <v>539.96078995144705</v>
      </c>
    </row>
    <row r="86" spans="1:4" x14ac:dyDescent="0.2">
      <c r="A86" s="74" t="s">
        <v>86</v>
      </c>
      <c r="B86" s="74">
        <v>31455000</v>
      </c>
      <c r="C86" s="74">
        <v>31605000</v>
      </c>
      <c r="D86" s="74">
        <v>710.66671047102398</v>
      </c>
    </row>
    <row r="87" spans="1:4" x14ac:dyDescent="0.2">
      <c r="A87" s="74" t="s">
        <v>86</v>
      </c>
      <c r="B87" s="74">
        <v>31610000</v>
      </c>
      <c r="C87" s="74">
        <v>31800000</v>
      </c>
      <c r="D87" s="74">
        <v>878.69674960621705</v>
      </c>
    </row>
    <row r="88" spans="1:4" x14ac:dyDescent="0.2">
      <c r="A88" s="74" t="s">
        <v>86</v>
      </c>
      <c r="B88" s="74">
        <v>31840000</v>
      </c>
      <c r="C88" s="74">
        <v>31950000</v>
      </c>
      <c r="D88" s="74">
        <v>766.778726793842</v>
      </c>
    </row>
    <row r="89" spans="1:4" x14ac:dyDescent="0.2">
      <c r="A89" s="74" t="s">
        <v>86</v>
      </c>
      <c r="B89" s="74">
        <v>31970000</v>
      </c>
      <c r="C89" s="74">
        <v>32135000</v>
      </c>
      <c r="D89" s="74">
        <v>628.53458709389895</v>
      </c>
    </row>
    <row r="90" spans="1:4" x14ac:dyDescent="0.2">
      <c r="A90" s="74" t="s">
        <v>86</v>
      </c>
      <c r="B90" s="74">
        <v>32140000</v>
      </c>
      <c r="C90" s="74">
        <v>32250000</v>
      </c>
      <c r="D90" s="74">
        <v>662.55415333889096</v>
      </c>
    </row>
    <row r="91" spans="1:4" x14ac:dyDescent="0.2">
      <c r="A91" s="74" t="s">
        <v>86</v>
      </c>
      <c r="B91" s="74">
        <v>32405000</v>
      </c>
      <c r="C91" s="74">
        <v>32460000</v>
      </c>
      <c r="D91" s="74">
        <v>548.19024165193002</v>
      </c>
    </row>
    <row r="92" spans="1:4" x14ac:dyDescent="0.2">
      <c r="A92" s="74" t="s">
        <v>86</v>
      </c>
      <c r="B92" s="74">
        <v>32520000</v>
      </c>
      <c r="C92" s="74">
        <v>32615000</v>
      </c>
      <c r="D92" s="74">
        <v>673.44501243578395</v>
      </c>
    </row>
    <row r="93" spans="1:4" x14ac:dyDescent="0.2">
      <c r="A93" s="74" t="s">
        <v>86</v>
      </c>
      <c r="B93" s="74">
        <v>32640000</v>
      </c>
      <c r="C93" s="74">
        <v>32755000</v>
      </c>
      <c r="D93" s="74">
        <v>1056.09350954315</v>
      </c>
    </row>
    <row r="94" spans="1:4" x14ac:dyDescent="0.2">
      <c r="A94" s="74" t="s">
        <v>86</v>
      </c>
      <c r="B94" s="74">
        <v>32770000</v>
      </c>
      <c r="C94" s="74">
        <v>32820000</v>
      </c>
      <c r="D94" s="74">
        <v>402.88317660141797</v>
      </c>
    </row>
    <row r="95" spans="1:4" x14ac:dyDescent="0.2">
      <c r="A95" s="74" t="s">
        <v>86</v>
      </c>
      <c r="B95" s="74">
        <v>32870000</v>
      </c>
      <c r="C95" s="74">
        <v>32990000</v>
      </c>
      <c r="D95" s="74">
        <v>555.08963783599302</v>
      </c>
    </row>
    <row r="96" spans="1:4" x14ac:dyDescent="0.2">
      <c r="A96" s="74" t="s">
        <v>86</v>
      </c>
      <c r="B96" s="74">
        <v>33085000</v>
      </c>
      <c r="C96" s="74">
        <v>33135000</v>
      </c>
      <c r="D96" s="74">
        <v>368.53498719911198</v>
      </c>
    </row>
    <row r="97" spans="1:4" x14ac:dyDescent="0.2">
      <c r="A97" s="74" t="s">
        <v>86</v>
      </c>
      <c r="B97" s="74">
        <v>33160000</v>
      </c>
      <c r="C97" s="74">
        <v>33330000</v>
      </c>
      <c r="D97" s="74">
        <v>856.12361325778102</v>
      </c>
    </row>
    <row r="98" spans="1:4" x14ac:dyDescent="0.2">
      <c r="A98" s="74" t="s">
        <v>86</v>
      </c>
      <c r="B98" s="74">
        <v>33340000</v>
      </c>
      <c r="C98" s="74">
        <v>33435000</v>
      </c>
      <c r="D98" s="74">
        <v>469.934770020082</v>
      </c>
    </row>
    <row r="99" spans="1:4" x14ac:dyDescent="0.2">
      <c r="A99" s="74" t="s">
        <v>86</v>
      </c>
      <c r="B99" s="74">
        <v>33455000</v>
      </c>
      <c r="C99" s="74">
        <v>33505000</v>
      </c>
      <c r="D99" s="74">
        <v>355.95947575811698</v>
      </c>
    </row>
    <row r="100" spans="1:4" x14ac:dyDescent="0.2">
      <c r="A100" s="74" t="s">
        <v>86</v>
      </c>
      <c r="B100" s="74">
        <v>33685000</v>
      </c>
      <c r="C100" s="74">
        <v>33765000</v>
      </c>
      <c r="D100" s="74">
        <v>393.25607569536197</v>
      </c>
    </row>
    <row r="101" spans="1:4" x14ac:dyDescent="0.2">
      <c r="A101" s="74" t="s">
        <v>86</v>
      </c>
      <c r="B101" s="74">
        <v>33800000</v>
      </c>
      <c r="C101" s="74">
        <v>33945000</v>
      </c>
      <c r="D101" s="74">
        <v>677.31910827768002</v>
      </c>
    </row>
    <row r="102" spans="1:4" x14ac:dyDescent="0.2">
      <c r="A102" s="74" t="s">
        <v>86</v>
      </c>
      <c r="B102" s="74">
        <v>34310000</v>
      </c>
      <c r="C102" s="74">
        <v>34365000</v>
      </c>
      <c r="D102" s="74">
        <v>378.93072048489603</v>
      </c>
    </row>
    <row r="103" spans="1:4" x14ac:dyDescent="0.2">
      <c r="A103" s="74" t="s">
        <v>86</v>
      </c>
      <c r="B103" s="74">
        <v>34460000</v>
      </c>
      <c r="C103" s="74">
        <v>34515000</v>
      </c>
      <c r="D103" s="74">
        <v>509.671442152098</v>
      </c>
    </row>
    <row r="104" spans="1:4" x14ac:dyDescent="0.2">
      <c r="A104" s="74" t="s">
        <v>86</v>
      </c>
      <c r="B104" s="74">
        <v>34555000</v>
      </c>
      <c r="C104" s="74">
        <v>34605000</v>
      </c>
      <c r="D104" s="74">
        <v>370.37531024944502</v>
      </c>
    </row>
    <row r="105" spans="1:4" x14ac:dyDescent="0.2">
      <c r="A105" s="74" t="s">
        <v>86</v>
      </c>
      <c r="B105" s="74">
        <v>34980000</v>
      </c>
      <c r="C105" s="74">
        <v>35030000</v>
      </c>
      <c r="D105" s="74">
        <v>462.04366258078602</v>
      </c>
    </row>
    <row r="106" spans="1:4" x14ac:dyDescent="0.2">
      <c r="A106" s="74" t="s">
        <v>86</v>
      </c>
      <c r="B106" s="74">
        <v>35205000</v>
      </c>
      <c r="C106" s="74">
        <v>35255000</v>
      </c>
      <c r="D106" s="74">
        <v>356.02940481992198</v>
      </c>
    </row>
    <row r="107" spans="1:4" x14ac:dyDescent="0.2">
      <c r="A107" s="74" t="s">
        <v>86</v>
      </c>
      <c r="B107" s="74">
        <v>35480000</v>
      </c>
      <c r="C107" s="74">
        <v>36020000</v>
      </c>
      <c r="D107" s="74">
        <v>1076.2815217636901</v>
      </c>
    </row>
    <row r="108" spans="1:4" x14ac:dyDescent="0.2">
      <c r="A108" s="74" t="s">
        <v>86</v>
      </c>
      <c r="B108" s="74">
        <v>36120000</v>
      </c>
      <c r="C108" s="74">
        <v>36245000</v>
      </c>
      <c r="D108" s="74">
        <v>676.97174628645405</v>
      </c>
    </row>
    <row r="109" spans="1:4" x14ac:dyDescent="0.2">
      <c r="A109" s="74" t="s">
        <v>86</v>
      </c>
      <c r="B109" s="74">
        <v>36280000</v>
      </c>
      <c r="C109" s="74">
        <v>36415000</v>
      </c>
      <c r="D109" s="74">
        <v>661.71119649085801</v>
      </c>
    </row>
    <row r="110" spans="1:4" x14ac:dyDescent="0.2">
      <c r="A110" s="74" t="s">
        <v>86</v>
      </c>
      <c r="B110" s="74">
        <v>36425000</v>
      </c>
      <c r="C110" s="74">
        <v>36485000</v>
      </c>
      <c r="D110" s="74">
        <v>693.90419580722403</v>
      </c>
    </row>
    <row r="111" spans="1:4" x14ac:dyDescent="0.2">
      <c r="A111" s="74" t="s">
        <v>86</v>
      </c>
      <c r="B111" s="74">
        <v>36595000</v>
      </c>
      <c r="C111" s="74">
        <v>36775000</v>
      </c>
      <c r="D111" s="74">
        <v>1811.55787025671</v>
      </c>
    </row>
    <row r="112" spans="1:4" x14ac:dyDescent="0.2">
      <c r="A112" s="74" t="s">
        <v>86</v>
      </c>
      <c r="B112" s="74">
        <v>36785000</v>
      </c>
      <c r="C112" s="74">
        <v>36835000</v>
      </c>
      <c r="D112" s="74">
        <v>550.66113872028495</v>
      </c>
    </row>
    <row r="113" spans="1:4" x14ac:dyDescent="0.2">
      <c r="A113" s="74" t="s">
        <v>86</v>
      </c>
      <c r="B113" s="74">
        <v>36910000</v>
      </c>
      <c r="C113" s="74">
        <v>37230000</v>
      </c>
      <c r="D113" s="74">
        <v>1847.55299073929</v>
      </c>
    </row>
    <row r="114" spans="1:4" x14ac:dyDescent="0.2">
      <c r="A114" s="74" t="s">
        <v>86</v>
      </c>
      <c r="B114" s="74">
        <v>37235000</v>
      </c>
      <c r="C114" s="74">
        <v>37415000</v>
      </c>
      <c r="D114" s="74">
        <v>1035.3919299516201</v>
      </c>
    </row>
    <row r="115" spans="1:4" x14ac:dyDescent="0.2">
      <c r="A115" s="74" t="s">
        <v>86</v>
      </c>
      <c r="B115" s="74">
        <v>37615000</v>
      </c>
      <c r="C115" s="74">
        <v>37665000</v>
      </c>
      <c r="D115" s="74">
        <v>364.633054545113</v>
      </c>
    </row>
    <row r="116" spans="1:4" x14ac:dyDescent="0.2">
      <c r="A116" s="74" t="s">
        <v>86</v>
      </c>
      <c r="B116" s="74">
        <v>37970000</v>
      </c>
      <c r="C116" s="74">
        <v>38160000</v>
      </c>
      <c r="D116" s="74">
        <v>466.74664774351498</v>
      </c>
    </row>
    <row r="117" spans="1:4" x14ac:dyDescent="0.2">
      <c r="A117" s="74" t="s">
        <v>86</v>
      </c>
      <c r="B117" s="74">
        <v>38240000</v>
      </c>
      <c r="C117" s="74">
        <v>38300000</v>
      </c>
      <c r="D117" s="74">
        <v>414.944710217487</v>
      </c>
    </row>
    <row r="118" spans="1:4" x14ac:dyDescent="0.2">
      <c r="A118" s="74" t="s">
        <v>86</v>
      </c>
      <c r="B118" s="74">
        <v>38305000</v>
      </c>
      <c r="C118" s="74">
        <v>38355000</v>
      </c>
      <c r="D118" s="74">
        <v>439.75644969430999</v>
      </c>
    </row>
    <row r="119" spans="1:4" x14ac:dyDescent="0.2">
      <c r="A119" s="74" t="s">
        <v>86</v>
      </c>
      <c r="B119" s="74">
        <v>38395000</v>
      </c>
      <c r="C119" s="74">
        <v>38580000</v>
      </c>
      <c r="D119" s="74">
        <v>589.09851393899203</v>
      </c>
    </row>
    <row r="120" spans="1:4" x14ac:dyDescent="0.2">
      <c r="A120" s="74" t="s">
        <v>86</v>
      </c>
      <c r="B120" s="74">
        <v>38620000</v>
      </c>
      <c r="C120" s="74">
        <v>38770000</v>
      </c>
      <c r="D120" s="74">
        <v>619.00696183351204</v>
      </c>
    </row>
    <row r="121" spans="1:4" x14ac:dyDescent="0.2">
      <c r="A121" s="74" t="s">
        <v>86</v>
      </c>
      <c r="B121" s="74">
        <v>38775000</v>
      </c>
      <c r="C121" s="74">
        <v>39105000</v>
      </c>
      <c r="D121" s="74">
        <v>740.25961114594998</v>
      </c>
    </row>
    <row r="122" spans="1:4" x14ac:dyDescent="0.2">
      <c r="A122" s="74" t="s">
        <v>86</v>
      </c>
      <c r="B122" s="74">
        <v>39140000</v>
      </c>
      <c r="C122" s="74">
        <v>39190000</v>
      </c>
      <c r="D122" s="74">
        <v>380.04393634376999</v>
      </c>
    </row>
    <row r="123" spans="1:4" x14ac:dyDescent="0.2">
      <c r="A123" s="74" t="s">
        <v>86</v>
      </c>
      <c r="B123" s="74">
        <v>39205000</v>
      </c>
      <c r="C123" s="74">
        <v>39345000</v>
      </c>
      <c r="D123" s="74">
        <v>648.32105337219502</v>
      </c>
    </row>
    <row r="124" spans="1:4" x14ac:dyDescent="0.2">
      <c r="A124" s="74" t="s">
        <v>86</v>
      </c>
      <c r="B124" s="74">
        <v>39385000</v>
      </c>
      <c r="C124" s="74">
        <v>39695000</v>
      </c>
      <c r="D124" s="74">
        <v>780.83208094868701</v>
      </c>
    </row>
    <row r="125" spans="1:4" x14ac:dyDescent="0.2">
      <c r="A125" s="74" t="s">
        <v>86</v>
      </c>
      <c r="B125" s="74">
        <v>39765000</v>
      </c>
      <c r="C125" s="74">
        <v>39915000</v>
      </c>
      <c r="D125" s="74">
        <v>730.238128670371</v>
      </c>
    </row>
    <row r="126" spans="1:4" x14ac:dyDescent="0.2">
      <c r="A126" s="74" t="s">
        <v>86</v>
      </c>
      <c r="B126" s="74">
        <v>39935000</v>
      </c>
      <c r="C126" s="74">
        <v>40490000</v>
      </c>
      <c r="D126" s="74">
        <v>904.41078413474497</v>
      </c>
    </row>
    <row r="127" spans="1:4" x14ac:dyDescent="0.2">
      <c r="A127" s="74" t="s">
        <v>86</v>
      </c>
      <c r="B127" s="74">
        <v>40530000</v>
      </c>
      <c r="C127" s="74">
        <v>40590000</v>
      </c>
      <c r="D127" s="74">
        <v>401.95638575932202</v>
      </c>
    </row>
    <row r="128" spans="1:4" x14ac:dyDescent="0.2">
      <c r="A128" s="74" t="s">
        <v>86</v>
      </c>
      <c r="B128" s="74">
        <v>40655000</v>
      </c>
      <c r="C128" s="74">
        <v>41120000</v>
      </c>
      <c r="D128" s="74">
        <v>883.09354063769194</v>
      </c>
    </row>
    <row r="129" spans="1:4" x14ac:dyDescent="0.2">
      <c r="A129" s="74" t="s">
        <v>86</v>
      </c>
      <c r="B129" s="74">
        <v>41180000</v>
      </c>
      <c r="C129" s="74">
        <v>41230000</v>
      </c>
      <c r="D129" s="74">
        <v>442.65500067949898</v>
      </c>
    </row>
    <row r="130" spans="1:4" x14ac:dyDescent="0.2">
      <c r="A130" s="74" t="s">
        <v>86</v>
      </c>
      <c r="B130" s="74">
        <v>41785000</v>
      </c>
      <c r="C130" s="74">
        <v>41870000</v>
      </c>
      <c r="D130" s="74">
        <v>643.88783142628995</v>
      </c>
    </row>
    <row r="131" spans="1:4" x14ac:dyDescent="0.2">
      <c r="A131" s="74" t="s">
        <v>86</v>
      </c>
      <c r="B131" s="74">
        <v>42025000</v>
      </c>
      <c r="C131" s="74">
        <v>42085000</v>
      </c>
      <c r="D131" s="74">
        <v>435.84729422924403</v>
      </c>
    </row>
    <row r="132" spans="1:4" x14ac:dyDescent="0.2">
      <c r="A132" s="74" t="s">
        <v>87</v>
      </c>
      <c r="B132" s="74">
        <v>120000</v>
      </c>
      <c r="C132" s="74">
        <v>235000</v>
      </c>
      <c r="D132" s="74">
        <v>766.52825004368697</v>
      </c>
    </row>
    <row r="133" spans="1:4" x14ac:dyDescent="0.2">
      <c r="A133" s="74" t="s">
        <v>87</v>
      </c>
      <c r="B133" s="74">
        <v>1075000</v>
      </c>
      <c r="C133" s="74">
        <v>1125000</v>
      </c>
      <c r="D133" s="74">
        <v>436.571964464291</v>
      </c>
    </row>
    <row r="134" spans="1:4" x14ac:dyDescent="0.2">
      <c r="A134" s="74" t="s">
        <v>87</v>
      </c>
      <c r="B134" s="74">
        <v>2175000</v>
      </c>
      <c r="C134" s="74">
        <v>2230000</v>
      </c>
      <c r="D134" s="74">
        <v>365.71864629416501</v>
      </c>
    </row>
    <row r="135" spans="1:4" x14ac:dyDescent="0.2">
      <c r="A135" s="74" t="s">
        <v>87</v>
      </c>
      <c r="B135" s="74">
        <v>2290000</v>
      </c>
      <c r="C135" s="74">
        <v>2360000</v>
      </c>
      <c r="D135" s="74">
        <v>547.49550939589199</v>
      </c>
    </row>
    <row r="136" spans="1:4" x14ac:dyDescent="0.2">
      <c r="A136" s="74" t="s">
        <v>87</v>
      </c>
      <c r="B136" s="74">
        <v>2550000</v>
      </c>
      <c r="C136" s="74">
        <v>2630000</v>
      </c>
      <c r="D136" s="74">
        <v>599.71034164787795</v>
      </c>
    </row>
    <row r="137" spans="1:4" x14ac:dyDescent="0.2">
      <c r="A137" s="74" t="s">
        <v>87</v>
      </c>
      <c r="B137" s="74">
        <v>3875000</v>
      </c>
      <c r="C137" s="74">
        <v>3925000</v>
      </c>
      <c r="D137" s="74">
        <v>360.80836001025102</v>
      </c>
    </row>
    <row r="138" spans="1:4" x14ac:dyDescent="0.2">
      <c r="A138" s="74" t="s">
        <v>87</v>
      </c>
      <c r="B138" s="74">
        <v>4020000</v>
      </c>
      <c r="C138" s="74">
        <v>4070000</v>
      </c>
      <c r="D138" s="74">
        <v>540.41158080873504</v>
      </c>
    </row>
    <row r="139" spans="1:4" x14ac:dyDescent="0.2">
      <c r="A139" s="74" t="s">
        <v>87</v>
      </c>
      <c r="B139" s="74">
        <v>4170000</v>
      </c>
      <c r="C139" s="74">
        <v>4370000</v>
      </c>
      <c r="D139" s="74">
        <v>751.42638391027594</v>
      </c>
    </row>
    <row r="140" spans="1:4" x14ac:dyDescent="0.2">
      <c r="A140" s="74" t="s">
        <v>87</v>
      </c>
      <c r="B140" s="74">
        <v>4385000</v>
      </c>
      <c r="C140" s="74">
        <v>4535000</v>
      </c>
      <c r="D140" s="74">
        <v>797.53558945227496</v>
      </c>
    </row>
    <row r="141" spans="1:4" x14ac:dyDescent="0.2">
      <c r="A141" s="74" t="s">
        <v>87</v>
      </c>
      <c r="B141" s="74">
        <v>4560000</v>
      </c>
      <c r="C141" s="74">
        <v>4890000</v>
      </c>
      <c r="D141" s="74">
        <v>710.705725387592</v>
      </c>
    </row>
    <row r="142" spans="1:4" x14ac:dyDescent="0.2">
      <c r="A142" s="74" t="s">
        <v>87</v>
      </c>
      <c r="B142" s="74">
        <v>5480000</v>
      </c>
      <c r="C142" s="74">
        <v>5540000</v>
      </c>
      <c r="D142" s="74">
        <v>359.167526834662</v>
      </c>
    </row>
    <row r="143" spans="1:4" x14ac:dyDescent="0.2">
      <c r="A143" s="74" t="s">
        <v>87</v>
      </c>
      <c r="B143" s="74">
        <v>5610000</v>
      </c>
      <c r="C143" s="74">
        <v>5660000</v>
      </c>
      <c r="D143" s="74">
        <v>373.38002707093602</v>
      </c>
    </row>
    <row r="144" spans="1:4" x14ac:dyDescent="0.2">
      <c r="A144" s="74" t="s">
        <v>87</v>
      </c>
      <c r="B144" s="74">
        <v>6420000</v>
      </c>
      <c r="C144" s="74">
        <v>6495000</v>
      </c>
      <c r="D144" s="74">
        <v>379.28223799202999</v>
      </c>
    </row>
    <row r="145" spans="1:4" x14ac:dyDescent="0.2">
      <c r="A145" s="74" t="s">
        <v>87</v>
      </c>
      <c r="B145" s="74">
        <v>6735000</v>
      </c>
      <c r="C145" s="74">
        <v>7030000</v>
      </c>
      <c r="D145" s="74">
        <v>671.64774302193905</v>
      </c>
    </row>
    <row r="146" spans="1:4" x14ac:dyDescent="0.2">
      <c r="A146" s="74" t="s">
        <v>87</v>
      </c>
      <c r="B146" s="74">
        <v>7140000</v>
      </c>
      <c r="C146" s="74">
        <v>7205000</v>
      </c>
      <c r="D146" s="74">
        <v>510.06626235672297</v>
      </c>
    </row>
    <row r="147" spans="1:4" x14ac:dyDescent="0.2">
      <c r="A147" s="74" t="s">
        <v>87</v>
      </c>
      <c r="B147" s="74">
        <v>7315000</v>
      </c>
      <c r="C147" s="74">
        <v>7540000</v>
      </c>
      <c r="D147" s="74">
        <v>546.68376929891804</v>
      </c>
    </row>
    <row r="148" spans="1:4" x14ac:dyDescent="0.2">
      <c r="A148" s="74" t="s">
        <v>87</v>
      </c>
      <c r="B148" s="74">
        <v>7665000</v>
      </c>
      <c r="C148" s="74">
        <v>7840000</v>
      </c>
      <c r="D148" s="74">
        <v>776.791325352076</v>
      </c>
    </row>
    <row r="149" spans="1:4" x14ac:dyDescent="0.2">
      <c r="A149" s="74" t="s">
        <v>87</v>
      </c>
      <c r="B149" s="74">
        <v>7940000</v>
      </c>
      <c r="C149" s="74">
        <v>7990000</v>
      </c>
      <c r="D149" s="74">
        <v>463.66898731140901</v>
      </c>
    </row>
    <row r="150" spans="1:4" x14ac:dyDescent="0.2">
      <c r="A150" s="74" t="s">
        <v>87</v>
      </c>
      <c r="B150" s="74">
        <v>8350000</v>
      </c>
      <c r="C150" s="74">
        <v>8470000</v>
      </c>
      <c r="D150" s="74">
        <v>827.27987754435696</v>
      </c>
    </row>
    <row r="151" spans="1:4" x14ac:dyDescent="0.2">
      <c r="A151" s="74" t="s">
        <v>87</v>
      </c>
      <c r="B151" s="74">
        <v>8840000</v>
      </c>
      <c r="C151" s="74">
        <v>8890000</v>
      </c>
      <c r="D151" s="74">
        <v>448.17861887214701</v>
      </c>
    </row>
    <row r="152" spans="1:4" x14ac:dyDescent="0.2">
      <c r="A152" s="74" t="s">
        <v>87</v>
      </c>
      <c r="B152" s="74">
        <v>8965000</v>
      </c>
      <c r="C152" s="74">
        <v>9160000</v>
      </c>
      <c r="D152" s="74">
        <v>1046.3535305395201</v>
      </c>
    </row>
    <row r="153" spans="1:4" x14ac:dyDescent="0.2">
      <c r="A153" s="74" t="s">
        <v>87</v>
      </c>
      <c r="B153" s="74">
        <v>9240000</v>
      </c>
      <c r="C153" s="74">
        <v>9300000</v>
      </c>
      <c r="D153" s="74">
        <v>591.81886537082698</v>
      </c>
    </row>
    <row r="154" spans="1:4" x14ac:dyDescent="0.2">
      <c r="A154" s="74" t="s">
        <v>87</v>
      </c>
      <c r="B154" s="74">
        <v>9385000</v>
      </c>
      <c r="C154" s="74">
        <v>9465000</v>
      </c>
      <c r="D154" s="74">
        <v>512.80926168474605</v>
      </c>
    </row>
    <row r="155" spans="1:4" x14ac:dyDescent="0.2">
      <c r="A155" s="74" t="s">
        <v>87</v>
      </c>
      <c r="B155" s="74">
        <v>10230000</v>
      </c>
      <c r="C155" s="74">
        <v>10280000</v>
      </c>
      <c r="D155" s="74">
        <v>533.75170994798805</v>
      </c>
    </row>
    <row r="156" spans="1:4" x14ac:dyDescent="0.2">
      <c r="A156" s="74" t="s">
        <v>87</v>
      </c>
      <c r="B156" s="74">
        <v>10870000</v>
      </c>
      <c r="C156" s="74">
        <v>10920000</v>
      </c>
      <c r="D156" s="74">
        <v>551.71994994413899</v>
      </c>
    </row>
    <row r="157" spans="1:4" x14ac:dyDescent="0.2">
      <c r="A157" s="74" t="s">
        <v>87</v>
      </c>
      <c r="B157" s="74">
        <v>11140000</v>
      </c>
      <c r="C157" s="74">
        <v>11235000</v>
      </c>
      <c r="D157" s="74">
        <v>558.63569443218296</v>
      </c>
    </row>
    <row r="158" spans="1:4" x14ac:dyDescent="0.2">
      <c r="A158" s="74" t="s">
        <v>87</v>
      </c>
      <c r="B158" s="74">
        <v>11275000</v>
      </c>
      <c r="C158" s="74">
        <v>11370000</v>
      </c>
      <c r="D158" s="74">
        <v>419.06549750279999</v>
      </c>
    </row>
    <row r="159" spans="1:4" x14ac:dyDescent="0.2">
      <c r="A159" s="74" t="s">
        <v>87</v>
      </c>
      <c r="B159" s="74">
        <v>11390000</v>
      </c>
      <c r="C159" s="74">
        <v>11480000</v>
      </c>
      <c r="D159" s="74">
        <v>424.545431514759</v>
      </c>
    </row>
    <row r="160" spans="1:4" x14ac:dyDescent="0.2">
      <c r="A160" s="74" t="s">
        <v>87</v>
      </c>
      <c r="B160" s="74">
        <v>11640000</v>
      </c>
      <c r="C160" s="74">
        <v>11690000</v>
      </c>
      <c r="D160" s="74">
        <v>361.20873499354099</v>
      </c>
    </row>
    <row r="161" spans="1:4" x14ac:dyDescent="0.2">
      <c r="A161" s="74" t="s">
        <v>87</v>
      </c>
      <c r="B161" s="74">
        <v>11995000</v>
      </c>
      <c r="C161" s="74">
        <v>12120000</v>
      </c>
      <c r="D161" s="74">
        <v>454.92395077180402</v>
      </c>
    </row>
    <row r="162" spans="1:4" x14ac:dyDescent="0.2">
      <c r="A162" s="74" t="s">
        <v>87</v>
      </c>
      <c r="B162" s="74">
        <v>12195000</v>
      </c>
      <c r="C162" s="74">
        <v>12415000</v>
      </c>
      <c r="D162" s="74">
        <v>491.54003165858097</v>
      </c>
    </row>
    <row r="163" spans="1:4" x14ac:dyDescent="0.2">
      <c r="A163" s="74" t="s">
        <v>87</v>
      </c>
      <c r="B163" s="74">
        <v>17835000</v>
      </c>
      <c r="C163" s="74">
        <v>17885000</v>
      </c>
      <c r="D163" s="74">
        <v>359.21436040454103</v>
      </c>
    </row>
    <row r="164" spans="1:4" x14ac:dyDescent="0.2">
      <c r="A164" s="74" t="s">
        <v>87</v>
      </c>
      <c r="B164" s="74">
        <v>18215000</v>
      </c>
      <c r="C164" s="74">
        <v>18290000</v>
      </c>
      <c r="D164" s="74">
        <v>533.87106536149395</v>
      </c>
    </row>
    <row r="165" spans="1:4" x14ac:dyDescent="0.2">
      <c r="A165" s="74" t="s">
        <v>87</v>
      </c>
      <c r="B165" s="74">
        <v>18600000</v>
      </c>
      <c r="C165" s="74">
        <v>18660000</v>
      </c>
      <c r="D165" s="74">
        <v>492.42699886643197</v>
      </c>
    </row>
    <row r="166" spans="1:4" x14ac:dyDescent="0.2">
      <c r="A166" s="74" t="s">
        <v>87</v>
      </c>
      <c r="B166" s="74">
        <v>18705000</v>
      </c>
      <c r="C166" s="74">
        <v>18755000</v>
      </c>
      <c r="D166" s="74">
        <v>436.54063843451797</v>
      </c>
    </row>
    <row r="167" spans="1:4" x14ac:dyDescent="0.2">
      <c r="A167" s="74" t="s">
        <v>87</v>
      </c>
      <c r="B167" s="74">
        <v>18995000</v>
      </c>
      <c r="C167" s="74">
        <v>19065000</v>
      </c>
      <c r="D167" s="74">
        <v>679.15985404760602</v>
      </c>
    </row>
    <row r="168" spans="1:4" x14ac:dyDescent="0.2">
      <c r="A168" s="74" t="s">
        <v>87</v>
      </c>
      <c r="B168" s="74">
        <v>21040000</v>
      </c>
      <c r="C168" s="74">
        <v>21090000</v>
      </c>
      <c r="D168" s="74">
        <v>365.86324511350301</v>
      </c>
    </row>
    <row r="169" spans="1:4" x14ac:dyDescent="0.2">
      <c r="A169" s="74" t="s">
        <v>87</v>
      </c>
      <c r="B169" s="74">
        <v>22400000</v>
      </c>
      <c r="C169" s="74">
        <v>22625000</v>
      </c>
      <c r="D169" s="74">
        <v>675.33501027316402</v>
      </c>
    </row>
    <row r="170" spans="1:4" x14ac:dyDescent="0.2">
      <c r="A170" s="74" t="s">
        <v>87</v>
      </c>
      <c r="B170" s="74">
        <v>22670000</v>
      </c>
      <c r="C170" s="74">
        <v>22720000</v>
      </c>
      <c r="D170" s="74">
        <v>393.08254259208201</v>
      </c>
    </row>
    <row r="171" spans="1:4" x14ac:dyDescent="0.2">
      <c r="A171" s="74" t="s">
        <v>87</v>
      </c>
      <c r="B171" s="74">
        <v>22820000</v>
      </c>
      <c r="C171" s="74">
        <v>22920000</v>
      </c>
      <c r="D171" s="74">
        <v>395.71368814877098</v>
      </c>
    </row>
    <row r="172" spans="1:4" x14ac:dyDescent="0.2">
      <c r="A172" s="74" t="s">
        <v>87</v>
      </c>
      <c r="B172" s="74">
        <v>23000000</v>
      </c>
      <c r="C172" s="74">
        <v>23085000</v>
      </c>
      <c r="D172" s="74">
        <v>541.63789126393499</v>
      </c>
    </row>
    <row r="173" spans="1:4" x14ac:dyDescent="0.2">
      <c r="A173" s="74" t="s">
        <v>87</v>
      </c>
      <c r="B173" s="74">
        <v>23100000</v>
      </c>
      <c r="C173" s="74">
        <v>23180000</v>
      </c>
      <c r="D173" s="74">
        <v>359.834860977414</v>
      </c>
    </row>
    <row r="174" spans="1:4" x14ac:dyDescent="0.2">
      <c r="A174" s="74" t="s">
        <v>87</v>
      </c>
      <c r="B174" s="74">
        <v>23480000</v>
      </c>
      <c r="C174" s="74">
        <v>23665000</v>
      </c>
      <c r="D174" s="74">
        <v>690.559417606073</v>
      </c>
    </row>
    <row r="175" spans="1:4" x14ac:dyDescent="0.2">
      <c r="A175" s="74" t="s">
        <v>87</v>
      </c>
      <c r="B175" s="74">
        <v>23870000</v>
      </c>
      <c r="C175" s="74">
        <v>23920000</v>
      </c>
      <c r="D175" s="74">
        <v>376.108303823445</v>
      </c>
    </row>
    <row r="176" spans="1:4" x14ac:dyDescent="0.2">
      <c r="A176" s="74" t="s">
        <v>87</v>
      </c>
      <c r="B176" s="74">
        <v>24005000</v>
      </c>
      <c r="C176" s="74">
        <v>24095000</v>
      </c>
      <c r="D176" s="74">
        <v>734.43343764610495</v>
      </c>
    </row>
    <row r="177" spans="1:4" x14ac:dyDescent="0.2">
      <c r="A177" s="74" t="s">
        <v>87</v>
      </c>
      <c r="B177" s="74">
        <v>25520000</v>
      </c>
      <c r="C177" s="74">
        <v>25675000</v>
      </c>
      <c r="D177" s="74">
        <v>671.71661743587197</v>
      </c>
    </row>
    <row r="178" spans="1:4" x14ac:dyDescent="0.2">
      <c r="A178" s="74" t="s">
        <v>87</v>
      </c>
      <c r="B178" s="74">
        <v>25765000</v>
      </c>
      <c r="C178" s="74">
        <v>25815000</v>
      </c>
      <c r="D178" s="74">
        <v>374.17115282890597</v>
      </c>
    </row>
    <row r="179" spans="1:4" x14ac:dyDescent="0.2">
      <c r="A179" s="74" t="s">
        <v>87</v>
      </c>
      <c r="B179" s="74">
        <v>25965000</v>
      </c>
      <c r="C179" s="74">
        <v>26055000</v>
      </c>
      <c r="D179" s="74">
        <v>635.95329127649802</v>
      </c>
    </row>
    <row r="180" spans="1:4" x14ac:dyDescent="0.2">
      <c r="A180" s="74" t="s">
        <v>87</v>
      </c>
      <c r="B180" s="74">
        <v>26550000</v>
      </c>
      <c r="C180" s="74">
        <v>26605000</v>
      </c>
      <c r="D180" s="74">
        <v>815.98387444361595</v>
      </c>
    </row>
    <row r="181" spans="1:4" x14ac:dyDescent="0.2">
      <c r="A181" s="74" t="s">
        <v>87</v>
      </c>
      <c r="B181" s="74">
        <v>26780000</v>
      </c>
      <c r="C181" s="74">
        <v>26905000</v>
      </c>
      <c r="D181" s="74">
        <v>731.85869554512396</v>
      </c>
    </row>
    <row r="182" spans="1:4" x14ac:dyDescent="0.2">
      <c r="A182" s="74" t="s">
        <v>87</v>
      </c>
      <c r="B182" s="74">
        <v>26910000</v>
      </c>
      <c r="C182" s="74">
        <v>27055000</v>
      </c>
      <c r="D182" s="74">
        <v>533.91445335977005</v>
      </c>
    </row>
    <row r="183" spans="1:4" x14ac:dyDescent="0.2">
      <c r="A183" s="74" t="s">
        <v>87</v>
      </c>
      <c r="B183" s="74">
        <v>27080000</v>
      </c>
      <c r="C183" s="74">
        <v>27450000</v>
      </c>
      <c r="D183" s="74">
        <v>910.02146729130402</v>
      </c>
    </row>
    <row r="184" spans="1:4" x14ac:dyDescent="0.2">
      <c r="A184" s="74" t="s">
        <v>87</v>
      </c>
      <c r="B184" s="74">
        <v>27465000</v>
      </c>
      <c r="C184" s="74">
        <v>27795000</v>
      </c>
      <c r="D184" s="74">
        <v>908.05327169509701</v>
      </c>
    </row>
    <row r="185" spans="1:4" x14ac:dyDescent="0.2">
      <c r="A185" s="74" t="s">
        <v>87</v>
      </c>
      <c r="B185" s="74">
        <v>27845000</v>
      </c>
      <c r="C185" s="74">
        <v>27895000</v>
      </c>
      <c r="D185" s="74">
        <v>797.82014939691101</v>
      </c>
    </row>
    <row r="186" spans="1:4" x14ac:dyDescent="0.2">
      <c r="A186" s="74" t="s">
        <v>87</v>
      </c>
      <c r="B186" s="74">
        <v>27920000</v>
      </c>
      <c r="C186" s="74">
        <v>28025000</v>
      </c>
      <c r="D186" s="74">
        <v>664.04463800067902</v>
      </c>
    </row>
    <row r="187" spans="1:4" x14ac:dyDescent="0.2">
      <c r="A187" s="74" t="s">
        <v>87</v>
      </c>
      <c r="B187" s="74">
        <v>28065000</v>
      </c>
      <c r="C187" s="74">
        <v>28115000</v>
      </c>
      <c r="D187" s="74">
        <v>506.16243273740599</v>
      </c>
    </row>
    <row r="188" spans="1:4" x14ac:dyDescent="0.2">
      <c r="A188" s="74" t="s">
        <v>87</v>
      </c>
      <c r="B188" s="74">
        <v>28130000</v>
      </c>
      <c r="C188" s="74">
        <v>28180000</v>
      </c>
      <c r="D188" s="74">
        <v>352.61835849869101</v>
      </c>
    </row>
    <row r="189" spans="1:4" x14ac:dyDescent="0.2">
      <c r="A189" s="74" t="s">
        <v>87</v>
      </c>
      <c r="B189" s="74">
        <v>28280000</v>
      </c>
      <c r="C189" s="74">
        <v>28400000</v>
      </c>
      <c r="D189" s="74">
        <v>1580.6416258930101</v>
      </c>
    </row>
    <row r="190" spans="1:4" x14ac:dyDescent="0.2">
      <c r="A190" s="74" t="s">
        <v>87</v>
      </c>
      <c r="B190" s="74">
        <v>28645000</v>
      </c>
      <c r="C190" s="74">
        <v>28770000</v>
      </c>
      <c r="D190" s="74">
        <v>1030.1225694239499</v>
      </c>
    </row>
    <row r="191" spans="1:4" x14ac:dyDescent="0.2">
      <c r="A191" s="74" t="s">
        <v>87</v>
      </c>
      <c r="B191" s="74">
        <v>28775000</v>
      </c>
      <c r="C191" s="74">
        <v>28955000</v>
      </c>
      <c r="D191" s="74">
        <v>802.22202324040597</v>
      </c>
    </row>
    <row r="192" spans="1:4" x14ac:dyDescent="0.2">
      <c r="A192" s="74" t="s">
        <v>87</v>
      </c>
      <c r="B192" s="74">
        <v>29065000</v>
      </c>
      <c r="C192" s="74">
        <v>29125000</v>
      </c>
      <c r="D192" s="74">
        <v>507.210771193396</v>
      </c>
    </row>
    <row r="193" spans="1:4" x14ac:dyDescent="0.2">
      <c r="A193" s="74" t="s">
        <v>87</v>
      </c>
      <c r="B193" s="74">
        <v>29200000</v>
      </c>
      <c r="C193" s="74">
        <v>29510000</v>
      </c>
      <c r="D193" s="74">
        <v>727.79135561665203</v>
      </c>
    </row>
    <row r="194" spans="1:4" x14ac:dyDescent="0.2">
      <c r="A194" s="74" t="s">
        <v>87</v>
      </c>
      <c r="B194" s="74">
        <v>29635000</v>
      </c>
      <c r="C194" s="74">
        <v>29705000</v>
      </c>
      <c r="D194" s="74">
        <v>448.42948665518497</v>
      </c>
    </row>
    <row r="195" spans="1:4" x14ac:dyDescent="0.2">
      <c r="A195" s="74" t="s">
        <v>87</v>
      </c>
      <c r="B195" s="74">
        <v>29725000</v>
      </c>
      <c r="C195" s="74">
        <v>29775000</v>
      </c>
      <c r="D195" s="74">
        <v>647.523106986588</v>
      </c>
    </row>
    <row r="196" spans="1:4" x14ac:dyDescent="0.2">
      <c r="A196" s="74" t="s">
        <v>87</v>
      </c>
      <c r="B196" s="74">
        <v>29795000</v>
      </c>
      <c r="C196" s="74">
        <v>29845000</v>
      </c>
      <c r="D196" s="74">
        <v>418.65427063591301</v>
      </c>
    </row>
    <row r="197" spans="1:4" x14ac:dyDescent="0.2">
      <c r="A197" s="74" t="s">
        <v>87</v>
      </c>
      <c r="B197" s="74">
        <v>29915000</v>
      </c>
      <c r="C197" s="74">
        <v>29965000</v>
      </c>
      <c r="D197" s="74">
        <v>409.66973956899</v>
      </c>
    </row>
    <row r="198" spans="1:4" x14ac:dyDescent="0.2">
      <c r="A198" s="74" t="s">
        <v>87</v>
      </c>
      <c r="B198" s="74">
        <v>29990000</v>
      </c>
      <c r="C198" s="74">
        <v>30040000</v>
      </c>
      <c r="D198" s="74">
        <v>473.004183763752</v>
      </c>
    </row>
    <row r="199" spans="1:4" x14ac:dyDescent="0.2">
      <c r="A199" s="74" t="s">
        <v>87</v>
      </c>
      <c r="B199" s="74">
        <v>30095000</v>
      </c>
      <c r="C199" s="74">
        <v>30160000</v>
      </c>
      <c r="D199" s="74">
        <v>482.47602355600901</v>
      </c>
    </row>
    <row r="200" spans="1:4" x14ac:dyDescent="0.2">
      <c r="A200" s="74" t="s">
        <v>87</v>
      </c>
      <c r="B200" s="74">
        <v>30175000</v>
      </c>
      <c r="C200" s="74">
        <v>30280000</v>
      </c>
      <c r="D200" s="74">
        <v>848.59505467450697</v>
      </c>
    </row>
    <row r="201" spans="1:4" x14ac:dyDescent="0.2">
      <c r="A201" s="74" t="s">
        <v>87</v>
      </c>
      <c r="B201" s="74">
        <v>30360000</v>
      </c>
      <c r="C201" s="74">
        <v>30475000</v>
      </c>
      <c r="D201" s="74">
        <v>739.73161255686705</v>
      </c>
    </row>
    <row r="202" spans="1:4" x14ac:dyDescent="0.2">
      <c r="A202" s="74" t="s">
        <v>87</v>
      </c>
      <c r="B202" s="74">
        <v>30670000</v>
      </c>
      <c r="C202" s="74">
        <v>30880000</v>
      </c>
      <c r="D202" s="74">
        <v>949.882836623088</v>
      </c>
    </row>
    <row r="203" spans="1:4" x14ac:dyDescent="0.2">
      <c r="A203" s="74" t="s">
        <v>87</v>
      </c>
      <c r="B203" s="74">
        <v>30930000</v>
      </c>
      <c r="C203" s="74">
        <v>31015000</v>
      </c>
      <c r="D203" s="74">
        <v>503.461224272621</v>
      </c>
    </row>
    <row r="204" spans="1:4" x14ac:dyDescent="0.2">
      <c r="A204" s="74" t="s">
        <v>87</v>
      </c>
      <c r="B204" s="74">
        <v>31055000</v>
      </c>
      <c r="C204" s="74">
        <v>31255000</v>
      </c>
      <c r="D204" s="74">
        <v>1157.6258234091199</v>
      </c>
    </row>
    <row r="205" spans="1:4" x14ac:dyDescent="0.2">
      <c r="A205" s="74" t="s">
        <v>87</v>
      </c>
      <c r="B205" s="74">
        <v>31300000</v>
      </c>
      <c r="C205" s="74">
        <v>31385000</v>
      </c>
      <c r="D205" s="74">
        <v>408.67529233254101</v>
      </c>
    </row>
    <row r="206" spans="1:4" x14ac:dyDescent="0.2">
      <c r="A206" s="74" t="s">
        <v>87</v>
      </c>
      <c r="B206" s="74">
        <v>31395000</v>
      </c>
      <c r="C206" s="74">
        <v>31815000</v>
      </c>
      <c r="D206" s="74">
        <v>807.94482239357797</v>
      </c>
    </row>
    <row r="207" spans="1:4" x14ac:dyDescent="0.2">
      <c r="A207" s="74" t="s">
        <v>87</v>
      </c>
      <c r="B207" s="74">
        <v>31865000</v>
      </c>
      <c r="C207" s="74">
        <v>32035000</v>
      </c>
      <c r="D207" s="74">
        <v>929.86992734524404</v>
      </c>
    </row>
    <row r="208" spans="1:4" x14ac:dyDescent="0.2">
      <c r="A208" s="74" t="s">
        <v>87</v>
      </c>
      <c r="B208" s="74">
        <v>32090000</v>
      </c>
      <c r="C208" s="74">
        <v>32175000</v>
      </c>
      <c r="D208" s="74">
        <v>466.54810941120797</v>
      </c>
    </row>
    <row r="209" spans="1:4" x14ac:dyDescent="0.2">
      <c r="A209" s="74" t="s">
        <v>87</v>
      </c>
      <c r="B209" s="74">
        <v>32385000</v>
      </c>
      <c r="C209" s="74">
        <v>32495000</v>
      </c>
      <c r="D209" s="74">
        <v>588.94531010620403</v>
      </c>
    </row>
    <row r="210" spans="1:4" x14ac:dyDescent="0.2">
      <c r="A210" s="74" t="s">
        <v>87</v>
      </c>
      <c r="B210" s="74">
        <v>32515000</v>
      </c>
      <c r="C210" s="74">
        <v>32625000</v>
      </c>
      <c r="D210" s="74">
        <v>735.20107211097104</v>
      </c>
    </row>
    <row r="211" spans="1:4" x14ac:dyDescent="0.2">
      <c r="A211" s="74" t="s">
        <v>87</v>
      </c>
      <c r="B211" s="74">
        <v>32635000</v>
      </c>
      <c r="C211" s="74">
        <v>32790000</v>
      </c>
      <c r="D211" s="74">
        <v>945.03689304734996</v>
      </c>
    </row>
    <row r="212" spans="1:4" x14ac:dyDescent="0.2">
      <c r="A212" s="74" t="s">
        <v>87</v>
      </c>
      <c r="B212" s="74">
        <v>32875000</v>
      </c>
      <c r="C212" s="74">
        <v>32950000</v>
      </c>
      <c r="D212" s="74">
        <v>736.68031180530602</v>
      </c>
    </row>
    <row r="213" spans="1:4" x14ac:dyDescent="0.2">
      <c r="A213" s="74" t="s">
        <v>87</v>
      </c>
      <c r="B213" s="74">
        <v>32955000</v>
      </c>
      <c r="C213" s="74">
        <v>33015000</v>
      </c>
      <c r="D213" s="74">
        <v>499.423902676213</v>
      </c>
    </row>
    <row r="214" spans="1:4" x14ac:dyDescent="0.2">
      <c r="A214" s="74" t="s">
        <v>87</v>
      </c>
      <c r="B214" s="74">
        <v>33135000</v>
      </c>
      <c r="C214" s="74">
        <v>33305000</v>
      </c>
      <c r="D214" s="74">
        <v>555.328517999783</v>
      </c>
    </row>
    <row r="215" spans="1:4" x14ac:dyDescent="0.2">
      <c r="A215" s="74" t="s">
        <v>87</v>
      </c>
      <c r="B215" s="74">
        <v>33355000</v>
      </c>
      <c r="C215" s="74">
        <v>33455000</v>
      </c>
      <c r="D215" s="74">
        <v>518.40466173538198</v>
      </c>
    </row>
    <row r="216" spans="1:4" x14ac:dyDescent="0.2">
      <c r="A216" s="74" t="s">
        <v>87</v>
      </c>
      <c r="B216" s="74">
        <v>34405000</v>
      </c>
      <c r="C216" s="74">
        <v>34460000</v>
      </c>
      <c r="D216" s="74">
        <v>521.20060792155198</v>
      </c>
    </row>
    <row r="217" spans="1:4" x14ac:dyDescent="0.2">
      <c r="A217" s="74" t="s">
        <v>87</v>
      </c>
      <c r="B217" s="74">
        <v>34760000</v>
      </c>
      <c r="C217" s="74">
        <v>34810000</v>
      </c>
      <c r="D217" s="74">
        <v>499.40089128161901</v>
      </c>
    </row>
    <row r="218" spans="1:4" x14ac:dyDescent="0.2">
      <c r="A218" s="74" t="s">
        <v>87</v>
      </c>
      <c r="B218" s="74">
        <v>34865000</v>
      </c>
      <c r="C218" s="74">
        <v>34915000</v>
      </c>
      <c r="D218" s="74">
        <v>529.85541024941494</v>
      </c>
    </row>
    <row r="219" spans="1:4" x14ac:dyDescent="0.2">
      <c r="A219" s="74" t="s">
        <v>87</v>
      </c>
      <c r="B219" s="74">
        <v>34980000</v>
      </c>
      <c r="C219" s="74">
        <v>35030000</v>
      </c>
      <c r="D219" s="74">
        <v>353.81652288207101</v>
      </c>
    </row>
    <row r="220" spans="1:4" x14ac:dyDescent="0.2">
      <c r="A220" s="74" t="s">
        <v>87</v>
      </c>
      <c r="B220" s="74">
        <v>35575000</v>
      </c>
      <c r="C220" s="74">
        <v>35625000</v>
      </c>
      <c r="D220" s="74">
        <v>403.13342836072798</v>
      </c>
    </row>
    <row r="221" spans="1:4" x14ac:dyDescent="0.2">
      <c r="A221" s="74" t="s">
        <v>88</v>
      </c>
      <c r="B221" s="74">
        <v>530000</v>
      </c>
      <c r="C221" s="74">
        <v>590000</v>
      </c>
      <c r="D221" s="74">
        <v>501.914157215513</v>
      </c>
    </row>
    <row r="222" spans="1:4" x14ac:dyDescent="0.2">
      <c r="A222" s="74" t="s">
        <v>88</v>
      </c>
      <c r="B222" s="74">
        <v>745000</v>
      </c>
      <c r="C222" s="74">
        <v>940000</v>
      </c>
      <c r="D222" s="74">
        <v>809.596384169148</v>
      </c>
    </row>
    <row r="223" spans="1:4" x14ac:dyDescent="0.2">
      <c r="A223" s="74" t="s">
        <v>88</v>
      </c>
      <c r="B223" s="74">
        <v>1380000</v>
      </c>
      <c r="C223" s="74">
        <v>1435000</v>
      </c>
      <c r="D223" s="74">
        <v>590.69698420871998</v>
      </c>
    </row>
    <row r="224" spans="1:4" x14ac:dyDescent="0.2">
      <c r="A224" s="74" t="s">
        <v>88</v>
      </c>
      <c r="B224" s="74">
        <v>2365000</v>
      </c>
      <c r="C224" s="74">
        <v>2435000</v>
      </c>
      <c r="D224" s="74">
        <v>593.94853865023003</v>
      </c>
    </row>
    <row r="225" spans="1:4" x14ac:dyDescent="0.2">
      <c r="A225" s="74" t="s">
        <v>88</v>
      </c>
      <c r="B225" s="74">
        <v>2520000</v>
      </c>
      <c r="C225" s="74">
        <v>2590000</v>
      </c>
      <c r="D225" s="74">
        <v>995.15056246044196</v>
      </c>
    </row>
    <row r="226" spans="1:4" x14ac:dyDescent="0.2">
      <c r="A226" s="74" t="s">
        <v>88</v>
      </c>
      <c r="B226" s="74">
        <v>2700000</v>
      </c>
      <c r="C226" s="74">
        <v>2770000</v>
      </c>
      <c r="D226" s="74">
        <v>686.19711073752399</v>
      </c>
    </row>
    <row r="227" spans="1:4" x14ac:dyDescent="0.2">
      <c r="A227" s="74" t="s">
        <v>88</v>
      </c>
      <c r="B227" s="74">
        <v>2775000</v>
      </c>
      <c r="C227" s="74">
        <v>2855000</v>
      </c>
      <c r="D227" s="74">
        <v>811.69889983191001</v>
      </c>
    </row>
    <row r="228" spans="1:4" x14ac:dyDescent="0.2">
      <c r="A228" s="74" t="s">
        <v>88</v>
      </c>
      <c r="B228" s="74">
        <v>2875000</v>
      </c>
      <c r="C228" s="74">
        <v>3220000</v>
      </c>
      <c r="D228" s="74">
        <v>1995.6369759792899</v>
      </c>
    </row>
    <row r="229" spans="1:4" x14ac:dyDescent="0.2">
      <c r="A229" s="74" t="s">
        <v>88</v>
      </c>
      <c r="B229" s="74">
        <v>3260000</v>
      </c>
      <c r="C229" s="74">
        <v>3310000</v>
      </c>
      <c r="D229" s="74">
        <v>464.017936124009</v>
      </c>
    </row>
    <row r="230" spans="1:4" x14ac:dyDescent="0.2">
      <c r="A230" s="74" t="s">
        <v>88</v>
      </c>
      <c r="B230" s="74">
        <v>3365000</v>
      </c>
      <c r="C230" s="74">
        <v>3505000</v>
      </c>
      <c r="D230" s="74">
        <v>739.19257184960304</v>
      </c>
    </row>
    <row r="231" spans="1:4" x14ac:dyDescent="0.2">
      <c r="A231" s="74" t="s">
        <v>88</v>
      </c>
      <c r="B231" s="74">
        <v>3580000</v>
      </c>
      <c r="C231" s="74">
        <v>3630000</v>
      </c>
      <c r="D231" s="74">
        <v>450.98913879856798</v>
      </c>
    </row>
    <row r="232" spans="1:4" x14ac:dyDescent="0.2">
      <c r="A232" s="74" t="s">
        <v>88</v>
      </c>
      <c r="B232" s="74">
        <v>3790000</v>
      </c>
      <c r="C232" s="74">
        <v>3905000</v>
      </c>
      <c r="D232" s="74">
        <v>539.68253929224704</v>
      </c>
    </row>
    <row r="233" spans="1:4" x14ac:dyDescent="0.2">
      <c r="A233" s="74" t="s">
        <v>88</v>
      </c>
      <c r="B233" s="74">
        <v>3915000</v>
      </c>
      <c r="C233" s="74">
        <v>3965000</v>
      </c>
      <c r="D233" s="74">
        <v>363.37188402478398</v>
      </c>
    </row>
    <row r="234" spans="1:4" x14ac:dyDescent="0.2">
      <c r="A234" s="74" t="s">
        <v>88</v>
      </c>
      <c r="B234" s="74">
        <v>4035000</v>
      </c>
      <c r="C234" s="74">
        <v>4095000</v>
      </c>
      <c r="D234" s="74">
        <v>504.324667382261</v>
      </c>
    </row>
    <row r="235" spans="1:4" x14ac:dyDescent="0.2">
      <c r="A235" s="74" t="s">
        <v>88</v>
      </c>
      <c r="B235" s="74">
        <v>4305000</v>
      </c>
      <c r="C235" s="74">
        <v>4355000</v>
      </c>
      <c r="D235" s="74">
        <v>399.22752567521297</v>
      </c>
    </row>
    <row r="236" spans="1:4" x14ac:dyDescent="0.2">
      <c r="A236" s="74" t="s">
        <v>88</v>
      </c>
      <c r="B236" s="74">
        <v>4380000</v>
      </c>
      <c r="C236" s="74">
        <v>4465000</v>
      </c>
      <c r="D236" s="74">
        <v>586.86318909834597</v>
      </c>
    </row>
    <row r="237" spans="1:4" x14ac:dyDescent="0.2">
      <c r="A237" s="74" t="s">
        <v>88</v>
      </c>
      <c r="B237" s="74">
        <v>4510000</v>
      </c>
      <c r="C237" s="74">
        <v>4560000</v>
      </c>
      <c r="D237" s="74">
        <v>458.10107025432399</v>
      </c>
    </row>
    <row r="238" spans="1:4" x14ac:dyDescent="0.2">
      <c r="A238" s="74" t="s">
        <v>88</v>
      </c>
      <c r="B238" s="74">
        <v>4625000</v>
      </c>
      <c r="C238" s="74">
        <v>4720000</v>
      </c>
      <c r="D238" s="74">
        <v>553.36236879013495</v>
      </c>
    </row>
    <row r="239" spans="1:4" x14ac:dyDescent="0.2">
      <c r="A239" s="74" t="s">
        <v>88</v>
      </c>
      <c r="B239" s="74">
        <v>4890000</v>
      </c>
      <c r="C239" s="74">
        <v>4960000</v>
      </c>
      <c r="D239" s="74">
        <v>517.305477951689</v>
      </c>
    </row>
    <row r="240" spans="1:4" x14ac:dyDescent="0.2">
      <c r="A240" s="74" t="s">
        <v>88</v>
      </c>
      <c r="B240" s="74">
        <v>5000000</v>
      </c>
      <c r="C240" s="74">
        <v>5310000</v>
      </c>
      <c r="D240" s="74">
        <v>590.87713577850297</v>
      </c>
    </row>
    <row r="241" spans="1:4" x14ac:dyDescent="0.2">
      <c r="A241" s="74" t="s">
        <v>88</v>
      </c>
      <c r="B241" s="74">
        <v>5830000</v>
      </c>
      <c r="C241" s="74">
        <v>5890000</v>
      </c>
      <c r="D241" s="74">
        <v>433.20682111261698</v>
      </c>
    </row>
    <row r="242" spans="1:4" x14ac:dyDescent="0.2">
      <c r="A242" s="74" t="s">
        <v>88</v>
      </c>
      <c r="B242" s="74">
        <v>5925000</v>
      </c>
      <c r="C242" s="74">
        <v>5975000</v>
      </c>
      <c r="D242" s="74">
        <v>347.132650484274</v>
      </c>
    </row>
    <row r="243" spans="1:4" x14ac:dyDescent="0.2">
      <c r="A243" s="74" t="s">
        <v>88</v>
      </c>
      <c r="B243" s="74">
        <v>5995000</v>
      </c>
      <c r="C243" s="74">
        <v>6120000</v>
      </c>
      <c r="D243" s="74">
        <v>498.28062951784398</v>
      </c>
    </row>
    <row r="244" spans="1:4" x14ac:dyDescent="0.2">
      <c r="A244" s="74" t="s">
        <v>88</v>
      </c>
      <c r="B244" s="74">
        <v>6485000</v>
      </c>
      <c r="C244" s="74">
        <v>6565000</v>
      </c>
      <c r="D244" s="74">
        <v>465.06487622693402</v>
      </c>
    </row>
    <row r="245" spans="1:4" x14ac:dyDescent="0.2">
      <c r="A245" s="74" t="s">
        <v>88</v>
      </c>
      <c r="B245" s="74">
        <v>6600000</v>
      </c>
      <c r="C245" s="74">
        <v>6675000</v>
      </c>
      <c r="D245" s="74">
        <v>468.58893829527801</v>
      </c>
    </row>
    <row r="246" spans="1:4" x14ac:dyDescent="0.2">
      <c r="A246" s="74" t="s">
        <v>88</v>
      </c>
      <c r="B246" s="74">
        <v>6965000</v>
      </c>
      <c r="C246" s="74">
        <v>7105000</v>
      </c>
      <c r="D246" s="74">
        <v>410.474810321169</v>
      </c>
    </row>
    <row r="247" spans="1:4" x14ac:dyDescent="0.2">
      <c r="A247" s="74" t="s">
        <v>88</v>
      </c>
      <c r="B247" s="74">
        <v>9785000</v>
      </c>
      <c r="C247" s="74">
        <v>9860000</v>
      </c>
      <c r="D247" s="74">
        <v>585.31125434165494</v>
      </c>
    </row>
    <row r="248" spans="1:4" x14ac:dyDescent="0.2">
      <c r="A248" s="74" t="s">
        <v>88</v>
      </c>
      <c r="B248" s="74">
        <v>9865000</v>
      </c>
      <c r="C248" s="74">
        <v>10065000</v>
      </c>
      <c r="D248" s="74">
        <v>620.75805776534298</v>
      </c>
    </row>
    <row r="249" spans="1:4" x14ac:dyDescent="0.2">
      <c r="A249" s="74" t="s">
        <v>88</v>
      </c>
      <c r="B249" s="74">
        <v>10080000</v>
      </c>
      <c r="C249" s="74">
        <v>10130000</v>
      </c>
      <c r="D249" s="74">
        <v>369.856129371446</v>
      </c>
    </row>
    <row r="250" spans="1:4" x14ac:dyDescent="0.2">
      <c r="A250" s="74" t="s">
        <v>88</v>
      </c>
      <c r="B250" s="74">
        <v>10230000</v>
      </c>
      <c r="C250" s="74">
        <v>10480000</v>
      </c>
      <c r="D250" s="74">
        <v>689.37845723948396</v>
      </c>
    </row>
    <row r="251" spans="1:4" x14ac:dyDescent="0.2">
      <c r="A251" s="74" t="s">
        <v>88</v>
      </c>
      <c r="B251" s="74">
        <v>10490000</v>
      </c>
      <c r="C251" s="74">
        <v>10935000</v>
      </c>
      <c r="D251" s="74">
        <v>1026.15216059814</v>
      </c>
    </row>
    <row r="252" spans="1:4" x14ac:dyDescent="0.2">
      <c r="A252" s="74" t="s">
        <v>88</v>
      </c>
      <c r="B252" s="74">
        <v>10940000</v>
      </c>
      <c r="C252" s="74">
        <v>11105000</v>
      </c>
      <c r="D252" s="74">
        <v>656.67337485790097</v>
      </c>
    </row>
    <row r="253" spans="1:4" x14ac:dyDescent="0.2">
      <c r="A253" s="74" t="s">
        <v>88</v>
      </c>
      <c r="B253" s="74">
        <v>11115000</v>
      </c>
      <c r="C253" s="74">
        <v>11275000</v>
      </c>
      <c r="D253" s="74">
        <v>616.09533532027797</v>
      </c>
    </row>
    <row r="254" spans="1:4" x14ac:dyDescent="0.2">
      <c r="A254" s="74" t="s">
        <v>88</v>
      </c>
      <c r="B254" s="74">
        <v>11325000</v>
      </c>
      <c r="C254" s="74">
        <v>11675000</v>
      </c>
      <c r="D254" s="74">
        <v>884.36234405990604</v>
      </c>
    </row>
    <row r="255" spans="1:4" x14ac:dyDescent="0.2">
      <c r="A255" s="74" t="s">
        <v>88</v>
      </c>
      <c r="B255" s="74">
        <v>11690000</v>
      </c>
      <c r="C255" s="74">
        <v>11830000</v>
      </c>
      <c r="D255" s="74">
        <v>1015.95505443071</v>
      </c>
    </row>
    <row r="256" spans="1:4" x14ac:dyDescent="0.2">
      <c r="A256" s="74" t="s">
        <v>88</v>
      </c>
      <c r="B256" s="74">
        <v>11880000</v>
      </c>
      <c r="C256" s="74">
        <v>12210000</v>
      </c>
      <c r="D256" s="74">
        <v>894.10032399092597</v>
      </c>
    </row>
    <row r="257" spans="1:4" x14ac:dyDescent="0.2">
      <c r="A257" s="74" t="s">
        <v>88</v>
      </c>
      <c r="B257" s="74">
        <v>12260000</v>
      </c>
      <c r="C257" s="74">
        <v>12455000</v>
      </c>
      <c r="D257" s="74">
        <v>646.33461721840195</v>
      </c>
    </row>
    <row r="258" spans="1:4" x14ac:dyDescent="0.2">
      <c r="A258" s="74" t="s">
        <v>88</v>
      </c>
      <c r="B258" s="74">
        <v>12460000</v>
      </c>
      <c r="C258" s="74">
        <v>12575000</v>
      </c>
      <c r="D258" s="74">
        <v>898.88751608253301</v>
      </c>
    </row>
    <row r="259" spans="1:4" x14ac:dyDescent="0.2">
      <c r="A259" s="74" t="s">
        <v>88</v>
      </c>
      <c r="B259" s="74">
        <v>13190000</v>
      </c>
      <c r="C259" s="74">
        <v>13320000</v>
      </c>
      <c r="D259" s="74">
        <v>979.16641127783896</v>
      </c>
    </row>
    <row r="260" spans="1:4" x14ac:dyDescent="0.2">
      <c r="A260" s="74" t="s">
        <v>88</v>
      </c>
      <c r="B260" s="74">
        <v>13670000</v>
      </c>
      <c r="C260" s="74">
        <v>13720000</v>
      </c>
      <c r="D260" s="74">
        <v>474.504443900735</v>
      </c>
    </row>
    <row r="261" spans="1:4" x14ac:dyDescent="0.2">
      <c r="A261" s="74" t="s">
        <v>88</v>
      </c>
      <c r="B261" s="74">
        <v>13885000</v>
      </c>
      <c r="C261" s="74">
        <v>13945000</v>
      </c>
      <c r="D261" s="74">
        <v>409.29247609607302</v>
      </c>
    </row>
    <row r="262" spans="1:4" x14ac:dyDescent="0.2">
      <c r="A262" s="74" t="s">
        <v>88</v>
      </c>
      <c r="B262" s="74">
        <v>13985000</v>
      </c>
      <c r="C262" s="74">
        <v>14045000</v>
      </c>
      <c r="D262" s="74">
        <v>628.81541352587499</v>
      </c>
    </row>
    <row r="263" spans="1:4" x14ac:dyDescent="0.2">
      <c r="A263" s="74" t="s">
        <v>88</v>
      </c>
      <c r="B263" s="74">
        <v>14075000</v>
      </c>
      <c r="C263" s="74">
        <v>14245000</v>
      </c>
      <c r="D263" s="74">
        <v>952.52450103042804</v>
      </c>
    </row>
    <row r="264" spans="1:4" x14ac:dyDescent="0.2">
      <c r="A264" s="74" t="s">
        <v>88</v>
      </c>
      <c r="B264" s="74">
        <v>14265000</v>
      </c>
      <c r="C264" s="74">
        <v>14315000</v>
      </c>
      <c r="D264" s="74">
        <v>439.92585647061702</v>
      </c>
    </row>
    <row r="265" spans="1:4" x14ac:dyDescent="0.2">
      <c r="A265" s="74" t="s">
        <v>88</v>
      </c>
      <c r="B265" s="74">
        <v>14335000</v>
      </c>
      <c r="C265" s="74">
        <v>14445000</v>
      </c>
      <c r="D265" s="74">
        <v>543.9862246555</v>
      </c>
    </row>
    <row r="266" spans="1:4" x14ac:dyDescent="0.2">
      <c r="A266" s="74" t="s">
        <v>88</v>
      </c>
      <c r="B266" s="74">
        <v>15435000</v>
      </c>
      <c r="C266" s="74">
        <v>15485000</v>
      </c>
      <c r="D266" s="74">
        <v>374.89748778564501</v>
      </c>
    </row>
    <row r="267" spans="1:4" x14ac:dyDescent="0.2">
      <c r="A267" s="74" t="s">
        <v>88</v>
      </c>
      <c r="B267" s="74">
        <v>16055000</v>
      </c>
      <c r="C267" s="74">
        <v>16140000</v>
      </c>
      <c r="D267" s="74">
        <v>554.03967585733903</v>
      </c>
    </row>
    <row r="268" spans="1:4" x14ac:dyDescent="0.2">
      <c r="A268" s="74" t="s">
        <v>88</v>
      </c>
      <c r="B268" s="74">
        <v>17160000</v>
      </c>
      <c r="C268" s="74">
        <v>17210000</v>
      </c>
      <c r="D268" s="74">
        <v>454.14523830687</v>
      </c>
    </row>
    <row r="269" spans="1:4" x14ac:dyDescent="0.2">
      <c r="A269" s="74" t="s">
        <v>88</v>
      </c>
      <c r="B269" s="74">
        <v>17405000</v>
      </c>
      <c r="C269" s="74">
        <v>17540000</v>
      </c>
      <c r="D269" s="74">
        <v>931.24503922323197</v>
      </c>
    </row>
    <row r="270" spans="1:4" x14ac:dyDescent="0.2">
      <c r="A270" s="74" t="s">
        <v>88</v>
      </c>
      <c r="B270" s="74">
        <v>17555000</v>
      </c>
      <c r="C270" s="74">
        <v>17750000</v>
      </c>
      <c r="D270" s="74">
        <v>662.86094827011402</v>
      </c>
    </row>
    <row r="271" spans="1:4" x14ac:dyDescent="0.2">
      <c r="A271" s="74" t="s">
        <v>88</v>
      </c>
      <c r="B271" s="74">
        <v>17815000</v>
      </c>
      <c r="C271" s="74">
        <v>17865000</v>
      </c>
      <c r="D271" s="74">
        <v>372.81926837049701</v>
      </c>
    </row>
    <row r="272" spans="1:4" x14ac:dyDescent="0.2">
      <c r="A272" s="74" t="s">
        <v>88</v>
      </c>
      <c r="B272" s="74">
        <v>17905000</v>
      </c>
      <c r="C272" s="74">
        <v>17955000</v>
      </c>
      <c r="D272" s="74">
        <v>414.88914658400603</v>
      </c>
    </row>
    <row r="273" spans="1:4" x14ac:dyDescent="0.2">
      <c r="A273" s="74" t="s">
        <v>88</v>
      </c>
      <c r="B273" s="74">
        <v>19180000</v>
      </c>
      <c r="C273" s="74">
        <v>19280000</v>
      </c>
      <c r="D273" s="74">
        <v>386.46538654134901</v>
      </c>
    </row>
    <row r="274" spans="1:4" x14ac:dyDescent="0.2">
      <c r="A274" s="74" t="s">
        <v>88</v>
      </c>
      <c r="B274" s="74">
        <v>19410000</v>
      </c>
      <c r="C274" s="74">
        <v>19460000</v>
      </c>
      <c r="D274" s="74">
        <v>512.22711067874002</v>
      </c>
    </row>
    <row r="275" spans="1:4" x14ac:dyDescent="0.2">
      <c r="A275" s="74" t="s">
        <v>88</v>
      </c>
      <c r="B275" s="74">
        <v>19475000</v>
      </c>
      <c r="C275" s="74">
        <v>19525000</v>
      </c>
      <c r="D275" s="74">
        <v>511.15884702026699</v>
      </c>
    </row>
    <row r="276" spans="1:4" x14ac:dyDescent="0.2">
      <c r="A276" s="74" t="s">
        <v>88</v>
      </c>
      <c r="B276" s="74">
        <v>19575000</v>
      </c>
      <c r="C276" s="74">
        <v>19625000</v>
      </c>
      <c r="D276" s="74">
        <v>354.77156376474102</v>
      </c>
    </row>
    <row r="277" spans="1:4" x14ac:dyDescent="0.2">
      <c r="A277" s="74" t="s">
        <v>88</v>
      </c>
      <c r="B277" s="74">
        <v>20090000</v>
      </c>
      <c r="C277" s="74">
        <v>20140000</v>
      </c>
      <c r="D277" s="74">
        <v>355.02647556062499</v>
      </c>
    </row>
    <row r="278" spans="1:4" x14ac:dyDescent="0.2">
      <c r="A278" s="74" t="s">
        <v>88</v>
      </c>
      <c r="B278" s="74">
        <v>20160000</v>
      </c>
      <c r="C278" s="74">
        <v>20210000</v>
      </c>
      <c r="D278" s="74">
        <v>374.03954012539702</v>
      </c>
    </row>
    <row r="279" spans="1:4" x14ac:dyDescent="0.2">
      <c r="A279" s="74" t="s">
        <v>88</v>
      </c>
      <c r="B279" s="74">
        <v>20340000</v>
      </c>
      <c r="C279" s="74">
        <v>20395000</v>
      </c>
      <c r="D279" s="74">
        <v>398.40743429347998</v>
      </c>
    </row>
    <row r="280" spans="1:4" x14ac:dyDescent="0.2">
      <c r="A280" s="74" t="s">
        <v>88</v>
      </c>
      <c r="B280" s="74">
        <v>20485000</v>
      </c>
      <c r="C280" s="74">
        <v>20540000</v>
      </c>
      <c r="D280" s="74">
        <v>421.04010145010898</v>
      </c>
    </row>
    <row r="281" spans="1:4" x14ac:dyDescent="0.2">
      <c r="A281" s="74" t="s">
        <v>88</v>
      </c>
      <c r="B281" s="74">
        <v>20705000</v>
      </c>
      <c r="C281" s="74">
        <v>20755000</v>
      </c>
      <c r="D281" s="74">
        <v>441.42809889450501</v>
      </c>
    </row>
    <row r="282" spans="1:4" x14ac:dyDescent="0.2">
      <c r="A282" s="74" t="s">
        <v>88</v>
      </c>
      <c r="B282" s="74">
        <v>20820000</v>
      </c>
      <c r="C282" s="74">
        <v>20870000</v>
      </c>
      <c r="D282" s="74">
        <v>534.99660430431402</v>
      </c>
    </row>
    <row r="283" spans="1:4" x14ac:dyDescent="0.2">
      <c r="A283" s="74" t="s">
        <v>88</v>
      </c>
      <c r="B283" s="74">
        <v>20990000</v>
      </c>
      <c r="C283" s="74">
        <v>21065000</v>
      </c>
      <c r="D283" s="74">
        <v>625.27418293386199</v>
      </c>
    </row>
    <row r="284" spans="1:4" x14ac:dyDescent="0.2">
      <c r="A284" s="74" t="s">
        <v>88</v>
      </c>
      <c r="B284" s="74">
        <v>21085000</v>
      </c>
      <c r="C284" s="74">
        <v>21135000</v>
      </c>
      <c r="D284" s="74">
        <v>460.98440011802097</v>
      </c>
    </row>
    <row r="285" spans="1:4" x14ac:dyDescent="0.2">
      <c r="A285" s="74" t="s">
        <v>88</v>
      </c>
      <c r="B285" s="74">
        <v>21200000</v>
      </c>
      <c r="C285" s="74">
        <v>21340000</v>
      </c>
      <c r="D285" s="74">
        <v>552.02722642177196</v>
      </c>
    </row>
    <row r="286" spans="1:4" x14ac:dyDescent="0.2">
      <c r="A286" s="74" t="s">
        <v>88</v>
      </c>
      <c r="B286" s="74">
        <v>21375000</v>
      </c>
      <c r="C286" s="74">
        <v>21425000</v>
      </c>
      <c r="D286" s="74">
        <v>363.84736553838798</v>
      </c>
    </row>
    <row r="287" spans="1:4" x14ac:dyDescent="0.2">
      <c r="A287" s="74" t="s">
        <v>88</v>
      </c>
      <c r="B287" s="74">
        <v>21560000</v>
      </c>
      <c r="C287" s="74">
        <v>21610000</v>
      </c>
      <c r="D287" s="74">
        <v>405.79768851363298</v>
      </c>
    </row>
    <row r="288" spans="1:4" x14ac:dyDescent="0.2">
      <c r="A288" s="74" t="s">
        <v>88</v>
      </c>
      <c r="B288" s="74">
        <v>21890000</v>
      </c>
      <c r="C288" s="74">
        <v>21940000</v>
      </c>
      <c r="D288" s="74">
        <v>542.07516950895695</v>
      </c>
    </row>
    <row r="289" spans="1:4" x14ac:dyDescent="0.2">
      <c r="A289" s="74" t="s">
        <v>88</v>
      </c>
      <c r="B289" s="74">
        <v>22185000</v>
      </c>
      <c r="C289" s="74">
        <v>22395000</v>
      </c>
      <c r="D289" s="74">
        <v>621.085628830823</v>
      </c>
    </row>
    <row r="290" spans="1:4" x14ac:dyDescent="0.2">
      <c r="A290" s="74" t="s">
        <v>88</v>
      </c>
      <c r="B290" s="74">
        <v>22405000</v>
      </c>
      <c r="C290" s="74">
        <v>22570000</v>
      </c>
      <c r="D290" s="74">
        <v>639.16445381245501</v>
      </c>
    </row>
    <row r="291" spans="1:4" x14ac:dyDescent="0.2">
      <c r="A291" s="74" t="s">
        <v>88</v>
      </c>
      <c r="B291" s="74">
        <v>22615000</v>
      </c>
      <c r="C291" s="74">
        <v>22875000</v>
      </c>
      <c r="D291" s="74">
        <v>772.01101766135503</v>
      </c>
    </row>
    <row r="292" spans="1:4" x14ac:dyDescent="0.2">
      <c r="A292" s="74" t="s">
        <v>88</v>
      </c>
      <c r="B292" s="74">
        <v>23335000</v>
      </c>
      <c r="C292" s="74">
        <v>23480000</v>
      </c>
      <c r="D292" s="74">
        <v>542.23480308388901</v>
      </c>
    </row>
    <row r="293" spans="1:4" x14ac:dyDescent="0.2">
      <c r="A293" s="74" t="s">
        <v>88</v>
      </c>
      <c r="B293" s="74">
        <v>23510000</v>
      </c>
      <c r="C293" s="74">
        <v>23560000</v>
      </c>
      <c r="D293" s="74">
        <v>379.38392709580103</v>
      </c>
    </row>
    <row r="294" spans="1:4" x14ac:dyDescent="0.2">
      <c r="A294" s="74" t="s">
        <v>88</v>
      </c>
      <c r="B294" s="74">
        <v>23595000</v>
      </c>
      <c r="C294" s="74">
        <v>23655000</v>
      </c>
      <c r="D294" s="74">
        <v>443.71905025620703</v>
      </c>
    </row>
    <row r="295" spans="1:4" x14ac:dyDescent="0.2">
      <c r="A295" s="74" t="s">
        <v>88</v>
      </c>
      <c r="B295" s="74">
        <v>23705000</v>
      </c>
      <c r="C295" s="74">
        <v>23755000</v>
      </c>
      <c r="D295" s="74">
        <v>370.51903743491698</v>
      </c>
    </row>
    <row r="296" spans="1:4" x14ac:dyDescent="0.2">
      <c r="A296" s="74" t="s">
        <v>88</v>
      </c>
      <c r="B296" s="74">
        <v>23860000</v>
      </c>
      <c r="C296" s="74">
        <v>23925000</v>
      </c>
      <c r="D296" s="74">
        <v>408.18519127009398</v>
      </c>
    </row>
    <row r="297" spans="1:4" x14ac:dyDescent="0.2">
      <c r="A297" s="74" t="s">
        <v>88</v>
      </c>
      <c r="B297" s="74">
        <v>23945000</v>
      </c>
      <c r="C297" s="74">
        <v>23995000</v>
      </c>
      <c r="D297" s="74">
        <v>355.17622350704403</v>
      </c>
    </row>
    <row r="298" spans="1:4" x14ac:dyDescent="0.2">
      <c r="A298" s="74" t="s">
        <v>88</v>
      </c>
      <c r="B298" s="74">
        <v>24025000</v>
      </c>
      <c r="C298" s="74">
        <v>24085000</v>
      </c>
      <c r="D298" s="74">
        <v>467.419738301417</v>
      </c>
    </row>
    <row r="299" spans="1:4" x14ac:dyDescent="0.2">
      <c r="A299" s="74" t="s">
        <v>88</v>
      </c>
      <c r="B299" s="74">
        <v>24145000</v>
      </c>
      <c r="C299" s="74">
        <v>24640000</v>
      </c>
      <c r="D299" s="74">
        <v>549.77450697308097</v>
      </c>
    </row>
    <row r="300" spans="1:4" x14ac:dyDescent="0.2">
      <c r="A300" s="74" t="s">
        <v>88</v>
      </c>
      <c r="B300" s="74">
        <v>26795000</v>
      </c>
      <c r="C300" s="74">
        <v>26870000</v>
      </c>
      <c r="D300" s="74">
        <v>590.30626459428004</v>
      </c>
    </row>
    <row r="301" spans="1:4" x14ac:dyDescent="0.2">
      <c r="A301" s="74" t="s">
        <v>88</v>
      </c>
      <c r="B301" s="74">
        <v>26930000</v>
      </c>
      <c r="C301" s="74">
        <v>27175000</v>
      </c>
      <c r="D301" s="74">
        <v>809.78351515349596</v>
      </c>
    </row>
    <row r="302" spans="1:4" x14ac:dyDescent="0.2">
      <c r="A302" s="74" t="s">
        <v>88</v>
      </c>
      <c r="B302" s="74">
        <v>27240000</v>
      </c>
      <c r="C302" s="74">
        <v>27435000</v>
      </c>
      <c r="D302" s="74">
        <v>618.95468207537704</v>
      </c>
    </row>
    <row r="303" spans="1:4" x14ac:dyDescent="0.2">
      <c r="A303" s="74" t="s">
        <v>88</v>
      </c>
      <c r="B303" s="74">
        <v>27850000</v>
      </c>
      <c r="C303" s="74">
        <v>27945000</v>
      </c>
      <c r="D303" s="74">
        <v>515.39813741588898</v>
      </c>
    </row>
    <row r="304" spans="1:4" x14ac:dyDescent="0.2">
      <c r="A304" s="74" t="s">
        <v>88</v>
      </c>
      <c r="B304" s="74">
        <v>28095000</v>
      </c>
      <c r="C304" s="74">
        <v>28190000</v>
      </c>
      <c r="D304" s="74">
        <v>373.08143131267502</v>
      </c>
    </row>
    <row r="305" spans="1:4" x14ac:dyDescent="0.2">
      <c r="A305" s="74" t="s">
        <v>88</v>
      </c>
      <c r="B305" s="74">
        <v>28430000</v>
      </c>
      <c r="C305" s="74">
        <v>28485000</v>
      </c>
      <c r="D305" s="74">
        <v>442.803859477814</v>
      </c>
    </row>
    <row r="306" spans="1:4" x14ac:dyDescent="0.2">
      <c r="A306" s="74" t="s">
        <v>88</v>
      </c>
      <c r="B306" s="74">
        <v>28910000</v>
      </c>
      <c r="C306" s="74">
        <v>28960000</v>
      </c>
      <c r="D306" s="74">
        <v>413.42853008613702</v>
      </c>
    </row>
    <row r="307" spans="1:4" x14ac:dyDescent="0.2">
      <c r="A307" s="74" t="s">
        <v>88</v>
      </c>
      <c r="B307" s="74">
        <v>29460000</v>
      </c>
      <c r="C307" s="74">
        <v>29715000</v>
      </c>
      <c r="D307" s="74">
        <v>753.96297949371399</v>
      </c>
    </row>
    <row r="308" spans="1:4" x14ac:dyDescent="0.2">
      <c r="A308" s="74" t="s">
        <v>88</v>
      </c>
      <c r="B308" s="74">
        <v>29760000</v>
      </c>
      <c r="C308" s="74">
        <v>29905000</v>
      </c>
      <c r="D308" s="74">
        <v>460.66197781777902</v>
      </c>
    </row>
    <row r="309" spans="1:4" x14ac:dyDescent="0.2">
      <c r="A309" s="74" t="s">
        <v>88</v>
      </c>
      <c r="B309" s="74">
        <v>29965000</v>
      </c>
      <c r="C309" s="74">
        <v>30135000</v>
      </c>
      <c r="D309" s="74">
        <v>814.68111810752805</v>
      </c>
    </row>
    <row r="310" spans="1:4" x14ac:dyDescent="0.2">
      <c r="A310" s="74" t="s">
        <v>88</v>
      </c>
      <c r="B310" s="74">
        <v>30155000</v>
      </c>
      <c r="C310" s="74">
        <v>30535000</v>
      </c>
      <c r="D310" s="74">
        <v>1061.4030505957801</v>
      </c>
    </row>
    <row r="311" spans="1:4" x14ac:dyDescent="0.2">
      <c r="A311" s="74" t="s">
        <v>88</v>
      </c>
      <c r="B311" s="74">
        <v>31710000</v>
      </c>
      <c r="C311" s="74">
        <v>32335000</v>
      </c>
      <c r="D311" s="74">
        <v>1646.6561419923501</v>
      </c>
    </row>
    <row r="312" spans="1:4" x14ac:dyDescent="0.2">
      <c r="A312" s="74" t="s">
        <v>88</v>
      </c>
      <c r="B312" s="74">
        <v>32565000</v>
      </c>
      <c r="C312" s="74">
        <v>32765000</v>
      </c>
      <c r="D312" s="74">
        <v>785.88224157523302</v>
      </c>
    </row>
    <row r="313" spans="1:4" x14ac:dyDescent="0.2">
      <c r="A313" s="74" t="s">
        <v>88</v>
      </c>
      <c r="B313" s="74">
        <v>32910000</v>
      </c>
      <c r="C313" s="74">
        <v>33080000</v>
      </c>
      <c r="D313" s="74">
        <v>698.68951818048299</v>
      </c>
    </row>
    <row r="314" spans="1:4" x14ac:dyDescent="0.2">
      <c r="A314" s="74" t="s">
        <v>88</v>
      </c>
      <c r="B314" s="74">
        <v>33115000</v>
      </c>
      <c r="C314" s="74">
        <v>33365000</v>
      </c>
      <c r="D314" s="74">
        <v>1432.7810732887201</v>
      </c>
    </row>
    <row r="315" spans="1:4" x14ac:dyDescent="0.2">
      <c r="A315" s="74" t="s">
        <v>88</v>
      </c>
      <c r="B315" s="74">
        <v>33380000</v>
      </c>
      <c r="C315" s="74">
        <v>33450000</v>
      </c>
      <c r="D315" s="74">
        <v>413.64813290758002</v>
      </c>
    </row>
    <row r="316" spans="1:4" x14ac:dyDescent="0.2">
      <c r="A316" s="74" t="s">
        <v>88</v>
      </c>
      <c r="B316" s="74">
        <v>33465000</v>
      </c>
      <c r="C316" s="74">
        <v>33540000</v>
      </c>
      <c r="D316" s="74">
        <v>654.88110429249105</v>
      </c>
    </row>
    <row r="317" spans="1:4" x14ac:dyDescent="0.2">
      <c r="A317" s="74" t="s">
        <v>88</v>
      </c>
      <c r="B317" s="74">
        <v>33785000</v>
      </c>
      <c r="C317" s="74">
        <v>33980000</v>
      </c>
      <c r="D317" s="74">
        <v>969.33822452615595</v>
      </c>
    </row>
    <row r="318" spans="1:4" x14ac:dyDescent="0.2">
      <c r="A318" s="74" t="s">
        <v>88</v>
      </c>
      <c r="B318" s="74">
        <v>34085000</v>
      </c>
      <c r="C318" s="74">
        <v>34135000</v>
      </c>
      <c r="D318" s="74">
        <v>563.02095827011601</v>
      </c>
    </row>
    <row r="319" spans="1:4" x14ac:dyDescent="0.2">
      <c r="A319" s="74" t="s">
        <v>88</v>
      </c>
      <c r="B319" s="74">
        <v>34165000</v>
      </c>
      <c r="C319" s="74">
        <v>34460000</v>
      </c>
      <c r="D319" s="74">
        <v>955.32080552259902</v>
      </c>
    </row>
    <row r="320" spans="1:4" x14ac:dyDescent="0.2">
      <c r="A320" s="74" t="s">
        <v>88</v>
      </c>
      <c r="B320" s="74">
        <v>34465000</v>
      </c>
      <c r="C320" s="74">
        <v>34775000</v>
      </c>
      <c r="D320" s="74">
        <v>930.85326321925697</v>
      </c>
    </row>
    <row r="321" spans="1:4" x14ac:dyDescent="0.2">
      <c r="A321" s="74" t="s">
        <v>88</v>
      </c>
      <c r="B321" s="74">
        <v>34830000</v>
      </c>
      <c r="C321" s="74">
        <v>34880000</v>
      </c>
      <c r="D321" s="74">
        <v>473.35590703676502</v>
      </c>
    </row>
    <row r="322" spans="1:4" x14ac:dyDescent="0.2">
      <c r="A322" s="74" t="s">
        <v>88</v>
      </c>
      <c r="B322" s="74">
        <v>35290000</v>
      </c>
      <c r="C322" s="74">
        <v>35415000</v>
      </c>
      <c r="D322" s="74">
        <v>1095.5659845653299</v>
      </c>
    </row>
    <row r="323" spans="1:4" x14ac:dyDescent="0.2">
      <c r="A323" s="74" t="s">
        <v>88</v>
      </c>
      <c r="B323" s="74">
        <v>35445000</v>
      </c>
      <c r="C323" s="74">
        <v>35525000</v>
      </c>
      <c r="D323" s="74">
        <v>485.63368899110299</v>
      </c>
    </row>
    <row r="324" spans="1:4" x14ac:dyDescent="0.2">
      <c r="A324" s="74" t="s">
        <v>88</v>
      </c>
      <c r="B324" s="74">
        <v>35620000</v>
      </c>
      <c r="C324" s="74">
        <v>35670000</v>
      </c>
      <c r="D324" s="74">
        <v>346.51052429168902</v>
      </c>
    </row>
    <row r="325" spans="1:4" x14ac:dyDescent="0.2">
      <c r="A325" s="74" t="s">
        <v>88</v>
      </c>
      <c r="B325" s="74">
        <v>35695000</v>
      </c>
      <c r="C325" s="74">
        <v>35755000</v>
      </c>
      <c r="D325" s="74">
        <v>635.96871295219</v>
      </c>
    </row>
    <row r="326" spans="1:4" x14ac:dyDescent="0.2">
      <c r="A326" s="74" t="s">
        <v>88</v>
      </c>
      <c r="B326" s="74">
        <v>35775000</v>
      </c>
      <c r="C326" s="74">
        <v>35835000</v>
      </c>
      <c r="D326" s="74">
        <v>578.36600216841202</v>
      </c>
    </row>
    <row r="327" spans="1:4" x14ac:dyDescent="0.2">
      <c r="A327" s="74" t="s">
        <v>88</v>
      </c>
      <c r="B327" s="74">
        <v>35885000</v>
      </c>
      <c r="C327" s="74">
        <v>35950000</v>
      </c>
      <c r="D327" s="74">
        <v>375.20469931485502</v>
      </c>
    </row>
    <row r="328" spans="1:4" x14ac:dyDescent="0.2">
      <c r="A328" s="74" t="s">
        <v>88</v>
      </c>
      <c r="B328" s="74">
        <v>35955000</v>
      </c>
      <c r="C328" s="74">
        <v>36055000</v>
      </c>
      <c r="D328" s="74">
        <v>544.51034361511302</v>
      </c>
    </row>
    <row r="329" spans="1:4" x14ac:dyDescent="0.2">
      <c r="A329" s="74" t="s">
        <v>88</v>
      </c>
      <c r="B329" s="74">
        <v>36090000</v>
      </c>
      <c r="C329" s="74">
        <v>36140000</v>
      </c>
      <c r="D329" s="74">
        <v>350.70190898495702</v>
      </c>
    </row>
    <row r="330" spans="1:4" x14ac:dyDescent="0.2">
      <c r="A330" s="74" t="s">
        <v>88</v>
      </c>
      <c r="B330" s="74">
        <v>36150000</v>
      </c>
      <c r="C330" s="74">
        <v>36205000</v>
      </c>
      <c r="D330" s="74">
        <v>609.97245930166002</v>
      </c>
    </row>
    <row r="331" spans="1:4" x14ac:dyDescent="0.2">
      <c r="A331" s="74" t="s">
        <v>88</v>
      </c>
      <c r="B331" s="74">
        <v>36220000</v>
      </c>
      <c r="C331" s="74">
        <v>36390000</v>
      </c>
      <c r="D331" s="74">
        <v>879.40956236147099</v>
      </c>
    </row>
    <row r="332" spans="1:4" x14ac:dyDescent="0.2">
      <c r="A332" s="74" t="s">
        <v>89</v>
      </c>
      <c r="B332" s="74">
        <v>65000</v>
      </c>
      <c r="C332" s="74">
        <v>185000</v>
      </c>
      <c r="D332" s="74">
        <v>910.04683220441405</v>
      </c>
    </row>
    <row r="333" spans="1:4" x14ac:dyDescent="0.2">
      <c r="A333" s="74" t="s">
        <v>89</v>
      </c>
      <c r="B333" s="74">
        <v>1300000</v>
      </c>
      <c r="C333" s="74">
        <v>1405000</v>
      </c>
      <c r="D333" s="74">
        <v>475.830354029999</v>
      </c>
    </row>
    <row r="334" spans="1:4" x14ac:dyDescent="0.2">
      <c r="A334" s="74" t="s">
        <v>89</v>
      </c>
      <c r="B334" s="74">
        <v>1695000</v>
      </c>
      <c r="C334" s="74">
        <v>1750000</v>
      </c>
      <c r="D334" s="74">
        <v>373.81484137340902</v>
      </c>
    </row>
    <row r="335" spans="1:4" x14ac:dyDescent="0.2">
      <c r="A335" s="74" t="s">
        <v>89</v>
      </c>
      <c r="B335" s="74">
        <v>1770000</v>
      </c>
      <c r="C335" s="74">
        <v>1820000</v>
      </c>
      <c r="D335" s="74">
        <v>533.02888849744602</v>
      </c>
    </row>
    <row r="336" spans="1:4" x14ac:dyDescent="0.2">
      <c r="A336" s="74" t="s">
        <v>89</v>
      </c>
      <c r="B336" s="74">
        <v>7480000</v>
      </c>
      <c r="C336" s="74">
        <v>7530000</v>
      </c>
      <c r="D336" s="74">
        <v>406.29883813773102</v>
      </c>
    </row>
    <row r="337" spans="1:4" x14ac:dyDescent="0.2">
      <c r="A337" s="74" t="s">
        <v>89</v>
      </c>
      <c r="B337" s="74">
        <v>8005000</v>
      </c>
      <c r="C337" s="74">
        <v>8160000</v>
      </c>
      <c r="D337" s="74">
        <v>837.09946974939498</v>
      </c>
    </row>
    <row r="338" spans="1:4" x14ac:dyDescent="0.2">
      <c r="A338" s="74" t="s">
        <v>89</v>
      </c>
      <c r="B338" s="74">
        <v>8250000</v>
      </c>
      <c r="C338" s="74">
        <v>8385000</v>
      </c>
      <c r="D338" s="74">
        <v>978.21380635355194</v>
      </c>
    </row>
    <row r="339" spans="1:4" x14ac:dyDescent="0.2">
      <c r="A339" s="74" t="s">
        <v>89</v>
      </c>
      <c r="B339" s="74">
        <v>8390000</v>
      </c>
      <c r="C339" s="74">
        <v>8450000</v>
      </c>
      <c r="D339" s="74">
        <v>404.97489598983299</v>
      </c>
    </row>
    <row r="340" spans="1:4" x14ac:dyDescent="0.2">
      <c r="A340" s="74" t="s">
        <v>89</v>
      </c>
      <c r="B340" s="74">
        <v>8470000</v>
      </c>
      <c r="C340" s="74">
        <v>8585000</v>
      </c>
      <c r="D340" s="74">
        <v>1049.2545547755301</v>
      </c>
    </row>
    <row r="341" spans="1:4" x14ac:dyDescent="0.2">
      <c r="A341" s="74" t="s">
        <v>89</v>
      </c>
      <c r="B341" s="74">
        <v>8740000</v>
      </c>
      <c r="C341" s="74">
        <v>8905000</v>
      </c>
      <c r="D341" s="74">
        <v>691.06074116597495</v>
      </c>
    </row>
    <row r="342" spans="1:4" x14ac:dyDescent="0.2">
      <c r="A342" s="74" t="s">
        <v>89</v>
      </c>
      <c r="B342" s="74">
        <v>9020000</v>
      </c>
      <c r="C342" s="74">
        <v>9125000</v>
      </c>
      <c r="D342" s="74">
        <v>495.201613218256</v>
      </c>
    </row>
    <row r="343" spans="1:4" x14ac:dyDescent="0.2">
      <c r="A343" s="74" t="s">
        <v>89</v>
      </c>
      <c r="B343" s="74">
        <v>9240000</v>
      </c>
      <c r="C343" s="74">
        <v>9320000</v>
      </c>
      <c r="D343" s="74">
        <v>510.35383232194903</v>
      </c>
    </row>
    <row r="344" spans="1:4" x14ac:dyDescent="0.2">
      <c r="A344" s="74" t="s">
        <v>89</v>
      </c>
      <c r="B344" s="74">
        <v>9425000</v>
      </c>
      <c r="C344" s="74">
        <v>9480000</v>
      </c>
      <c r="D344" s="74">
        <v>410.24003692764501</v>
      </c>
    </row>
    <row r="345" spans="1:4" x14ac:dyDescent="0.2">
      <c r="A345" s="74" t="s">
        <v>89</v>
      </c>
      <c r="B345" s="74">
        <v>9490000</v>
      </c>
      <c r="C345" s="74">
        <v>9560000</v>
      </c>
      <c r="D345" s="74">
        <v>799.19828435283102</v>
      </c>
    </row>
    <row r="346" spans="1:4" x14ac:dyDescent="0.2">
      <c r="A346" s="74" t="s">
        <v>89</v>
      </c>
      <c r="B346" s="74">
        <v>9610000</v>
      </c>
      <c r="C346" s="74">
        <v>9720000</v>
      </c>
      <c r="D346" s="74">
        <v>940.98153340202498</v>
      </c>
    </row>
    <row r="347" spans="1:4" x14ac:dyDescent="0.2">
      <c r="A347" s="74" t="s">
        <v>89</v>
      </c>
      <c r="B347" s="74">
        <v>9885000</v>
      </c>
      <c r="C347" s="74">
        <v>9935000</v>
      </c>
      <c r="D347" s="74">
        <v>347.63326914933901</v>
      </c>
    </row>
    <row r="348" spans="1:4" x14ac:dyDescent="0.2">
      <c r="A348" s="74" t="s">
        <v>89</v>
      </c>
      <c r="B348" s="74">
        <v>9950000</v>
      </c>
      <c r="C348" s="74">
        <v>10000000</v>
      </c>
      <c r="D348" s="74">
        <v>457.40529896616499</v>
      </c>
    </row>
    <row r="349" spans="1:4" x14ac:dyDescent="0.2">
      <c r="A349" s="74" t="s">
        <v>89</v>
      </c>
      <c r="B349" s="74">
        <v>10030000</v>
      </c>
      <c r="C349" s="74">
        <v>10135000</v>
      </c>
      <c r="D349" s="74">
        <v>456.991441697482</v>
      </c>
    </row>
    <row r="350" spans="1:4" x14ac:dyDescent="0.2">
      <c r="A350" s="74" t="s">
        <v>89</v>
      </c>
      <c r="B350" s="74">
        <v>10275000</v>
      </c>
      <c r="C350" s="74">
        <v>10345000</v>
      </c>
      <c r="D350" s="74">
        <v>856.347761496727</v>
      </c>
    </row>
    <row r="351" spans="1:4" x14ac:dyDescent="0.2">
      <c r="A351" s="74" t="s">
        <v>89</v>
      </c>
      <c r="B351" s="74">
        <v>10520000</v>
      </c>
      <c r="C351" s="74">
        <v>10570000</v>
      </c>
      <c r="D351" s="74">
        <v>368.56925515691398</v>
      </c>
    </row>
    <row r="352" spans="1:4" x14ac:dyDescent="0.2">
      <c r="A352" s="74" t="s">
        <v>89</v>
      </c>
      <c r="B352" s="74">
        <v>10620000</v>
      </c>
      <c r="C352" s="74">
        <v>10675000</v>
      </c>
      <c r="D352" s="74">
        <v>687.64591758020197</v>
      </c>
    </row>
    <row r="353" spans="1:4" x14ac:dyDescent="0.2">
      <c r="A353" s="74" t="s">
        <v>89</v>
      </c>
      <c r="B353" s="74">
        <v>10705000</v>
      </c>
      <c r="C353" s="74">
        <v>10835000</v>
      </c>
      <c r="D353" s="74">
        <v>695.18254912339705</v>
      </c>
    </row>
    <row r="354" spans="1:4" x14ac:dyDescent="0.2">
      <c r="A354" s="74" t="s">
        <v>89</v>
      </c>
      <c r="B354" s="74">
        <v>10915000</v>
      </c>
      <c r="C354" s="74">
        <v>10980000</v>
      </c>
      <c r="D354" s="74">
        <v>496.44794246684899</v>
      </c>
    </row>
    <row r="355" spans="1:4" x14ac:dyDescent="0.2">
      <c r="A355" s="74" t="s">
        <v>89</v>
      </c>
      <c r="B355" s="74">
        <v>11035000</v>
      </c>
      <c r="C355" s="74">
        <v>11165000</v>
      </c>
      <c r="D355" s="74">
        <v>636.73599181076895</v>
      </c>
    </row>
    <row r="356" spans="1:4" x14ac:dyDescent="0.2">
      <c r="A356" s="74" t="s">
        <v>89</v>
      </c>
      <c r="B356" s="74">
        <v>11230000</v>
      </c>
      <c r="C356" s="74">
        <v>11355000</v>
      </c>
      <c r="D356" s="74">
        <v>559.08501564931601</v>
      </c>
    </row>
    <row r="357" spans="1:4" x14ac:dyDescent="0.2">
      <c r="A357" s="74" t="s">
        <v>89</v>
      </c>
      <c r="B357" s="74">
        <v>11615000</v>
      </c>
      <c r="C357" s="74">
        <v>11670000</v>
      </c>
      <c r="D357" s="74">
        <v>391.05363279683598</v>
      </c>
    </row>
    <row r="358" spans="1:4" x14ac:dyDescent="0.2">
      <c r="A358" s="74" t="s">
        <v>89</v>
      </c>
      <c r="B358" s="74">
        <v>11765000</v>
      </c>
      <c r="C358" s="74">
        <v>11830000</v>
      </c>
      <c r="D358" s="74">
        <v>514.01488486959101</v>
      </c>
    </row>
    <row r="359" spans="1:4" x14ac:dyDescent="0.2">
      <c r="A359" s="74" t="s">
        <v>89</v>
      </c>
      <c r="B359" s="74">
        <v>11845000</v>
      </c>
      <c r="C359" s="74">
        <v>11940000</v>
      </c>
      <c r="D359" s="74">
        <v>898.75251607377197</v>
      </c>
    </row>
    <row r="360" spans="1:4" x14ac:dyDescent="0.2">
      <c r="A360" s="74" t="s">
        <v>89</v>
      </c>
      <c r="B360" s="74">
        <v>12030000</v>
      </c>
      <c r="C360" s="74">
        <v>12110000</v>
      </c>
      <c r="D360" s="74">
        <v>606.676595473058</v>
      </c>
    </row>
    <row r="361" spans="1:4" x14ac:dyDescent="0.2">
      <c r="A361" s="74" t="s">
        <v>89</v>
      </c>
      <c r="B361" s="74">
        <v>12195000</v>
      </c>
      <c r="C361" s="74">
        <v>12245000</v>
      </c>
      <c r="D361" s="74">
        <v>447.26024862647898</v>
      </c>
    </row>
    <row r="362" spans="1:4" x14ac:dyDescent="0.2">
      <c r="A362" s="74" t="s">
        <v>89</v>
      </c>
      <c r="B362" s="74">
        <v>12495000</v>
      </c>
      <c r="C362" s="74">
        <v>12650000</v>
      </c>
      <c r="D362" s="74">
        <v>812.70960601311299</v>
      </c>
    </row>
    <row r="363" spans="1:4" x14ac:dyDescent="0.2">
      <c r="A363" s="74" t="s">
        <v>89</v>
      </c>
      <c r="B363" s="74">
        <v>12885000</v>
      </c>
      <c r="C363" s="74">
        <v>13005000</v>
      </c>
      <c r="D363" s="74">
        <v>651.91979603422897</v>
      </c>
    </row>
    <row r="364" spans="1:4" x14ac:dyDescent="0.2">
      <c r="A364" s="74" t="s">
        <v>89</v>
      </c>
      <c r="B364" s="74">
        <v>13130000</v>
      </c>
      <c r="C364" s="74">
        <v>13180000</v>
      </c>
      <c r="D364" s="74">
        <v>551.84420044792898</v>
      </c>
    </row>
    <row r="365" spans="1:4" x14ac:dyDescent="0.2">
      <c r="A365" s="74" t="s">
        <v>89</v>
      </c>
      <c r="B365" s="74">
        <v>13370000</v>
      </c>
      <c r="C365" s="74">
        <v>13420000</v>
      </c>
      <c r="D365" s="74">
        <v>495.26645361815503</v>
      </c>
    </row>
    <row r="366" spans="1:4" x14ac:dyDescent="0.2">
      <c r="A366" s="74" t="s">
        <v>89</v>
      </c>
      <c r="B366" s="74">
        <v>13440000</v>
      </c>
      <c r="C366" s="74">
        <v>13500000</v>
      </c>
      <c r="D366" s="74">
        <v>444.59013743303097</v>
      </c>
    </row>
    <row r="367" spans="1:4" x14ac:dyDescent="0.2">
      <c r="A367" s="74" t="s">
        <v>89</v>
      </c>
      <c r="B367" s="74">
        <v>13625000</v>
      </c>
      <c r="C367" s="74">
        <v>13675000</v>
      </c>
      <c r="D367" s="74">
        <v>381.13002316152301</v>
      </c>
    </row>
    <row r="368" spans="1:4" x14ac:dyDescent="0.2">
      <c r="A368" s="74" t="s">
        <v>89</v>
      </c>
      <c r="B368" s="74">
        <v>14040000</v>
      </c>
      <c r="C368" s="74">
        <v>14090000</v>
      </c>
      <c r="D368" s="74">
        <v>351.20175894037499</v>
      </c>
    </row>
    <row r="369" spans="1:4" x14ac:dyDescent="0.2">
      <c r="A369" s="74" t="s">
        <v>89</v>
      </c>
      <c r="B369" s="74">
        <v>14510000</v>
      </c>
      <c r="C369" s="74">
        <v>14560000</v>
      </c>
      <c r="D369" s="74">
        <v>445.66087508364097</v>
      </c>
    </row>
    <row r="370" spans="1:4" x14ac:dyDescent="0.2">
      <c r="A370" s="74" t="s">
        <v>89</v>
      </c>
      <c r="B370" s="74">
        <v>19835000</v>
      </c>
      <c r="C370" s="74">
        <v>19885000</v>
      </c>
      <c r="D370" s="74">
        <v>492.34406683861101</v>
      </c>
    </row>
    <row r="371" spans="1:4" x14ac:dyDescent="0.2">
      <c r="A371" s="74" t="s">
        <v>89</v>
      </c>
      <c r="B371" s="74">
        <v>20370000</v>
      </c>
      <c r="C371" s="74">
        <v>20420000</v>
      </c>
      <c r="D371" s="74">
        <v>411.98791571133302</v>
      </c>
    </row>
    <row r="372" spans="1:4" x14ac:dyDescent="0.2">
      <c r="A372" s="74" t="s">
        <v>89</v>
      </c>
      <c r="B372" s="74">
        <v>20470000</v>
      </c>
      <c r="C372" s="74">
        <v>20570000</v>
      </c>
      <c r="D372" s="74">
        <v>562.93610937779999</v>
      </c>
    </row>
    <row r="373" spans="1:4" x14ac:dyDescent="0.2">
      <c r="A373" s="74" t="s">
        <v>89</v>
      </c>
      <c r="B373" s="74">
        <v>20590000</v>
      </c>
      <c r="C373" s="74">
        <v>20640000</v>
      </c>
      <c r="D373" s="74">
        <v>412.96358036199098</v>
      </c>
    </row>
    <row r="374" spans="1:4" x14ac:dyDescent="0.2">
      <c r="A374" s="74" t="s">
        <v>89</v>
      </c>
      <c r="B374" s="74">
        <v>20720000</v>
      </c>
      <c r="C374" s="74">
        <v>20880000</v>
      </c>
      <c r="D374" s="74">
        <v>783.78698720512796</v>
      </c>
    </row>
    <row r="375" spans="1:4" x14ac:dyDescent="0.2">
      <c r="A375" s="74" t="s">
        <v>89</v>
      </c>
      <c r="B375" s="74">
        <v>22045000</v>
      </c>
      <c r="C375" s="74">
        <v>22095000</v>
      </c>
      <c r="D375" s="74">
        <v>813.32005094225599</v>
      </c>
    </row>
    <row r="376" spans="1:4" x14ac:dyDescent="0.2">
      <c r="A376" s="74" t="s">
        <v>89</v>
      </c>
      <c r="B376" s="74">
        <v>22900000</v>
      </c>
      <c r="C376" s="74">
        <v>22950000</v>
      </c>
      <c r="D376" s="74">
        <v>489.69479659173999</v>
      </c>
    </row>
    <row r="377" spans="1:4" x14ac:dyDescent="0.2">
      <c r="A377" s="74" t="s">
        <v>89</v>
      </c>
      <c r="B377" s="74">
        <v>23570000</v>
      </c>
      <c r="C377" s="74">
        <v>23925000</v>
      </c>
      <c r="D377" s="74">
        <v>1016.81957956778</v>
      </c>
    </row>
    <row r="378" spans="1:4" x14ac:dyDescent="0.2">
      <c r="A378" s="74" t="s">
        <v>89</v>
      </c>
      <c r="B378" s="74">
        <v>23985000</v>
      </c>
      <c r="C378" s="74">
        <v>24035000</v>
      </c>
      <c r="D378" s="74">
        <v>404.53284206857802</v>
      </c>
    </row>
    <row r="379" spans="1:4" x14ac:dyDescent="0.2">
      <c r="A379" s="74" t="s">
        <v>89</v>
      </c>
      <c r="B379" s="74">
        <v>24055000</v>
      </c>
      <c r="C379" s="74">
        <v>24110000</v>
      </c>
      <c r="D379" s="74">
        <v>1290.4405133538701</v>
      </c>
    </row>
    <row r="380" spans="1:4" x14ac:dyDescent="0.2">
      <c r="A380" s="74" t="s">
        <v>89</v>
      </c>
      <c r="B380" s="74">
        <v>24495000</v>
      </c>
      <c r="C380" s="74">
        <v>24850000</v>
      </c>
      <c r="D380" s="74">
        <v>1043.7342251242801</v>
      </c>
    </row>
    <row r="381" spans="1:4" x14ac:dyDescent="0.2">
      <c r="A381" s="74" t="s">
        <v>89</v>
      </c>
      <c r="B381" s="74">
        <v>24875000</v>
      </c>
      <c r="C381" s="74">
        <v>25200000</v>
      </c>
      <c r="D381" s="74">
        <v>1877.23999971844</v>
      </c>
    </row>
    <row r="382" spans="1:4" x14ac:dyDescent="0.2">
      <c r="A382" s="74" t="s">
        <v>89</v>
      </c>
      <c r="B382" s="74">
        <v>25245000</v>
      </c>
      <c r="C382" s="74">
        <v>25415000</v>
      </c>
      <c r="D382" s="74">
        <v>1097.1846071621701</v>
      </c>
    </row>
    <row r="383" spans="1:4" x14ac:dyDescent="0.2">
      <c r="A383" s="74" t="s">
        <v>89</v>
      </c>
      <c r="B383" s="74">
        <v>26240000</v>
      </c>
      <c r="C383" s="74">
        <v>26320000</v>
      </c>
      <c r="D383" s="74">
        <v>523.17574515685499</v>
      </c>
    </row>
    <row r="384" spans="1:4" x14ac:dyDescent="0.2">
      <c r="A384" s="74" t="s">
        <v>89</v>
      </c>
      <c r="B384" s="74">
        <v>27490000</v>
      </c>
      <c r="C384" s="74">
        <v>27555000</v>
      </c>
      <c r="D384" s="74">
        <v>841.643765531339</v>
      </c>
    </row>
    <row r="385" spans="1:4" x14ac:dyDescent="0.2">
      <c r="A385" s="74" t="s">
        <v>89</v>
      </c>
      <c r="B385" s="74">
        <v>27570000</v>
      </c>
      <c r="C385" s="74">
        <v>27620000</v>
      </c>
      <c r="D385" s="74">
        <v>439.60057879839798</v>
      </c>
    </row>
    <row r="386" spans="1:4" x14ac:dyDescent="0.2">
      <c r="A386" s="74" t="s">
        <v>89</v>
      </c>
      <c r="B386" s="74">
        <v>27650000</v>
      </c>
      <c r="C386" s="74">
        <v>27745000</v>
      </c>
      <c r="D386" s="74">
        <v>1027.1234702801701</v>
      </c>
    </row>
    <row r="387" spans="1:4" x14ac:dyDescent="0.2">
      <c r="A387" s="74" t="s">
        <v>89</v>
      </c>
      <c r="B387" s="74">
        <v>27810000</v>
      </c>
      <c r="C387" s="74">
        <v>27860000</v>
      </c>
      <c r="D387" s="74">
        <v>572.73347820156005</v>
      </c>
    </row>
    <row r="388" spans="1:4" x14ac:dyDescent="0.2">
      <c r="A388" s="74" t="s">
        <v>89</v>
      </c>
      <c r="B388" s="74">
        <v>27975000</v>
      </c>
      <c r="C388" s="74">
        <v>28050000</v>
      </c>
      <c r="D388" s="74">
        <v>604.30740870605405</v>
      </c>
    </row>
    <row r="389" spans="1:4" x14ac:dyDescent="0.2">
      <c r="A389" s="74" t="s">
        <v>89</v>
      </c>
      <c r="B389" s="74">
        <v>28090000</v>
      </c>
      <c r="C389" s="74">
        <v>28140000</v>
      </c>
      <c r="D389" s="74">
        <v>408.935356283369</v>
      </c>
    </row>
    <row r="390" spans="1:4" x14ac:dyDescent="0.2">
      <c r="A390" s="74" t="s">
        <v>89</v>
      </c>
      <c r="B390" s="74">
        <v>28160000</v>
      </c>
      <c r="C390" s="74">
        <v>28295000</v>
      </c>
      <c r="D390" s="74">
        <v>433.41173124951399</v>
      </c>
    </row>
    <row r="391" spans="1:4" x14ac:dyDescent="0.2">
      <c r="A391" s="74" t="s">
        <v>89</v>
      </c>
      <c r="B391" s="74">
        <v>28365000</v>
      </c>
      <c r="C391" s="74">
        <v>28435000</v>
      </c>
      <c r="D391" s="74">
        <v>531.80879200468098</v>
      </c>
    </row>
    <row r="392" spans="1:4" x14ac:dyDescent="0.2">
      <c r="A392" s="74" t="s">
        <v>89</v>
      </c>
      <c r="B392" s="74">
        <v>28440000</v>
      </c>
      <c r="C392" s="74">
        <v>28490000</v>
      </c>
      <c r="D392" s="74">
        <v>809.82278677398904</v>
      </c>
    </row>
    <row r="393" spans="1:4" x14ac:dyDescent="0.2">
      <c r="A393" s="74" t="s">
        <v>89</v>
      </c>
      <c r="B393" s="74">
        <v>28500000</v>
      </c>
      <c r="C393" s="74">
        <v>28625000</v>
      </c>
      <c r="D393" s="74">
        <v>663.04337730674001</v>
      </c>
    </row>
    <row r="394" spans="1:4" x14ac:dyDescent="0.2">
      <c r="A394" s="74" t="s">
        <v>89</v>
      </c>
      <c r="B394" s="74">
        <v>28675000</v>
      </c>
      <c r="C394" s="74">
        <v>28725000</v>
      </c>
      <c r="D394" s="74">
        <v>580.70363012919995</v>
      </c>
    </row>
    <row r="395" spans="1:4" x14ac:dyDescent="0.2">
      <c r="A395" s="74" t="s">
        <v>89</v>
      </c>
      <c r="B395" s="74">
        <v>29105000</v>
      </c>
      <c r="C395" s="74">
        <v>29155000</v>
      </c>
      <c r="D395" s="74">
        <v>405.329528353086</v>
      </c>
    </row>
    <row r="396" spans="1:4" x14ac:dyDescent="0.2">
      <c r="A396" s="74" t="s">
        <v>89</v>
      </c>
      <c r="B396" s="74">
        <v>29545000</v>
      </c>
      <c r="C396" s="74">
        <v>29595000</v>
      </c>
      <c r="D396" s="74">
        <v>528.07752521196801</v>
      </c>
    </row>
    <row r="397" spans="1:4" x14ac:dyDescent="0.2">
      <c r="A397" s="74" t="s">
        <v>89</v>
      </c>
      <c r="B397" s="74">
        <v>30100000</v>
      </c>
      <c r="C397" s="74">
        <v>30150000</v>
      </c>
      <c r="D397" s="74">
        <v>351.45921082183298</v>
      </c>
    </row>
    <row r="398" spans="1:4" x14ac:dyDescent="0.2">
      <c r="A398" s="74" t="s">
        <v>89</v>
      </c>
      <c r="B398" s="74">
        <v>30290000</v>
      </c>
      <c r="C398" s="74">
        <v>30355000</v>
      </c>
      <c r="D398" s="74">
        <v>440.48479630215098</v>
      </c>
    </row>
    <row r="399" spans="1:4" x14ac:dyDescent="0.2">
      <c r="A399" s="74" t="s">
        <v>89</v>
      </c>
      <c r="B399" s="74">
        <v>30440000</v>
      </c>
      <c r="C399" s="74">
        <v>30490000</v>
      </c>
      <c r="D399" s="74">
        <v>604.56124650206095</v>
      </c>
    </row>
    <row r="400" spans="1:4" x14ac:dyDescent="0.2">
      <c r="A400" s="74" t="s">
        <v>89</v>
      </c>
      <c r="B400" s="74">
        <v>30905000</v>
      </c>
      <c r="C400" s="74">
        <v>31005000</v>
      </c>
      <c r="D400" s="74">
        <v>536.69753197643104</v>
      </c>
    </row>
    <row r="401" spans="1:4" x14ac:dyDescent="0.2">
      <c r="A401" s="74" t="s">
        <v>89</v>
      </c>
      <c r="B401" s="74">
        <v>31070000</v>
      </c>
      <c r="C401" s="74">
        <v>31120000</v>
      </c>
      <c r="D401" s="74">
        <v>467.44512632647201</v>
      </c>
    </row>
    <row r="402" spans="1:4" x14ac:dyDescent="0.2">
      <c r="A402" s="74" t="s">
        <v>89</v>
      </c>
      <c r="B402" s="74">
        <v>31135000</v>
      </c>
      <c r="C402" s="74">
        <v>31210000</v>
      </c>
      <c r="D402" s="74">
        <v>746.76072160505703</v>
      </c>
    </row>
    <row r="403" spans="1:4" x14ac:dyDescent="0.2">
      <c r="A403" s="74" t="s">
        <v>89</v>
      </c>
      <c r="B403" s="74">
        <v>31215000</v>
      </c>
      <c r="C403" s="74">
        <v>31360000</v>
      </c>
      <c r="D403" s="74">
        <v>942.700300598578</v>
      </c>
    </row>
    <row r="404" spans="1:4" x14ac:dyDescent="0.2">
      <c r="A404" s="74" t="s">
        <v>89</v>
      </c>
      <c r="B404" s="74">
        <v>31650000</v>
      </c>
      <c r="C404" s="74">
        <v>31860000</v>
      </c>
      <c r="D404" s="74">
        <v>581.72337136349097</v>
      </c>
    </row>
    <row r="405" spans="1:4" x14ac:dyDescent="0.2">
      <c r="A405" s="74" t="s">
        <v>89</v>
      </c>
      <c r="B405" s="74">
        <v>32650000</v>
      </c>
      <c r="C405" s="74">
        <v>32750000</v>
      </c>
      <c r="D405" s="74">
        <v>864.20508305318197</v>
      </c>
    </row>
    <row r="406" spans="1:4" x14ac:dyDescent="0.2">
      <c r="A406" s="74" t="s">
        <v>89</v>
      </c>
      <c r="B406" s="74">
        <v>32930000</v>
      </c>
      <c r="C406" s="74">
        <v>32980000</v>
      </c>
      <c r="D406" s="74">
        <v>621.66431658700606</v>
      </c>
    </row>
    <row r="407" spans="1:4" x14ac:dyDescent="0.2">
      <c r="A407" s="74" t="s">
        <v>89</v>
      </c>
      <c r="B407" s="74">
        <v>33075000</v>
      </c>
      <c r="C407" s="74">
        <v>33135000</v>
      </c>
      <c r="D407" s="74">
        <v>546.50977061695096</v>
      </c>
    </row>
    <row r="408" spans="1:4" x14ac:dyDescent="0.2">
      <c r="A408" s="74" t="s">
        <v>89</v>
      </c>
      <c r="B408" s="74">
        <v>33615000</v>
      </c>
      <c r="C408" s="74">
        <v>33685000</v>
      </c>
      <c r="D408" s="74">
        <v>540.79400432229704</v>
      </c>
    </row>
    <row r="409" spans="1:4" x14ac:dyDescent="0.2">
      <c r="A409" s="74" t="s">
        <v>90</v>
      </c>
      <c r="B409" s="74">
        <v>990000</v>
      </c>
      <c r="C409" s="74">
        <v>1190000</v>
      </c>
      <c r="D409" s="74">
        <v>695.17774719684496</v>
      </c>
    </row>
    <row r="410" spans="1:4" x14ac:dyDescent="0.2">
      <c r="A410" s="74" t="s">
        <v>90</v>
      </c>
      <c r="B410" s="74">
        <v>1210000</v>
      </c>
      <c r="C410" s="74">
        <v>1265000</v>
      </c>
      <c r="D410" s="74">
        <v>653.41957959055003</v>
      </c>
    </row>
    <row r="411" spans="1:4" x14ac:dyDescent="0.2">
      <c r="A411" s="74" t="s">
        <v>90</v>
      </c>
      <c r="B411" s="74">
        <v>1270000</v>
      </c>
      <c r="C411" s="74">
        <v>1320000</v>
      </c>
      <c r="D411" s="74">
        <v>520.30373690787701</v>
      </c>
    </row>
    <row r="412" spans="1:4" x14ac:dyDescent="0.2">
      <c r="A412" s="74" t="s">
        <v>90</v>
      </c>
      <c r="B412" s="74">
        <v>2430000</v>
      </c>
      <c r="C412" s="74">
        <v>2680000</v>
      </c>
      <c r="D412" s="74">
        <v>812.33835886806298</v>
      </c>
    </row>
    <row r="413" spans="1:4" x14ac:dyDescent="0.2">
      <c r="A413" s="74" t="s">
        <v>90</v>
      </c>
      <c r="B413" s="74">
        <v>2685000</v>
      </c>
      <c r="C413" s="74">
        <v>2945000</v>
      </c>
      <c r="D413" s="74">
        <v>615.57889843582404</v>
      </c>
    </row>
    <row r="414" spans="1:4" x14ac:dyDescent="0.2">
      <c r="A414" s="74" t="s">
        <v>90</v>
      </c>
      <c r="B414" s="74">
        <v>3230000</v>
      </c>
      <c r="C414" s="74">
        <v>3390000</v>
      </c>
      <c r="D414" s="74">
        <v>520.77411911772106</v>
      </c>
    </row>
    <row r="415" spans="1:4" x14ac:dyDescent="0.2">
      <c r="A415" s="74" t="s">
        <v>90</v>
      </c>
      <c r="B415" s="74">
        <v>3530000</v>
      </c>
      <c r="C415" s="74">
        <v>3620000</v>
      </c>
      <c r="D415" s="74">
        <v>757.22288779749397</v>
      </c>
    </row>
    <row r="416" spans="1:4" x14ac:dyDescent="0.2">
      <c r="A416" s="74" t="s">
        <v>90</v>
      </c>
      <c r="B416" s="74">
        <v>4185000</v>
      </c>
      <c r="C416" s="74">
        <v>4235000</v>
      </c>
      <c r="D416" s="74">
        <v>439.28022967163798</v>
      </c>
    </row>
    <row r="417" spans="1:4" x14ac:dyDescent="0.2">
      <c r="A417" s="74" t="s">
        <v>90</v>
      </c>
      <c r="B417" s="74">
        <v>4515000</v>
      </c>
      <c r="C417" s="74">
        <v>4595000</v>
      </c>
      <c r="D417" s="74">
        <v>468.06580677571202</v>
      </c>
    </row>
    <row r="418" spans="1:4" x14ac:dyDescent="0.2">
      <c r="A418" s="74" t="s">
        <v>90</v>
      </c>
      <c r="B418" s="74">
        <v>10200000</v>
      </c>
      <c r="C418" s="74">
        <v>10250000</v>
      </c>
      <c r="D418" s="74">
        <v>357.25245360299499</v>
      </c>
    </row>
    <row r="419" spans="1:4" x14ac:dyDescent="0.2">
      <c r="A419" s="74" t="s">
        <v>90</v>
      </c>
      <c r="B419" s="74">
        <v>10385000</v>
      </c>
      <c r="C419" s="74">
        <v>10435000</v>
      </c>
      <c r="D419" s="74">
        <v>476.11664068557002</v>
      </c>
    </row>
    <row r="420" spans="1:4" x14ac:dyDescent="0.2">
      <c r="A420" s="74" t="s">
        <v>90</v>
      </c>
      <c r="B420" s="74">
        <v>13945000</v>
      </c>
      <c r="C420" s="74">
        <v>13995000</v>
      </c>
      <c r="D420" s="74">
        <v>422.679355491043</v>
      </c>
    </row>
    <row r="421" spans="1:4" x14ac:dyDescent="0.2">
      <c r="A421" s="74" t="s">
        <v>90</v>
      </c>
      <c r="B421" s="74">
        <v>18145000</v>
      </c>
      <c r="C421" s="74">
        <v>18195000</v>
      </c>
      <c r="D421" s="74">
        <v>447.66528365772001</v>
      </c>
    </row>
    <row r="422" spans="1:4" x14ac:dyDescent="0.2">
      <c r="A422" s="74" t="s">
        <v>90</v>
      </c>
      <c r="B422" s="74">
        <v>21070000</v>
      </c>
      <c r="C422" s="74">
        <v>21145000</v>
      </c>
      <c r="D422" s="74">
        <v>732.72498826338199</v>
      </c>
    </row>
    <row r="423" spans="1:4" x14ac:dyDescent="0.2">
      <c r="A423" s="74" t="s">
        <v>90</v>
      </c>
      <c r="B423" s="74">
        <v>21185000</v>
      </c>
      <c r="C423" s="74">
        <v>21335000</v>
      </c>
      <c r="D423" s="74">
        <v>842.83445441380604</v>
      </c>
    </row>
    <row r="424" spans="1:4" x14ac:dyDescent="0.2">
      <c r="A424" s="74" t="s">
        <v>90</v>
      </c>
      <c r="B424" s="74">
        <v>21480000</v>
      </c>
      <c r="C424" s="74">
        <v>21805000</v>
      </c>
      <c r="D424" s="74">
        <v>786.80445497364201</v>
      </c>
    </row>
    <row r="425" spans="1:4" x14ac:dyDescent="0.2">
      <c r="A425" s="74" t="s">
        <v>90</v>
      </c>
      <c r="B425" s="74">
        <v>21815000</v>
      </c>
      <c r="C425" s="74">
        <v>21980000</v>
      </c>
      <c r="D425" s="74">
        <v>772.360848917613</v>
      </c>
    </row>
    <row r="426" spans="1:4" x14ac:dyDescent="0.2">
      <c r="A426" s="74" t="s">
        <v>90</v>
      </c>
      <c r="B426" s="74">
        <v>21990000</v>
      </c>
      <c r="C426" s="74">
        <v>22540000</v>
      </c>
      <c r="D426" s="74">
        <v>930.78713831259995</v>
      </c>
    </row>
    <row r="427" spans="1:4" x14ac:dyDescent="0.2">
      <c r="A427" s="74" t="s">
        <v>90</v>
      </c>
      <c r="B427" s="74">
        <v>22550000</v>
      </c>
      <c r="C427" s="74">
        <v>22690000</v>
      </c>
      <c r="D427" s="74">
        <v>691.14808840571595</v>
      </c>
    </row>
    <row r="428" spans="1:4" x14ac:dyDescent="0.2">
      <c r="A428" s="74" t="s">
        <v>90</v>
      </c>
      <c r="B428" s="74">
        <v>22705000</v>
      </c>
      <c r="C428" s="74">
        <v>22885000</v>
      </c>
      <c r="D428" s="74">
        <v>772.23541204056596</v>
      </c>
    </row>
    <row r="429" spans="1:4" x14ac:dyDescent="0.2">
      <c r="A429" s="74" t="s">
        <v>90</v>
      </c>
      <c r="B429" s="74">
        <v>22955000</v>
      </c>
      <c r="C429" s="74">
        <v>23085000</v>
      </c>
      <c r="D429" s="74">
        <v>709.01698643621103</v>
      </c>
    </row>
    <row r="430" spans="1:4" x14ac:dyDescent="0.2">
      <c r="A430" s="74" t="s">
        <v>90</v>
      </c>
      <c r="B430" s="74">
        <v>23100000</v>
      </c>
      <c r="C430" s="74">
        <v>23175000</v>
      </c>
      <c r="D430" s="74">
        <v>743.52853530851098</v>
      </c>
    </row>
    <row r="431" spans="1:4" x14ac:dyDescent="0.2">
      <c r="A431" s="74" t="s">
        <v>90</v>
      </c>
      <c r="B431" s="74">
        <v>23880000</v>
      </c>
      <c r="C431" s="74">
        <v>24095000</v>
      </c>
      <c r="D431" s="74">
        <v>1062.9867834116801</v>
      </c>
    </row>
    <row r="432" spans="1:4" x14ac:dyDescent="0.2">
      <c r="A432" s="74" t="s">
        <v>90</v>
      </c>
      <c r="B432" s="74">
        <v>24260000</v>
      </c>
      <c r="C432" s="74">
        <v>24400000</v>
      </c>
      <c r="D432" s="74">
        <v>872.51465625949402</v>
      </c>
    </row>
    <row r="433" spans="1:4" x14ac:dyDescent="0.2">
      <c r="A433" s="74" t="s">
        <v>90</v>
      </c>
      <c r="B433" s="74">
        <v>25425000</v>
      </c>
      <c r="C433" s="74">
        <v>25475000</v>
      </c>
      <c r="D433" s="74">
        <v>361.76508962757498</v>
      </c>
    </row>
    <row r="434" spans="1:4" x14ac:dyDescent="0.2">
      <c r="A434" s="74" t="s">
        <v>90</v>
      </c>
      <c r="B434" s="74">
        <v>25715000</v>
      </c>
      <c r="C434" s="74">
        <v>25860000</v>
      </c>
      <c r="D434" s="74">
        <v>417.77690863051998</v>
      </c>
    </row>
    <row r="435" spans="1:4" x14ac:dyDescent="0.2">
      <c r="A435" s="74" t="s">
        <v>90</v>
      </c>
      <c r="B435" s="74">
        <v>25960000</v>
      </c>
      <c r="C435" s="74">
        <v>26010000</v>
      </c>
      <c r="D435" s="74">
        <v>647.25563492471395</v>
      </c>
    </row>
    <row r="436" spans="1:4" x14ac:dyDescent="0.2">
      <c r="A436" s="74" t="s">
        <v>90</v>
      </c>
      <c r="B436" s="74">
        <v>26100000</v>
      </c>
      <c r="C436" s="74">
        <v>26150000</v>
      </c>
      <c r="D436" s="74">
        <v>414.96683414761202</v>
      </c>
    </row>
    <row r="437" spans="1:4" x14ac:dyDescent="0.2">
      <c r="A437" s="74" t="s">
        <v>90</v>
      </c>
      <c r="B437" s="74">
        <v>26165000</v>
      </c>
      <c r="C437" s="74">
        <v>26215000</v>
      </c>
      <c r="D437" s="74">
        <v>442.68250686896101</v>
      </c>
    </row>
    <row r="438" spans="1:4" x14ac:dyDescent="0.2">
      <c r="A438" s="74" t="s">
        <v>90</v>
      </c>
      <c r="B438" s="74">
        <v>26985000</v>
      </c>
      <c r="C438" s="74">
        <v>27155000</v>
      </c>
      <c r="D438" s="74">
        <v>515.94122629272795</v>
      </c>
    </row>
    <row r="439" spans="1:4" x14ac:dyDescent="0.2">
      <c r="A439" s="74" t="s">
        <v>90</v>
      </c>
      <c r="B439" s="74">
        <v>27165000</v>
      </c>
      <c r="C439" s="74">
        <v>27245000</v>
      </c>
      <c r="D439" s="74">
        <v>622.703559155574</v>
      </c>
    </row>
    <row r="440" spans="1:4" x14ac:dyDescent="0.2">
      <c r="A440" s="74" t="s">
        <v>91</v>
      </c>
      <c r="B440" s="74">
        <v>95000</v>
      </c>
      <c r="C440" s="74">
        <v>180000</v>
      </c>
      <c r="D440" s="74">
        <v>403.404400010134</v>
      </c>
    </row>
    <row r="441" spans="1:4" x14ac:dyDescent="0.2">
      <c r="A441" s="74" t="s">
        <v>91</v>
      </c>
      <c r="B441" s="74">
        <v>195000</v>
      </c>
      <c r="C441" s="74">
        <v>305000</v>
      </c>
      <c r="D441" s="74">
        <v>432.56695957759001</v>
      </c>
    </row>
    <row r="442" spans="1:4" x14ac:dyDescent="0.2">
      <c r="A442" s="74" t="s">
        <v>91</v>
      </c>
      <c r="B442" s="74">
        <v>1130000</v>
      </c>
      <c r="C442" s="74">
        <v>1180000</v>
      </c>
      <c r="D442" s="74">
        <v>378.82056341650502</v>
      </c>
    </row>
    <row r="443" spans="1:4" x14ac:dyDescent="0.2">
      <c r="A443" s="74" t="s">
        <v>91</v>
      </c>
      <c r="B443" s="74">
        <v>1385000</v>
      </c>
      <c r="C443" s="74">
        <v>1455000</v>
      </c>
      <c r="D443" s="74">
        <v>490.100325018994</v>
      </c>
    </row>
    <row r="444" spans="1:4" x14ac:dyDescent="0.2">
      <c r="A444" s="74" t="s">
        <v>91</v>
      </c>
      <c r="B444" s="74">
        <v>1820000</v>
      </c>
      <c r="C444" s="74">
        <v>1875000</v>
      </c>
      <c r="D444" s="74">
        <v>457.966777562544</v>
      </c>
    </row>
    <row r="445" spans="1:4" x14ac:dyDescent="0.2">
      <c r="A445" s="74" t="s">
        <v>91</v>
      </c>
      <c r="B445" s="74">
        <v>4205000</v>
      </c>
      <c r="C445" s="74">
        <v>4270000</v>
      </c>
      <c r="D445" s="74">
        <v>371.63137475351402</v>
      </c>
    </row>
    <row r="446" spans="1:4" x14ac:dyDescent="0.2">
      <c r="A446" s="74" t="s">
        <v>91</v>
      </c>
      <c r="B446" s="74">
        <v>4300000</v>
      </c>
      <c r="C446" s="74">
        <v>4390000</v>
      </c>
      <c r="D446" s="74">
        <v>395.77180983926098</v>
      </c>
    </row>
    <row r="447" spans="1:4" x14ac:dyDescent="0.2">
      <c r="A447" s="74" t="s">
        <v>91</v>
      </c>
      <c r="B447" s="74">
        <v>8260000</v>
      </c>
      <c r="C447" s="74">
        <v>8310000</v>
      </c>
      <c r="D447" s="74">
        <v>381.31414447137502</v>
      </c>
    </row>
    <row r="448" spans="1:4" x14ac:dyDescent="0.2">
      <c r="A448" s="74" t="s">
        <v>91</v>
      </c>
      <c r="B448" s="74">
        <v>8815000</v>
      </c>
      <c r="C448" s="74">
        <v>8910000</v>
      </c>
      <c r="D448" s="74">
        <v>573.41732166339898</v>
      </c>
    </row>
    <row r="449" spans="1:5" x14ac:dyDescent="0.2">
      <c r="A449" s="74" t="s">
        <v>91</v>
      </c>
      <c r="B449" s="74">
        <v>9005000</v>
      </c>
      <c r="C449" s="74">
        <v>9080000</v>
      </c>
      <c r="D449" s="74">
        <v>401.20719889358003</v>
      </c>
    </row>
    <row r="450" spans="1:5" x14ac:dyDescent="0.2">
      <c r="A450" s="74" t="s">
        <v>91</v>
      </c>
      <c r="B450" s="74">
        <v>9090000</v>
      </c>
      <c r="C450" s="74">
        <v>9190000</v>
      </c>
      <c r="D450" s="74">
        <v>656.94392919882705</v>
      </c>
    </row>
    <row r="451" spans="1:5" x14ac:dyDescent="0.2">
      <c r="A451" s="74" t="s">
        <v>91</v>
      </c>
      <c r="B451" s="74">
        <v>21290000</v>
      </c>
      <c r="C451" s="74">
        <v>21345000</v>
      </c>
      <c r="D451" s="74">
        <v>429.74590157996801</v>
      </c>
    </row>
    <row r="452" spans="1:5" x14ac:dyDescent="0.2">
      <c r="A452" s="74" t="s">
        <v>91</v>
      </c>
      <c r="B452" s="74">
        <v>23935000</v>
      </c>
      <c r="C452" s="74">
        <v>23985000</v>
      </c>
      <c r="D452" s="74">
        <v>466.4093732</v>
      </c>
      <c r="E452" s="75"/>
    </row>
    <row r="453" spans="1:5" x14ac:dyDescent="0.2">
      <c r="A453" s="74" t="s">
        <v>91</v>
      </c>
      <c r="B453" s="74">
        <v>26915000</v>
      </c>
      <c r="C453" s="74">
        <v>26965000</v>
      </c>
      <c r="D453" s="74">
        <v>369.616464476462</v>
      </c>
    </row>
    <row r="454" spans="1:5" x14ac:dyDescent="0.2">
      <c r="A454" s="74" t="s">
        <v>91</v>
      </c>
      <c r="B454" s="74">
        <v>27255000</v>
      </c>
      <c r="C454" s="74">
        <v>27305000</v>
      </c>
      <c r="D454" s="74">
        <v>354.98556274410601</v>
      </c>
    </row>
    <row r="455" spans="1:5" x14ac:dyDescent="0.2">
      <c r="A455" s="74" t="s">
        <v>91</v>
      </c>
      <c r="B455" s="74">
        <v>28020000</v>
      </c>
      <c r="C455" s="74">
        <v>28440000</v>
      </c>
      <c r="D455" s="74">
        <v>952.42798343570303</v>
      </c>
    </row>
    <row r="456" spans="1:5" x14ac:dyDescent="0.2">
      <c r="A456" s="74" t="s">
        <v>91</v>
      </c>
      <c r="B456" s="74">
        <v>28465000</v>
      </c>
      <c r="C456" s="74">
        <v>28875000</v>
      </c>
      <c r="D456" s="74">
        <v>955.12132640878997</v>
      </c>
    </row>
    <row r="457" spans="1:5" x14ac:dyDescent="0.2">
      <c r="A457" s="74" t="s">
        <v>91</v>
      </c>
      <c r="B457" s="74">
        <v>28880000</v>
      </c>
      <c r="C457" s="74">
        <v>29065000</v>
      </c>
      <c r="D457" s="74">
        <v>737.89967683194402</v>
      </c>
    </row>
    <row r="458" spans="1:5" x14ac:dyDescent="0.2">
      <c r="A458" s="74" t="s">
        <v>91</v>
      </c>
      <c r="B458" s="74">
        <v>29105000</v>
      </c>
      <c r="C458" s="74">
        <v>29185000</v>
      </c>
      <c r="D458" s="74">
        <v>407.92328814663699</v>
      </c>
    </row>
    <row r="459" spans="1:5" x14ac:dyDescent="0.2">
      <c r="A459" s="74" t="s">
        <v>91</v>
      </c>
      <c r="B459" s="74">
        <v>29545000</v>
      </c>
      <c r="C459" s="74">
        <v>29595000</v>
      </c>
      <c r="D459" s="74">
        <v>450.673752188935</v>
      </c>
    </row>
    <row r="460" spans="1:5" x14ac:dyDescent="0.2">
      <c r="A460" s="74" t="s">
        <v>91</v>
      </c>
      <c r="B460" s="74">
        <v>29640000</v>
      </c>
      <c r="C460" s="74">
        <v>29735000</v>
      </c>
      <c r="D460" s="74">
        <v>477.31937660023499</v>
      </c>
    </row>
    <row r="461" spans="1:5" x14ac:dyDescent="0.2">
      <c r="A461" s="74" t="s">
        <v>91</v>
      </c>
      <c r="B461" s="74">
        <v>29740000</v>
      </c>
      <c r="C461" s="74">
        <v>29790000</v>
      </c>
      <c r="D461" s="74">
        <v>351.91952547622299</v>
      </c>
    </row>
    <row r="462" spans="1:5" x14ac:dyDescent="0.2">
      <c r="A462" s="74" t="s">
        <v>91</v>
      </c>
      <c r="B462" s="74">
        <v>30155000</v>
      </c>
      <c r="C462" s="74">
        <v>30210000</v>
      </c>
      <c r="D462" s="74">
        <v>381.40659935987998</v>
      </c>
    </row>
    <row r="463" spans="1:5" x14ac:dyDescent="0.2">
      <c r="A463" s="74" t="s">
        <v>91</v>
      </c>
      <c r="B463" s="74">
        <v>30480000</v>
      </c>
      <c r="C463" s="74">
        <v>30535000</v>
      </c>
      <c r="D463" s="74">
        <v>374.70284955954003</v>
      </c>
    </row>
    <row r="464" spans="1:5" x14ac:dyDescent="0.2">
      <c r="A464" s="74" t="s">
        <v>91</v>
      </c>
      <c r="B464" s="74">
        <v>30835000</v>
      </c>
      <c r="C464" s="74">
        <v>30990000</v>
      </c>
      <c r="D464" s="74">
        <v>731.78631281358105</v>
      </c>
    </row>
    <row r="465" spans="1:4" x14ac:dyDescent="0.2">
      <c r="A465" s="74" t="s">
        <v>91</v>
      </c>
      <c r="B465" s="74">
        <v>30995000</v>
      </c>
      <c r="C465" s="74">
        <v>31210000</v>
      </c>
      <c r="D465" s="74">
        <v>663.89994772508703</v>
      </c>
    </row>
    <row r="466" spans="1:4" x14ac:dyDescent="0.2">
      <c r="A466" s="74" t="s">
        <v>92</v>
      </c>
      <c r="B466" s="74">
        <v>945000</v>
      </c>
      <c r="C466" s="74">
        <v>995000</v>
      </c>
      <c r="D466" s="74">
        <v>378.38166418661899</v>
      </c>
    </row>
    <row r="467" spans="1:4" x14ac:dyDescent="0.2">
      <c r="A467" s="74" t="s">
        <v>92</v>
      </c>
      <c r="B467" s="74">
        <v>1760000</v>
      </c>
      <c r="C467" s="74">
        <v>1810000</v>
      </c>
      <c r="D467" s="74">
        <v>355.78015037691301</v>
      </c>
    </row>
    <row r="468" spans="1:4" x14ac:dyDescent="0.2">
      <c r="A468" s="74" t="s">
        <v>92</v>
      </c>
      <c r="B468" s="74">
        <v>1840000</v>
      </c>
      <c r="C468" s="74">
        <v>1890000</v>
      </c>
      <c r="D468" s="74">
        <v>385.65133214994</v>
      </c>
    </row>
    <row r="469" spans="1:4" x14ac:dyDescent="0.2">
      <c r="A469" s="74" t="s">
        <v>92</v>
      </c>
      <c r="B469" s="74">
        <v>2400000</v>
      </c>
      <c r="C469" s="74">
        <v>2670000</v>
      </c>
      <c r="D469" s="74">
        <v>1105.4631093261701</v>
      </c>
    </row>
    <row r="470" spans="1:4" x14ac:dyDescent="0.2">
      <c r="A470" s="74" t="s">
        <v>92</v>
      </c>
      <c r="B470" s="74">
        <v>3240000</v>
      </c>
      <c r="C470" s="74">
        <v>3290000</v>
      </c>
      <c r="D470" s="74">
        <v>427.57362196298197</v>
      </c>
    </row>
    <row r="471" spans="1:4" x14ac:dyDescent="0.2">
      <c r="A471" s="74" t="s">
        <v>92</v>
      </c>
      <c r="B471" s="74">
        <v>3315000</v>
      </c>
      <c r="C471" s="74">
        <v>3370000</v>
      </c>
      <c r="D471" s="74">
        <v>562.194868435628</v>
      </c>
    </row>
    <row r="472" spans="1:4" x14ac:dyDescent="0.2">
      <c r="A472" s="74" t="s">
        <v>92</v>
      </c>
      <c r="B472" s="74">
        <v>3830000</v>
      </c>
      <c r="C472" s="74">
        <v>3945000</v>
      </c>
      <c r="D472" s="74">
        <v>443.041952045274</v>
      </c>
    </row>
    <row r="473" spans="1:4" x14ac:dyDescent="0.2">
      <c r="A473" s="74" t="s">
        <v>92</v>
      </c>
      <c r="B473" s="74">
        <v>3950000</v>
      </c>
      <c r="C473" s="74">
        <v>4000000</v>
      </c>
      <c r="D473" s="74">
        <v>355.06368989436299</v>
      </c>
    </row>
    <row r="474" spans="1:4" x14ac:dyDescent="0.2">
      <c r="A474" s="74" t="s">
        <v>92</v>
      </c>
      <c r="B474" s="74">
        <v>4140000</v>
      </c>
      <c r="C474" s="74">
        <v>4190000</v>
      </c>
      <c r="D474" s="74">
        <v>367.91168981390803</v>
      </c>
    </row>
    <row r="475" spans="1:4" x14ac:dyDescent="0.2">
      <c r="A475" s="74" t="s">
        <v>92</v>
      </c>
      <c r="B475" s="74">
        <v>4250000</v>
      </c>
      <c r="C475" s="74">
        <v>4315000</v>
      </c>
      <c r="D475" s="74">
        <v>1057.1332884605699</v>
      </c>
    </row>
    <row r="476" spans="1:4" x14ac:dyDescent="0.2">
      <c r="A476" s="74" t="s">
        <v>92</v>
      </c>
      <c r="B476" s="74">
        <v>4385000</v>
      </c>
      <c r="C476" s="74">
        <v>4435000</v>
      </c>
      <c r="D476" s="74">
        <v>346.45381445246801</v>
      </c>
    </row>
    <row r="477" spans="1:4" x14ac:dyDescent="0.2">
      <c r="A477" s="74" t="s">
        <v>92</v>
      </c>
      <c r="B477" s="74">
        <v>4765000</v>
      </c>
      <c r="C477" s="74">
        <v>4890000</v>
      </c>
      <c r="D477" s="74">
        <v>492.63104537261501</v>
      </c>
    </row>
    <row r="478" spans="1:4" x14ac:dyDescent="0.2">
      <c r="A478" s="74" t="s">
        <v>92</v>
      </c>
      <c r="B478" s="74">
        <v>5205000</v>
      </c>
      <c r="C478" s="74">
        <v>5355000</v>
      </c>
      <c r="D478" s="74">
        <v>578.25779239099904</v>
      </c>
    </row>
    <row r="479" spans="1:4" x14ac:dyDescent="0.2">
      <c r="A479" s="74" t="s">
        <v>92</v>
      </c>
      <c r="B479" s="74">
        <v>5375000</v>
      </c>
      <c r="C479" s="74">
        <v>5425000</v>
      </c>
      <c r="D479" s="74">
        <v>569.39431778933999</v>
      </c>
    </row>
    <row r="480" spans="1:4" x14ac:dyDescent="0.2">
      <c r="A480" s="74" t="s">
        <v>92</v>
      </c>
      <c r="B480" s="74">
        <v>5495000</v>
      </c>
      <c r="C480" s="74">
        <v>5645000</v>
      </c>
      <c r="D480" s="74">
        <v>571.92328643889095</v>
      </c>
    </row>
    <row r="481" spans="1:4" x14ac:dyDescent="0.2">
      <c r="A481" s="74" t="s">
        <v>92</v>
      </c>
      <c r="B481" s="74">
        <v>5765000</v>
      </c>
      <c r="C481" s="74">
        <v>5815000</v>
      </c>
      <c r="D481" s="74">
        <v>435.34139098857702</v>
      </c>
    </row>
    <row r="482" spans="1:4" x14ac:dyDescent="0.2">
      <c r="A482" s="74" t="s">
        <v>92</v>
      </c>
      <c r="B482" s="74">
        <v>5910000</v>
      </c>
      <c r="C482" s="74">
        <v>6005000</v>
      </c>
      <c r="D482" s="74">
        <v>450.92741058192098</v>
      </c>
    </row>
    <row r="483" spans="1:4" x14ac:dyDescent="0.2">
      <c r="A483" s="74" t="s">
        <v>92</v>
      </c>
      <c r="B483" s="74">
        <v>6725000</v>
      </c>
      <c r="C483" s="74">
        <v>6780000</v>
      </c>
      <c r="D483" s="74">
        <v>563.94644466819204</v>
      </c>
    </row>
    <row r="484" spans="1:4" x14ac:dyDescent="0.2">
      <c r="A484" s="74" t="s">
        <v>92</v>
      </c>
      <c r="B484" s="74">
        <v>6930000</v>
      </c>
      <c r="C484" s="74">
        <v>7025000</v>
      </c>
      <c r="D484" s="74">
        <v>469.12332837854598</v>
      </c>
    </row>
    <row r="485" spans="1:4" x14ac:dyDescent="0.2">
      <c r="A485" s="74" t="s">
        <v>92</v>
      </c>
      <c r="B485" s="74">
        <v>7125000</v>
      </c>
      <c r="C485" s="74">
        <v>7175000</v>
      </c>
      <c r="D485" s="74">
        <v>357.34054867701002</v>
      </c>
    </row>
    <row r="486" spans="1:4" x14ac:dyDescent="0.2">
      <c r="A486" s="74" t="s">
        <v>92</v>
      </c>
      <c r="B486" s="74">
        <v>7190000</v>
      </c>
      <c r="C486" s="74">
        <v>7605000</v>
      </c>
      <c r="D486" s="74">
        <v>878.96456341277599</v>
      </c>
    </row>
    <row r="487" spans="1:4" x14ac:dyDescent="0.2">
      <c r="A487" s="74" t="s">
        <v>92</v>
      </c>
      <c r="B487" s="74">
        <v>8925000</v>
      </c>
      <c r="C487" s="74">
        <v>8980000</v>
      </c>
      <c r="D487" s="74">
        <v>597.34341415820597</v>
      </c>
    </row>
    <row r="488" spans="1:4" x14ac:dyDescent="0.2">
      <c r="A488" s="74" t="s">
        <v>92</v>
      </c>
      <c r="B488" s="74">
        <v>9020000</v>
      </c>
      <c r="C488" s="74">
        <v>9125000</v>
      </c>
      <c r="D488" s="74">
        <v>681.65382180564302</v>
      </c>
    </row>
    <row r="489" spans="1:4" x14ac:dyDescent="0.2">
      <c r="A489" s="74" t="s">
        <v>92</v>
      </c>
      <c r="B489" s="74">
        <v>9135000</v>
      </c>
      <c r="C489" s="74">
        <v>9290000</v>
      </c>
      <c r="D489" s="74">
        <v>616.55298947568804</v>
      </c>
    </row>
    <row r="490" spans="1:4" x14ac:dyDescent="0.2">
      <c r="A490" s="74" t="s">
        <v>92</v>
      </c>
      <c r="B490" s="74">
        <v>9295000</v>
      </c>
      <c r="C490" s="74">
        <v>9415000</v>
      </c>
      <c r="D490" s="74">
        <v>676.49010616891599</v>
      </c>
    </row>
    <row r="491" spans="1:4" x14ac:dyDescent="0.2">
      <c r="A491" s="74" t="s">
        <v>92</v>
      </c>
      <c r="B491" s="74">
        <v>14715000</v>
      </c>
      <c r="C491" s="74">
        <v>14820000</v>
      </c>
      <c r="D491" s="74">
        <v>457.68575622959497</v>
      </c>
    </row>
    <row r="492" spans="1:4" x14ac:dyDescent="0.2">
      <c r="A492" s="74" t="s">
        <v>92</v>
      </c>
      <c r="B492" s="74">
        <v>15290000</v>
      </c>
      <c r="C492" s="74">
        <v>15380000</v>
      </c>
      <c r="D492" s="74">
        <v>708.63345587207402</v>
      </c>
    </row>
    <row r="493" spans="1:4" x14ac:dyDescent="0.2">
      <c r="A493" s="74" t="s">
        <v>92</v>
      </c>
      <c r="B493" s="74">
        <v>15865000</v>
      </c>
      <c r="C493" s="74">
        <v>15915000</v>
      </c>
      <c r="D493" s="74">
        <v>384.325014275169</v>
      </c>
    </row>
    <row r="494" spans="1:4" x14ac:dyDescent="0.2">
      <c r="A494" s="74" t="s">
        <v>92</v>
      </c>
      <c r="B494" s="74">
        <v>15950000</v>
      </c>
      <c r="C494" s="74">
        <v>16000000</v>
      </c>
      <c r="D494" s="74">
        <v>561.77812163807903</v>
      </c>
    </row>
    <row r="495" spans="1:4" x14ac:dyDescent="0.2">
      <c r="A495" s="74" t="s">
        <v>92</v>
      </c>
      <c r="B495" s="74">
        <v>16185000</v>
      </c>
      <c r="C495" s="74">
        <v>16235000</v>
      </c>
      <c r="D495" s="74">
        <v>364.07614520423903</v>
      </c>
    </row>
    <row r="496" spans="1:4" x14ac:dyDescent="0.2">
      <c r="A496" s="74" t="s">
        <v>92</v>
      </c>
      <c r="B496" s="74">
        <v>16480000</v>
      </c>
      <c r="C496" s="74">
        <v>16530000</v>
      </c>
      <c r="D496" s="74">
        <v>362.45254165465502</v>
      </c>
    </row>
    <row r="497" spans="1:4" x14ac:dyDescent="0.2">
      <c r="A497" s="74" t="s">
        <v>92</v>
      </c>
      <c r="B497" s="74">
        <v>18485000</v>
      </c>
      <c r="C497" s="74">
        <v>18535000</v>
      </c>
      <c r="D497" s="74">
        <v>475.79774700282297</v>
      </c>
    </row>
    <row r="498" spans="1:4" x14ac:dyDescent="0.2">
      <c r="A498" s="74" t="s">
        <v>92</v>
      </c>
      <c r="B498" s="74">
        <v>18630000</v>
      </c>
      <c r="C498" s="74">
        <v>18680000</v>
      </c>
      <c r="D498" s="74">
        <v>450.03940037052899</v>
      </c>
    </row>
    <row r="499" spans="1:4" x14ac:dyDescent="0.2">
      <c r="A499" s="74" t="s">
        <v>92</v>
      </c>
      <c r="B499" s="74">
        <v>19265000</v>
      </c>
      <c r="C499" s="74">
        <v>19315000</v>
      </c>
      <c r="D499" s="74">
        <v>367.738064317252</v>
      </c>
    </row>
    <row r="500" spans="1:4" x14ac:dyDescent="0.2">
      <c r="A500" s="74" t="s">
        <v>92</v>
      </c>
      <c r="B500" s="74">
        <v>20385000</v>
      </c>
      <c r="C500" s="74">
        <v>20455000</v>
      </c>
      <c r="D500" s="74">
        <v>715.50998527666695</v>
      </c>
    </row>
    <row r="501" spans="1:4" x14ac:dyDescent="0.2">
      <c r="A501" s="74" t="s">
        <v>92</v>
      </c>
      <c r="B501" s="74">
        <v>23000000</v>
      </c>
      <c r="C501" s="74">
        <v>23050000</v>
      </c>
      <c r="D501" s="74">
        <v>575.53096830550101</v>
      </c>
    </row>
    <row r="502" spans="1:4" x14ac:dyDescent="0.2">
      <c r="A502" s="74" t="s">
        <v>92</v>
      </c>
      <c r="B502" s="74">
        <v>25945000</v>
      </c>
      <c r="C502" s="74">
        <v>25995000</v>
      </c>
      <c r="D502" s="74">
        <v>393.29650915959002</v>
      </c>
    </row>
    <row r="503" spans="1:4" x14ac:dyDescent="0.2">
      <c r="A503" s="74" t="s">
        <v>92</v>
      </c>
      <c r="B503" s="74">
        <v>26145000</v>
      </c>
      <c r="C503" s="74">
        <v>26195000</v>
      </c>
      <c r="D503" s="74">
        <v>916.17370482020306</v>
      </c>
    </row>
    <row r="504" spans="1:4" x14ac:dyDescent="0.2">
      <c r="A504" s="74" t="s">
        <v>92</v>
      </c>
      <c r="B504" s="74">
        <v>26200000</v>
      </c>
      <c r="C504" s="74">
        <v>26490000</v>
      </c>
      <c r="D504" s="74">
        <v>820.73025690239604</v>
      </c>
    </row>
    <row r="505" spans="1:4" x14ac:dyDescent="0.2">
      <c r="A505" s="74" t="s">
        <v>92</v>
      </c>
      <c r="B505" s="74">
        <v>27700000</v>
      </c>
      <c r="C505" s="74">
        <v>27795000</v>
      </c>
      <c r="D505" s="74">
        <v>909.149467989296</v>
      </c>
    </row>
    <row r="506" spans="1:4" x14ac:dyDescent="0.2">
      <c r="A506" s="74" t="s">
        <v>92</v>
      </c>
      <c r="B506" s="74">
        <v>28405000</v>
      </c>
      <c r="C506" s="74">
        <v>28525000</v>
      </c>
      <c r="D506" s="74">
        <v>609.54931025146197</v>
      </c>
    </row>
    <row r="507" spans="1:4" x14ac:dyDescent="0.2">
      <c r="A507" s="74" t="s">
        <v>92</v>
      </c>
      <c r="B507" s="74">
        <v>28645000</v>
      </c>
      <c r="C507" s="74">
        <v>28720000</v>
      </c>
      <c r="D507" s="74">
        <v>511.17508155741399</v>
      </c>
    </row>
    <row r="508" spans="1:4" x14ac:dyDescent="0.2">
      <c r="A508" s="74" t="s">
        <v>92</v>
      </c>
      <c r="B508" s="74">
        <v>28795000</v>
      </c>
      <c r="C508" s="74">
        <v>28845000</v>
      </c>
      <c r="D508" s="74">
        <v>354.99084768646702</v>
      </c>
    </row>
    <row r="509" spans="1:4" x14ac:dyDescent="0.2">
      <c r="A509" s="74" t="s">
        <v>92</v>
      </c>
      <c r="B509" s="74">
        <v>28895000</v>
      </c>
      <c r="C509" s="74">
        <v>28945000</v>
      </c>
      <c r="D509" s="74">
        <v>507.89970753079098</v>
      </c>
    </row>
    <row r="510" spans="1:4" x14ac:dyDescent="0.2">
      <c r="A510" s="74" t="s">
        <v>92</v>
      </c>
      <c r="B510" s="74">
        <v>29055000</v>
      </c>
      <c r="C510" s="74">
        <v>29140000</v>
      </c>
      <c r="D510" s="74">
        <v>460.58209596432198</v>
      </c>
    </row>
    <row r="511" spans="1:4" x14ac:dyDescent="0.2">
      <c r="A511" s="74" t="s">
        <v>92</v>
      </c>
      <c r="B511" s="74">
        <v>29145000</v>
      </c>
      <c r="C511" s="74">
        <v>29200000</v>
      </c>
      <c r="D511" s="74">
        <v>528.67883459034601</v>
      </c>
    </row>
    <row r="512" spans="1:4" x14ac:dyDescent="0.2">
      <c r="A512" s="74" t="s">
        <v>92</v>
      </c>
      <c r="B512" s="74">
        <v>29240000</v>
      </c>
      <c r="C512" s="74">
        <v>29330000</v>
      </c>
      <c r="D512" s="74">
        <v>485.42739078091103</v>
      </c>
    </row>
    <row r="513" spans="1:4" x14ac:dyDescent="0.2">
      <c r="A513" s="74" t="s">
        <v>92</v>
      </c>
      <c r="B513" s="74">
        <v>29365000</v>
      </c>
      <c r="C513" s="74">
        <v>29660000</v>
      </c>
      <c r="D513" s="74">
        <v>1040.1838827577501</v>
      </c>
    </row>
    <row r="514" spans="1:4" x14ac:dyDescent="0.2">
      <c r="A514" s="74" t="s">
        <v>93</v>
      </c>
      <c r="B514" s="74">
        <v>380000</v>
      </c>
      <c r="C514" s="74">
        <v>430000</v>
      </c>
      <c r="D514" s="74">
        <v>384.20079668675999</v>
      </c>
    </row>
    <row r="515" spans="1:4" x14ac:dyDescent="0.2">
      <c r="A515" s="74" t="s">
        <v>93</v>
      </c>
      <c r="B515" s="74">
        <v>560000</v>
      </c>
      <c r="C515" s="74">
        <v>620000</v>
      </c>
      <c r="D515" s="74">
        <v>372.79704723420099</v>
      </c>
    </row>
    <row r="516" spans="1:4" x14ac:dyDescent="0.2">
      <c r="A516" s="74" t="s">
        <v>93</v>
      </c>
      <c r="B516" s="74">
        <v>4130000</v>
      </c>
      <c r="C516" s="74">
        <v>4180000</v>
      </c>
      <c r="D516" s="74">
        <v>442.205171411778</v>
      </c>
    </row>
    <row r="517" spans="1:4" x14ac:dyDescent="0.2">
      <c r="A517" s="74" t="s">
        <v>93</v>
      </c>
      <c r="B517" s="74">
        <v>5350000</v>
      </c>
      <c r="C517" s="74">
        <v>5400000</v>
      </c>
      <c r="D517" s="74">
        <v>349.524820536037</v>
      </c>
    </row>
    <row r="518" spans="1:4" x14ac:dyDescent="0.2">
      <c r="A518" s="74" t="s">
        <v>93</v>
      </c>
      <c r="B518" s="74">
        <v>8260000</v>
      </c>
      <c r="C518" s="74">
        <v>8310000</v>
      </c>
      <c r="D518" s="74">
        <v>461.95334142540003</v>
      </c>
    </row>
    <row r="519" spans="1:4" x14ac:dyDescent="0.2">
      <c r="A519" s="74" t="s">
        <v>93</v>
      </c>
      <c r="B519" s="74">
        <v>10210000</v>
      </c>
      <c r="C519" s="74">
        <v>10260000</v>
      </c>
      <c r="D519" s="74">
        <v>365.27248067185201</v>
      </c>
    </row>
    <row r="520" spans="1:4" x14ac:dyDescent="0.2">
      <c r="A520" s="74" t="s">
        <v>93</v>
      </c>
      <c r="B520" s="74">
        <v>10270000</v>
      </c>
      <c r="C520" s="74">
        <v>10395000</v>
      </c>
      <c r="D520" s="74">
        <v>480.50214728799898</v>
      </c>
    </row>
    <row r="521" spans="1:4" x14ac:dyDescent="0.2">
      <c r="A521" s="74" t="s">
        <v>93</v>
      </c>
      <c r="B521" s="74">
        <v>10470000</v>
      </c>
      <c r="C521" s="74">
        <v>10520000</v>
      </c>
      <c r="D521" s="74">
        <v>528.78446561888802</v>
      </c>
    </row>
    <row r="522" spans="1:4" x14ac:dyDescent="0.2">
      <c r="A522" s="74" t="s">
        <v>93</v>
      </c>
      <c r="B522" s="74">
        <v>10530000</v>
      </c>
      <c r="C522" s="74">
        <v>10705000</v>
      </c>
      <c r="D522" s="74">
        <v>516.47559667753899</v>
      </c>
    </row>
    <row r="523" spans="1:4" x14ac:dyDescent="0.2">
      <c r="A523" s="74" t="s">
        <v>93</v>
      </c>
      <c r="B523" s="74">
        <v>10860000</v>
      </c>
      <c r="C523" s="74">
        <v>10995000</v>
      </c>
      <c r="D523" s="74">
        <v>707.45082018496396</v>
      </c>
    </row>
    <row r="524" spans="1:4" x14ac:dyDescent="0.2">
      <c r="A524" s="74" t="s">
        <v>93</v>
      </c>
      <c r="B524" s="74">
        <v>11230000</v>
      </c>
      <c r="C524" s="74">
        <v>11375000</v>
      </c>
      <c r="D524" s="74">
        <v>457.38540978213501</v>
      </c>
    </row>
    <row r="525" spans="1:4" x14ac:dyDescent="0.2">
      <c r="A525" s="74" t="s">
        <v>93</v>
      </c>
      <c r="B525" s="74">
        <v>11480000</v>
      </c>
      <c r="C525" s="74">
        <v>11530000</v>
      </c>
      <c r="D525" s="74">
        <v>392.507042576054</v>
      </c>
    </row>
    <row r="526" spans="1:4" x14ac:dyDescent="0.2">
      <c r="A526" s="74" t="s">
        <v>93</v>
      </c>
      <c r="B526" s="74">
        <v>11730000</v>
      </c>
      <c r="C526" s="74">
        <v>11790000</v>
      </c>
      <c r="D526" s="74">
        <v>395.704041639644</v>
      </c>
    </row>
    <row r="527" spans="1:4" x14ac:dyDescent="0.2">
      <c r="A527" s="74" t="s">
        <v>93</v>
      </c>
      <c r="B527" s="74">
        <v>11835000</v>
      </c>
      <c r="C527" s="74">
        <v>11900000</v>
      </c>
      <c r="D527" s="74">
        <v>416.13947045923697</v>
      </c>
    </row>
    <row r="528" spans="1:4" x14ac:dyDescent="0.2">
      <c r="A528" s="74" t="s">
        <v>93</v>
      </c>
      <c r="B528" s="74">
        <v>11965000</v>
      </c>
      <c r="C528" s="74">
        <v>12015000</v>
      </c>
      <c r="D528" s="74">
        <v>397.52437052385602</v>
      </c>
    </row>
    <row r="529" spans="1:4" x14ac:dyDescent="0.2">
      <c r="A529" s="74" t="s">
        <v>93</v>
      </c>
      <c r="B529" s="74">
        <v>12110000</v>
      </c>
      <c r="C529" s="74">
        <v>12160000</v>
      </c>
      <c r="D529" s="74">
        <v>380.84390837897098</v>
      </c>
    </row>
    <row r="530" spans="1:4" x14ac:dyDescent="0.2">
      <c r="A530" s="74" t="s">
        <v>93</v>
      </c>
      <c r="B530" s="74">
        <v>12575000</v>
      </c>
      <c r="C530" s="74">
        <v>12625000</v>
      </c>
      <c r="D530" s="74">
        <v>365.19896320666601</v>
      </c>
    </row>
    <row r="531" spans="1:4" x14ac:dyDescent="0.2">
      <c r="A531" s="74" t="s">
        <v>93</v>
      </c>
      <c r="B531" s="74">
        <v>12850000</v>
      </c>
      <c r="C531" s="74">
        <v>12925000</v>
      </c>
      <c r="D531" s="74">
        <v>552.257947746676</v>
      </c>
    </row>
    <row r="532" spans="1:4" x14ac:dyDescent="0.2">
      <c r="A532" s="74" t="s">
        <v>93</v>
      </c>
      <c r="B532" s="74">
        <v>14400000</v>
      </c>
      <c r="C532" s="74">
        <v>14450000</v>
      </c>
      <c r="D532" s="74">
        <v>499.219014087451</v>
      </c>
    </row>
    <row r="533" spans="1:4" x14ac:dyDescent="0.2">
      <c r="A533" s="74" t="s">
        <v>93</v>
      </c>
      <c r="B533" s="74">
        <v>15445000</v>
      </c>
      <c r="C533" s="74">
        <v>15520000</v>
      </c>
      <c r="D533" s="74">
        <v>554.74451734454101</v>
      </c>
    </row>
    <row r="534" spans="1:4" x14ac:dyDescent="0.2">
      <c r="A534" s="74" t="s">
        <v>93</v>
      </c>
      <c r="B534" s="74">
        <v>15555000</v>
      </c>
      <c r="C534" s="74">
        <v>15620000</v>
      </c>
      <c r="D534" s="74">
        <v>724.37627704673298</v>
      </c>
    </row>
    <row r="535" spans="1:4" x14ac:dyDescent="0.2">
      <c r="A535" s="74" t="s">
        <v>93</v>
      </c>
      <c r="B535" s="74">
        <v>16120000</v>
      </c>
      <c r="C535" s="74">
        <v>16195000</v>
      </c>
      <c r="D535" s="74">
        <v>912.13960749857301</v>
      </c>
    </row>
    <row r="536" spans="1:4" x14ac:dyDescent="0.2">
      <c r="A536" s="74" t="s">
        <v>93</v>
      </c>
      <c r="B536" s="74">
        <v>16535000</v>
      </c>
      <c r="C536" s="74">
        <v>16585000</v>
      </c>
      <c r="D536" s="74">
        <v>496.56040668482501</v>
      </c>
    </row>
    <row r="537" spans="1:4" x14ac:dyDescent="0.2">
      <c r="A537" s="74" t="s">
        <v>93</v>
      </c>
      <c r="B537" s="74">
        <v>17615000</v>
      </c>
      <c r="C537" s="74">
        <v>17665000</v>
      </c>
      <c r="D537" s="74">
        <v>549.16317338844897</v>
      </c>
    </row>
    <row r="538" spans="1:4" x14ac:dyDescent="0.2">
      <c r="A538" s="74" t="s">
        <v>93</v>
      </c>
      <c r="B538" s="74">
        <v>17780000</v>
      </c>
      <c r="C538" s="74">
        <v>17875000</v>
      </c>
      <c r="D538" s="74">
        <v>380.79782586491399</v>
      </c>
    </row>
    <row r="539" spans="1:4" x14ac:dyDescent="0.2">
      <c r="A539" s="74" t="s">
        <v>93</v>
      </c>
      <c r="B539" s="74">
        <v>18615000</v>
      </c>
      <c r="C539" s="74">
        <v>18665000</v>
      </c>
      <c r="D539" s="74">
        <v>354.035674283849</v>
      </c>
    </row>
    <row r="540" spans="1:4" x14ac:dyDescent="0.2">
      <c r="A540" s="74" t="s">
        <v>93</v>
      </c>
      <c r="B540" s="74">
        <v>18725000</v>
      </c>
      <c r="C540" s="74">
        <v>18775000</v>
      </c>
      <c r="D540" s="74">
        <v>372.23250700398103</v>
      </c>
    </row>
    <row r="541" spans="1:4" x14ac:dyDescent="0.2">
      <c r="A541" s="74" t="s">
        <v>93</v>
      </c>
      <c r="B541" s="74">
        <v>18955000</v>
      </c>
      <c r="C541" s="74">
        <v>19110000</v>
      </c>
      <c r="D541" s="74">
        <v>860.648180110976</v>
      </c>
    </row>
    <row r="542" spans="1:4" x14ac:dyDescent="0.2">
      <c r="A542" s="74" t="s">
        <v>93</v>
      </c>
      <c r="B542" s="74">
        <v>19150000</v>
      </c>
      <c r="C542" s="74">
        <v>19285000</v>
      </c>
      <c r="D542" s="74">
        <v>540.705970305101</v>
      </c>
    </row>
    <row r="543" spans="1:4" x14ac:dyDescent="0.2">
      <c r="A543" s="74" t="s">
        <v>93</v>
      </c>
      <c r="B543" s="74">
        <v>19505000</v>
      </c>
      <c r="C543" s="74">
        <v>19605000</v>
      </c>
      <c r="D543" s="74">
        <v>642.52587871727803</v>
      </c>
    </row>
    <row r="544" spans="1:4" x14ac:dyDescent="0.2">
      <c r="A544" s="74" t="s">
        <v>93</v>
      </c>
      <c r="B544" s="74">
        <v>20760000</v>
      </c>
      <c r="C544" s="74">
        <v>20810000</v>
      </c>
      <c r="D544" s="74">
        <v>360.871681453279</v>
      </c>
    </row>
    <row r="545" spans="1:4" x14ac:dyDescent="0.2">
      <c r="A545" s="74" t="s">
        <v>93</v>
      </c>
      <c r="B545" s="74">
        <v>20980000</v>
      </c>
      <c r="C545" s="74">
        <v>21045000</v>
      </c>
      <c r="D545" s="74">
        <v>515.02722346862697</v>
      </c>
    </row>
    <row r="546" spans="1:4" x14ac:dyDescent="0.2">
      <c r="A546" s="74" t="s">
        <v>93</v>
      </c>
      <c r="B546" s="74">
        <v>21075000</v>
      </c>
      <c r="C546" s="74">
        <v>21125000</v>
      </c>
      <c r="D546" s="74">
        <v>756.09229979673205</v>
      </c>
    </row>
    <row r="547" spans="1:4" x14ac:dyDescent="0.2">
      <c r="A547" s="74" t="s">
        <v>93</v>
      </c>
      <c r="B547" s="74">
        <v>21130000</v>
      </c>
      <c r="C547" s="74">
        <v>21195000</v>
      </c>
      <c r="D547" s="74">
        <v>626.79307980547196</v>
      </c>
    </row>
    <row r="548" spans="1:4" x14ac:dyDescent="0.2">
      <c r="A548" s="74" t="s">
        <v>93</v>
      </c>
      <c r="B548" s="74">
        <v>21330000</v>
      </c>
      <c r="C548" s="74">
        <v>21380000</v>
      </c>
      <c r="D548" s="74">
        <v>429.67601843600698</v>
      </c>
    </row>
    <row r="549" spans="1:4" x14ac:dyDescent="0.2">
      <c r="A549" s="74" t="s">
        <v>93</v>
      </c>
      <c r="B549" s="74">
        <v>21390000</v>
      </c>
      <c r="C549" s="74">
        <v>21440000</v>
      </c>
      <c r="D549" s="74">
        <v>361.241367496723</v>
      </c>
    </row>
    <row r="550" spans="1:4" x14ac:dyDescent="0.2">
      <c r="A550" s="74" t="s">
        <v>93</v>
      </c>
      <c r="B550" s="74">
        <v>21470000</v>
      </c>
      <c r="C550" s="74">
        <v>22055000</v>
      </c>
      <c r="D550" s="74">
        <v>1167.2542214069499</v>
      </c>
    </row>
    <row r="551" spans="1:4" x14ac:dyDescent="0.2">
      <c r="A551" s="74" t="s">
        <v>93</v>
      </c>
      <c r="B551" s="74">
        <v>22070000</v>
      </c>
      <c r="C551" s="74">
        <v>22735000</v>
      </c>
      <c r="D551" s="74">
        <v>996.15418083400596</v>
      </c>
    </row>
    <row r="552" spans="1:4" x14ac:dyDescent="0.2">
      <c r="A552" s="74" t="s">
        <v>93</v>
      </c>
      <c r="B552" s="74">
        <v>22750000</v>
      </c>
      <c r="C552" s="74">
        <v>23135000</v>
      </c>
      <c r="D552" s="74">
        <v>813.14583610379202</v>
      </c>
    </row>
    <row r="553" spans="1:4" x14ac:dyDescent="0.2">
      <c r="A553" s="74" t="s">
        <v>93</v>
      </c>
      <c r="B553" s="74">
        <v>23145000</v>
      </c>
      <c r="C553" s="74">
        <v>23480000</v>
      </c>
      <c r="D553" s="74">
        <v>711.95564925116196</v>
      </c>
    </row>
    <row r="554" spans="1:4" x14ac:dyDescent="0.2">
      <c r="A554" s="74" t="s">
        <v>93</v>
      </c>
      <c r="B554" s="74">
        <v>23610000</v>
      </c>
      <c r="C554" s="74">
        <v>23660000</v>
      </c>
      <c r="D554" s="74">
        <v>369.73625853070303</v>
      </c>
    </row>
    <row r="555" spans="1:4" x14ac:dyDescent="0.2">
      <c r="A555" s="74" t="s">
        <v>93</v>
      </c>
      <c r="B555" s="74">
        <v>24505000</v>
      </c>
      <c r="C555" s="74">
        <v>24555000</v>
      </c>
      <c r="D555" s="74">
        <v>372.00094413230698</v>
      </c>
    </row>
    <row r="556" spans="1:4" x14ac:dyDescent="0.2">
      <c r="A556" s="74" t="s">
        <v>93</v>
      </c>
      <c r="B556" s="74">
        <v>25135000</v>
      </c>
      <c r="C556" s="74">
        <v>25185000</v>
      </c>
      <c r="D556" s="74">
        <v>478.79759277732597</v>
      </c>
    </row>
    <row r="557" spans="1:4" x14ac:dyDescent="0.2">
      <c r="A557" s="74" t="s">
        <v>93</v>
      </c>
      <c r="B557" s="74">
        <v>25850000</v>
      </c>
      <c r="C557" s="74">
        <v>25950000</v>
      </c>
      <c r="D557" s="74">
        <v>927.63184433153901</v>
      </c>
    </row>
    <row r="558" spans="1:4" x14ac:dyDescent="0.2">
      <c r="A558" s="74" t="s">
        <v>93</v>
      </c>
      <c r="B558" s="74">
        <v>25965000</v>
      </c>
      <c r="C558" s="74">
        <v>26180000</v>
      </c>
      <c r="D558" s="74">
        <v>939.88196755506101</v>
      </c>
    </row>
    <row r="559" spans="1:4" x14ac:dyDescent="0.2">
      <c r="A559" s="74" t="s">
        <v>93</v>
      </c>
      <c r="B559" s="74">
        <v>26480000</v>
      </c>
      <c r="C559" s="74">
        <v>26575000</v>
      </c>
      <c r="D559" s="74">
        <v>587.11658811114501</v>
      </c>
    </row>
    <row r="560" spans="1:4" x14ac:dyDescent="0.2">
      <c r="A560" s="74" t="s">
        <v>93</v>
      </c>
      <c r="B560" s="74">
        <v>27505000</v>
      </c>
      <c r="C560" s="74">
        <v>27590000</v>
      </c>
      <c r="D560" s="74">
        <v>430.16788968446502</v>
      </c>
    </row>
    <row r="561" spans="1:4" x14ac:dyDescent="0.2">
      <c r="A561" s="74" t="s">
        <v>93</v>
      </c>
      <c r="B561" s="74">
        <v>27705000</v>
      </c>
      <c r="C561" s="74">
        <v>27755000</v>
      </c>
      <c r="D561" s="74">
        <v>447.17585346231601</v>
      </c>
    </row>
    <row r="562" spans="1:4" x14ac:dyDescent="0.2">
      <c r="A562" s="74" t="s">
        <v>93</v>
      </c>
      <c r="B562" s="74">
        <v>27835000</v>
      </c>
      <c r="C562" s="74">
        <v>27990000</v>
      </c>
      <c r="D562" s="74">
        <v>527.82796630218002</v>
      </c>
    </row>
    <row r="563" spans="1:4" x14ac:dyDescent="0.2">
      <c r="A563" s="74" t="s">
        <v>93</v>
      </c>
      <c r="B563" s="74">
        <v>28095000</v>
      </c>
      <c r="C563" s="74">
        <v>28200000</v>
      </c>
      <c r="D563" s="74">
        <v>385.15764523528702</v>
      </c>
    </row>
    <row r="564" spans="1:4" x14ac:dyDescent="0.2">
      <c r="A564" s="74" t="s">
        <v>93</v>
      </c>
      <c r="B564" s="74">
        <v>28245000</v>
      </c>
      <c r="C564" s="74">
        <v>28315000</v>
      </c>
      <c r="D564" s="74">
        <v>462.15139367084601</v>
      </c>
    </row>
    <row r="565" spans="1:4" x14ac:dyDescent="0.2">
      <c r="A565" s="74" t="s">
        <v>93</v>
      </c>
      <c r="B565" s="74">
        <v>28335000</v>
      </c>
      <c r="C565" s="74">
        <v>28420000</v>
      </c>
      <c r="D565" s="74">
        <v>437.62638571917199</v>
      </c>
    </row>
    <row r="566" spans="1:4" x14ac:dyDescent="0.2">
      <c r="A566" s="74" t="s">
        <v>94</v>
      </c>
      <c r="B566" s="74">
        <v>5425000</v>
      </c>
      <c r="C566" s="74">
        <v>5475000</v>
      </c>
      <c r="D566" s="74">
        <v>385.68061760463098</v>
      </c>
    </row>
    <row r="567" spans="1:4" x14ac:dyDescent="0.2">
      <c r="A567" s="74" t="s">
        <v>94</v>
      </c>
      <c r="B567" s="74">
        <v>6670000</v>
      </c>
      <c r="C567" s="74">
        <v>6750000</v>
      </c>
      <c r="D567" s="74">
        <v>571.86469598414806</v>
      </c>
    </row>
    <row r="568" spans="1:4" x14ac:dyDescent="0.2">
      <c r="A568" s="74" t="s">
        <v>94</v>
      </c>
      <c r="B568" s="74">
        <v>9010000</v>
      </c>
      <c r="C568" s="74">
        <v>9060000</v>
      </c>
      <c r="D568" s="74">
        <v>448.88170290014398</v>
      </c>
    </row>
    <row r="569" spans="1:4" x14ac:dyDescent="0.2">
      <c r="A569" s="74" t="s">
        <v>94</v>
      </c>
      <c r="B569" s="74">
        <v>9345000</v>
      </c>
      <c r="C569" s="74">
        <v>9395000</v>
      </c>
      <c r="D569" s="74">
        <v>416.22458582876601</v>
      </c>
    </row>
    <row r="570" spans="1:4" x14ac:dyDescent="0.2">
      <c r="A570" s="74" t="s">
        <v>94</v>
      </c>
      <c r="B570" s="74">
        <v>9980000</v>
      </c>
      <c r="C570" s="74">
        <v>10030000</v>
      </c>
      <c r="D570" s="74">
        <v>356.92834271940899</v>
      </c>
    </row>
    <row r="571" spans="1:4" x14ac:dyDescent="0.2">
      <c r="A571" s="74" t="s">
        <v>94</v>
      </c>
      <c r="B571" s="74">
        <v>10095000</v>
      </c>
      <c r="C571" s="74">
        <v>10145000</v>
      </c>
      <c r="D571" s="74">
        <v>354.57449901334002</v>
      </c>
    </row>
    <row r="572" spans="1:4" x14ac:dyDescent="0.2">
      <c r="A572" s="74" t="s">
        <v>94</v>
      </c>
      <c r="B572" s="74">
        <v>10350000</v>
      </c>
      <c r="C572" s="74">
        <v>10400000</v>
      </c>
      <c r="D572" s="74">
        <v>361.05119545152502</v>
      </c>
    </row>
    <row r="573" spans="1:4" x14ac:dyDescent="0.2">
      <c r="A573" s="74" t="s">
        <v>94</v>
      </c>
      <c r="B573" s="74">
        <v>12190000</v>
      </c>
      <c r="C573" s="74">
        <v>12255000</v>
      </c>
      <c r="D573" s="74">
        <v>504.48595719303103</v>
      </c>
    </row>
    <row r="574" spans="1:4" x14ac:dyDescent="0.2">
      <c r="A574" s="74" t="s">
        <v>94</v>
      </c>
      <c r="B574" s="74">
        <v>14055000</v>
      </c>
      <c r="C574" s="74">
        <v>14105000</v>
      </c>
      <c r="D574" s="74">
        <v>402.20016418109702</v>
      </c>
    </row>
    <row r="575" spans="1:4" x14ac:dyDescent="0.2">
      <c r="A575" s="74" t="s">
        <v>94</v>
      </c>
      <c r="B575" s="74">
        <v>14335000</v>
      </c>
      <c r="C575" s="74">
        <v>14405000</v>
      </c>
      <c r="D575" s="74">
        <v>595.06653450881799</v>
      </c>
    </row>
    <row r="576" spans="1:4" x14ac:dyDescent="0.2">
      <c r="A576" s="74" t="s">
        <v>94</v>
      </c>
      <c r="B576" s="74">
        <v>14495000</v>
      </c>
      <c r="C576" s="74">
        <v>14545000</v>
      </c>
      <c r="D576" s="74">
        <v>374.12432508357</v>
      </c>
    </row>
    <row r="577" spans="1:4" x14ac:dyDescent="0.2">
      <c r="A577" s="74" t="s">
        <v>94</v>
      </c>
      <c r="B577" s="74">
        <v>14585000</v>
      </c>
      <c r="C577" s="74">
        <v>14680000</v>
      </c>
      <c r="D577" s="74">
        <v>382.751883499516</v>
      </c>
    </row>
    <row r="578" spans="1:4" x14ac:dyDescent="0.2">
      <c r="A578" s="74" t="s">
        <v>94</v>
      </c>
      <c r="B578" s="74">
        <v>14755000</v>
      </c>
      <c r="C578" s="74">
        <v>14805000</v>
      </c>
      <c r="D578" s="74">
        <v>525.20350935849797</v>
      </c>
    </row>
    <row r="579" spans="1:4" x14ac:dyDescent="0.2">
      <c r="A579" s="74" t="s">
        <v>94</v>
      </c>
      <c r="B579" s="74">
        <v>15125000</v>
      </c>
      <c r="C579" s="74">
        <v>15190000</v>
      </c>
      <c r="D579" s="74">
        <v>535.39992329016604</v>
      </c>
    </row>
    <row r="580" spans="1:4" x14ac:dyDescent="0.2">
      <c r="A580" s="74" t="s">
        <v>94</v>
      </c>
      <c r="B580" s="74">
        <v>15265000</v>
      </c>
      <c r="C580" s="74">
        <v>15320000</v>
      </c>
      <c r="D580" s="74">
        <v>562.99295816885501</v>
      </c>
    </row>
    <row r="581" spans="1:4" x14ac:dyDescent="0.2">
      <c r="A581" s="74" t="s">
        <v>94</v>
      </c>
      <c r="B581" s="74">
        <v>15360000</v>
      </c>
      <c r="C581" s="74">
        <v>15470000</v>
      </c>
      <c r="D581" s="74">
        <v>538.14192275650805</v>
      </c>
    </row>
    <row r="582" spans="1:4" x14ac:dyDescent="0.2">
      <c r="A582" s="74" t="s">
        <v>94</v>
      </c>
      <c r="B582" s="74">
        <v>15505000</v>
      </c>
      <c r="C582" s="74">
        <v>15615000</v>
      </c>
      <c r="D582" s="74">
        <v>1516.2032731808699</v>
      </c>
    </row>
    <row r="583" spans="1:4" x14ac:dyDescent="0.2">
      <c r="A583" s="74" t="s">
        <v>94</v>
      </c>
      <c r="B583" s="74">
        <v>15625000</v>
      </c>
      <c r="C583" s="74">
        <v>15680000</v>
      </c>
      <c r="D583" s="74">
        <v>498.43862450126102</v>
      </c>
    </row>
    <row r="584" spans="1:4" x14ac:dyDescent="0.2">
      <c r="A584" s="74" t="s">
        <v>94</v>
      </c>
      <c r="B584" s="74">
        <v>15690000</v>
      </c>
      <c r="C584" s="74">
        <v>15835000</v>
      </c>
      <c r="D584" s="74">
        <v>462.06398752411201</v>
      </c>
    </row>
    <row r="585" spans="1:4" x14ac:dyDescent="0.2">
      <c r="A585" s="74" t="s">
        <v>94</v>
      </c>
      <c r="B585" s="74">
        <v>16070000</v>
      </c>
      <c r="C585" s="74">
        <v>16225000</v>
      </c>
      <c r="D585" s="74">
        <v>756.12569156891198</v>
      </c>
    </row>
    <row r="586" spans="1:4" x14ac:dyDescent="0.2">
      <c r="A586" s="74" t="s">
        <v>94</v>
      </c>
      <c r="B586" s="74">
        <v>16245000</v>
      </c>
      <c r="C586" s="74">
        <v>16360000</v>
      </c>
      <c r="D586" s="74">
        <v>655.30018492446595</v>
      </c>
    </row>
    <row r="587" spans="1:4" x14ac:dyDescent="0.2">
      <c r="A587" s="74" t="s">
        <v>94</v>
      </c>
      <c r="B587" s="74">
        <v>16840000</v>
      </c>
      <c r="C587" s="74">
        <v>16890000</v>
      </c>
      <c r="D587" s="74">
        <v>406.17363159634402</v>
      </c>
    </row>
    <row r="588" spans="1:4" x14ac:dyDescent="0.2">
      <c r="A588" s="74" t="s">
        <v>94</v>
      </c>
      <c r="B588" s="74">
        <v>20085000</v>
      </c>
      <c r="C588" s="74">
        <v>20135000</v>
      </c>
      <c r="D588" s="74">
        <v>409.95375194992698</v>
      </c>
    </row>
    <row r="589" spans="1:4" x14ac:dyDescent="0.2">
      <c r="A589" s="74" t="s">
        <v>94</v>
      </c>
      <c r="B589" s="74">
        <v>22240000</v>
      </c>
      <c r="C589" s="74">
        <v>22300000</v>
      </c>
      <c r="D589" s="74">
        <v>379.27200106264002</v>
      </c>
    </row>
    <row r="590" spans="1:4" x14ac:dyDescent="0.2">
      <c r="A590" s="74" t="s">
        <v>94</v>
      </c>
      <c r="B590" s="74">
        <v>22310000</v>
      </c>
      <c r="C590" s="74">
        <v>22360000</v>
      </c>
      <c r="D590" s="74">
        <v>568.34248967037399</v>
      </c>
    </row>
    <row r="591" spans="1:4" x14ac:dyDescent="0.2">
      <c r="A591" s="74" t="s">
        <v>94</v>
      </c>
      <c r="B591" s="74">
        <v>22370000</v>
      </c>
      <c r="C591" s="74">
        <v>22430000</v>
      </c>
      <c r="D591" s="74">
        <v>467.93635935781498</v>
      </c>
    </row>
    <row r="592" spans="1:4" x14ac:dyDescent="0.2">
      <c r="A592" s="74" t="s">
        <v>94</v>
      </c>
      <c r="B592" s="74">
        <v>22645000</v>
      </c>
      <c r="C592" s="74">
        <v>22920000</v>
      </c>
      <c r="D592" s="74">
        <v>853.59820367497196</v>
      </c>
    </row>
    <row r="593" spans="1:4" x14ac:dyDescent="0.2">
      <c r="A593" s="74" t="s">
        <v>95</v>
      </c>
      <c r="B593" s="74">
        <v>925000</v>
      </c>
      <c r="C593" s="74">
        <v>975000</v>
      </c>
      <c r="D593" s="74">
        <v>398.00294135819303</v>
      </c>
    </row>
    <row r="594" spans="1:4" x14ac:dyDescent="0.2">
      <c r="A594" s="74" t="s">
        <v>95</v>
      </c>
      <c r="B594" s="74">
        <v>11665000</v>
      </c>
      <c r="C594" s="74">
        <v>11755000</v>
      </c>
      <c r="D594" s="74">
        <v>532.92576096476898</v>
      </c>
    </row>
    <row r="595" spans="1:4" x14ac:dyDescent="0.2">
      <c r="A595" s="74" t="s">
        <v>95</v>
      </c>
      <c r="B595" s="74">
        <v>12025000</v>
      </c>
      <c r="C595" s="74">
        <v>12125000</v>
      </c>
      <c r="D595" s="74">
        <v>871.70056160331603</v>
      </c>
    </row>
    <row r="596" spans="1:4" x14ac:dyDescent="0.2">
      <c r="A596" s="74" t="s">
        <v>95</v>
      </c>
      <c r="B596" s="74">
        <v>12130000</v>
      </c>
      <c r="C596" s="74">
        <v>12180000</v>
      </c>
      <c r="D596" s="74">
        <v>435.13985159050702</v>
      </c>
    </row>
    <row r="597" spans="1:4" x14ac:dyDescent="0.2">
      <c r="A597" s="74" t="s">
        <v>95</v>
      </c>
      <c r="B597" s="74">
        <v>12345000</v>
      </c>
      <c r="C597" s="74">
        <v>12395000</v>
      </c>
      <c r="D597" s="74">
        <v>375.48204764593902</v>
      </c>
    </row>
    <row r="598" spans="1:4" x14ac:dyDescent="0.2">
      <c r="A598" s="74" t="s">
        <v>95</v>
      </c>
      <c r="B598" s="74">
        <v>12400000</v>
      </c>
      <c r="C598" s="74">
        <v>12450000</v>
      </c>
      <c r="D598" s="74">
        <v>465.314922896084</v>
      </c>
    </row>
    <row r="599" spans="1:4" x14ac:dyDescent="0.2">
      <c r="A599" s="74" t="s">
        <v>95</v>
      </c>
      <c r="B599" s="74">
        <v>12480000</v>
      </c>
      <c r="C599" s="74">
        <v>12530000</v>
      </c>
      <c r="D599" s="74">
        <v>601.48576952869496</v>
      </c>
    </row>
    <row r="600" spans="1:4" x14ac:dyDescent="0.2">
      <c r="A600" s="74" t="s">
        <v>95</v>
      </c>
      <c r="B600" s="74">
        <v>12565000</v>
      </c>
      <c r="C600" s="74">
        <v>12620000</v>
      </c>
      <c r="D600" s="74">
        <v>490.51163000830502</v>
      </c>
    </row>
    <row r="601" spans="1:4" x14ac:dyDescent="0.2">
      <c r="A601" s="74" t="s">
        <v>95</v>
      </c>
      <c r="B601" s="74">
        <v>12745000</v>
      </c>
      <c r="C601" s="74">
        <v>12835000</v>
      </c>
      <c r="D601" s="74">
        <v>958.70774708661497</v>
      </c>
    </row>
    <row r="602" spans="1:4" x14ac:dyDescent="0.2">
      <c r="A602" s="74" t="s">
        <v>95</v>
      </c>
      <c r="B602" s="74">
        <v>12900000</v>
      </c>
      <c r="C602" s="74">
        <v>12985000</v>
      </c>
      <c r="D602" s="74">
        <v>807.07341771652796</v>
      </c>
    </row>
    <row r="603" spans="1:4" x14ac:dyDescent="0.2">
      <c r="A603" s="74" t="s">
        <v>95</v>
      </c>
      <c r="B603" s="74">
        <v>13060000</v>
      </c>
      <c r="C603" s="74">
        <v>13110000</v>
      </c>
      <c r="D603" s="74">
        <v>436.86353867459701</v>
      </c>
    </row>
    <row r="604" spans="1:4" x14ac:dyDescent="0.2">
      <c r="A604" s="74" t="s">
        <v>95</v>
      </c>
      <c r="B604" s="74">
        <v>13270000</v>
      </c>
      <c r="C604" s="74">
        <v>13320000</v>
      </c>
      <c r="D604" s="74">
        <v>411.758212830042</v>
      </c>
    </row>
    <row r="605" spans="1:4" x14ac:dyDescent="0.2">
      <c r="A605" s="74" t="s">
        <v>95</v>
      </c>
      <c r="B605" s="74">
        <v>13890000</v>
      </c>
      <c r="C605" s="74">
        <v>13960000</v>
      </c>
      <c r="D605" s="74">
        <v>560.97003577374198</v>
      </c>
    </row>
    <row r="606" spans="1:4" x14ac:dyDescent="0.2">
      <c r="A606" s="74" t="s">
        <v>95</v>
      </c>
      <c r="B606" s="74">
        <v>14150000</v>
      </c>
      <c r="C606" s="74">
        <v>14205000</v>
      </c>
      <c r="D606" s="74">
        <v>368.68240503458901</v>
      </c>
    </row>
    <row r="607" spans="1:4" x14ac:dyDescent="0.2">
      <c r="A607" s="74" t="s">
        <v>95</v>
      </c>
      <c r="B607" s="74">
        <v>14450000</v>
      </c>
      <c r="C607" s="74">
        <v>14500000</v>
      </c>
      <c r="D607" s="74">
        <v>448.80965015570303</v>
      </c>
    </row>
    <row r="608" spans="1:4" x14ac:dyDescent="0.2">
      <c r="A608" s="74" t="s">
        <v>95</v>
      </c>
      <c r="B608" s="74">
        <v>14680000</v>
      </c>
      <c r="C608" s="74">
        <v>14730000</v>
      </c>
      <c r="D608" s="74">
        <v>522.69107343950702</v>
      </c>
    </row>
    <row r="609" spans="1:4" x14ac:dyDescent="0.2">
      <c r="A609" s="74" t="s">
        <v>95</v>
      </c>
      <c r="B609" s="74">
        <v>14865000</v>
      </c>
      <c r="C609" s="74">
        <v>14960000</v>
      </c>
      <c r="D609" s="74">
        <v>375.670652723844</v>
      </c>
    </row>
    <row r="610" spans="1:4" x14ac:dyDescent="0.2">
      <c r="A610" s="74" t="s">
        <v>95</v>
      </c>
      <c r="B610" s="74">
        <v>20560000</v>
      </c>
      <c r="C610" s="74">
        <v>20610000</v>
      </c>
      <c r="D610" s="74">
        <v>450.431158398756</v>
      </c>
    </row>
    <row r="611" spans="1:4" x14ac:dyDescent="0.2">
      <c r="A611" s="74" t="s">
        <v>95</v>
      </c>
      <c r="B611" s="74">
        <v>22090000</v>
      </c>
      <c r="C611" s="74">
        <v>22140000</v>
      </c>
      <c r="D611" s="74">
        <v>493.40390996435002</v>
      </c>
    </row>
    <row r="612" spans="1:4" x14ac:dyDescent="0.2">
      <c r="A612" s="74" t="s">
        <v>95</v>
      </c>
      <c r="B612" s="74">
        <v>22485000</v>
      </c>
      <c r="C612" s="74">
        <v>22580000</v>
      </c>
      <c r="D612" s="74">
        <v>433.85943960108398</v>
      </c>
    </row>
    <row r="613" spans="1:4" x14ac:dyDescent="0.2">
      <c r="A613" s="74" t="s">
        <v>95</v>
      </c>
      <c r="B613" s="74">
        <v>22715000</v>
      </c>
      <c r="C613" s="74">
        <v>22775000</v>
      </c>
      <c r="D613" s="74">
        <v>557.84213742816303</v>
      </c>
    </row>
    <row r="614" spans="1:4" x14ac:dyDescent="0.2">
      <c r="A614" s="74" t="s">
        <v>95</v>
      </c>
      <c r="B614" s="74">
        <v>22905000</v>
      </c>
      <c r="C614" s="74">
        <v>23170000</v>
      </c>
      <c r="D614" s="74">
        <v>1166.70696801383</v>
      </c>
    </row>
    <row r="615" spans="1:4" x14ac:dyDescent="0.2">
      <c r="A615" s="74" t="s">
        <v>96</v>
      </c>
      <c r="B615" s="74">
        <v>2400000</v>
      </c>
      <c r="C615" s="74">
        <v>2500000</v>
      </c>
      <c r="D615" s="74">
        <v>405.114647851423</v>
      </c>
    </row>
    <row r="616" spans="1:4" x14ac:dyDescent="0.2">
      <c r="A616" s="74" t="s">
        <v>96</v>
      </c>
      <c r="B616" s="74">
        <v>2560000</v>
      </c>
      <c r="C616" s="74">
        <v>2610000</v>
      </c>
      <c r="D616" s="74">
        <v>381.63143432888199</v>
      </c>
    </row>
    <row r="617" spans="1:4" x14ac:dyDescent="0.2">
      <c r="A617" s="74" t="s">
        <v>96</v>
      </c>
      <c r="B617" s="74">
        <v>8480000</v>
      </c>
      <c r="C617" s="74">
        <v>8530000</v>
      </c>
      <c r="D617" s="74">
        <v>460.91871639827798</v>
      </c>
    </row>
    <row r="618" spans="1:4" x14ac:dyDescent="0.2">
      <c r="A618" s="74" t="s">
        <v>96</v>
      </c>
      <c r="B618" s="74">
        <v>8805000</v>
      </c>
      <c r="C618" s="74">
        <v>8855000</v>
      </c>
      <c r="D618" s="74">
        <v>493.53385979532698</v>
      </c>
    </row>
    <row r="619" spans="1:4" x14ac:dyDescent="0.2">
      <c r="A619" s="74" t="s">
        <v>96</v>
      </c>
      <c r="B619" s="74">
        <v>9080000</v>
      </c>
      <c r="C619" s="74">
        <v>9130000</v>
      </c>
      <c r="D619" s="74">
        <v>472.46193024465998</v>
      </c>
    </row>
    <row r="620" spans="1:4" x14ac:dyDescent="0.2">
      <c r="A620" s="74" t="s">
        <v>96</v>
      </c>
      <c r="B620" s="74">
        <v>9280000</v>
      </c>
      <c r="C620" s="74">
        <v>9355000</v>
      </c>
      <c r="D620" s="74">
        <v>534.57665611549601</v>
      </c>
    </row>
    <row r="621" spans="1:4" x14ac:dyDescent="0.2">
      <c r="A621" s="74" t="s">
        <v>96</v>
      </c>
      <c r="B621" s="74">
        <v>9540000</v>
      </c>
      <c r="C621" s="74">
        <v>9615000</v>
      </c>
      <c r="D621" s="74">
        <v>551.08614656659995</v>
      </c>
    </row>
    <row r="622" spans="1:4" x14ac:dyDescent="0.2">
      <c r="A622" s="74" t="s">
        <v>96</v>
      </c>
      <c r="B622" s="74">
        <v>9660000</v>
      </c>
      <c r="C622" s="74">
        <v>9740000</v>
      </c>
      <c r="D622" s="74">
        <v>564.95138534510397</v>
      </c>
    </row>
    <row r="623" spans="1:4" x14ac:dyDescent="0.2">
      <c r="A623" s="74" t="s">
        <v>96</v>
      </c>
      <c r="B623" s="74">
        <v>9805000</v>
      </c>
      <c r="C623" s="74">
        <v>9875000</v>
      </c>
      <c r="D623" s="74">
        <v>475.29002818529301</v>
      </c>
    </row>
    <row r="624" spans="1:4" x14ac:dyDescent="0.2">
      <c r="A624" s="74" t="s">
        <v>96</v>
      </c>
      <c r="B624" s="74">
        <v>10020000</v>
      </c>
      <c r="C624" s="74">
        <v>10110000</v>
      </c>
      <c r="D624" s="74">
        <v>426.04501716307902</v>
      </c>
    </row>
    <row r="625" spans="1:4" x14ac:dyDescent="0.2">
      <c r="A625" s="74" t="s">
        <v>96</v>
      </c>
      <c r="B625" s="74">
        <v>10160000</v>
      </c>
      <c r="C625" s="74">
        <v>10210000</v>
      </c>
      <c r="D625" s="74">
        <v>358.74054086399701</v>
      </c>
    </row>
    <row r="626" spans="1:4" x14ac:dyDescent="0.2">
      <c r="A626" s="74" t="s">
        <v>96</v>
      </c>
      <c r="B626" s="74">
        <v>11955000</v>
      </c>
      <c r="C626" s="74">
        <v>12005000</v>
      </c>
      <c r="D626" s="74">
        <v>465.43574468186102</v>
      </c>
    </row>
    <row r="627" spans="1:4" x14ac:dyDescent="0.2">
      <c r="A627" s="74" t="s">
        <v>96</v>
      </c>
      <c r="B627" s="74">
        <v>13210000</v>
      </c>
      <c r="C627" s="74">
        <v>13260000</v>
      </c>
      <c r="D627" s="74">
        <v>367.66231373179198</v>
      </c>
    </row>
    <row r="628" spans="1:4" x14ac:dyDescent="0.2">
      <c r="A628" s="74" t="s">
        <v>96</v>
      </c>
      <c r="B628" s="74">
        <v>14350000</v>
      </c>
      <c r="C628" s="74">
        <v>14400000</v>
      </c>
      <c r="D628" s="74">
        <v>428.06672383888099</v>
      </c>
    </row>
    <row r="629" spans="1:4" x14ac:dyDescent="0.2">
      <c r="A629" s="74" t="s">
        <v>96</v>
      </c>
      <c r="B629" s="74">
        <v>14585000</v>
      </c>
      <c r="C629" s="74">
        <v>14635000</v>
      </c>
      <c r="D629" s="74">
        <v>642.07306738320403</v>
      </c>
    </row>
    <row r="630" spans="1:4" x14ac:dyDescent="0.2">
      <c r="A630" s="74" t="s">
        <v>96</v>
      </c>
      <c r="B630" s="74">
        <v>14640000</v>
      </c>
      <c r="C630" s="74">
        <v>14690000</v>
      </c>
      <c r="D630" s="74">
        <v>392.67412081846197</v>
      </c>
    </row>
    <row r="631" spans="1:4" x14ac:dyDescent="0.2">
      <c r="A631" s="74" t="s">
        <v>96</v>
      </c>
      <c r="B631" s="74">
        <v>15435000</v>
      </c>
      <c r="C631" s="74">
        <v>15485000</v>
      </c>
      <c r="D631" s="74">
        <v>605.09254090327204</v>
      </c>
    </row>
    <row r="632" spans="1:4" x14ac:dyDescent="0.2">
      <c r="A632" s="74" t="s">
        <v>96</v>
      </c>
      <c r="B632" s="74">
        <v>15775000</v>
      </c>
      <c r="C632" s="74">
        <v>15870000</v>
      </c>
      <c r="D632" s="74">
        <v>503.54748742913699</v>
      </c>
    </row>
    <row r="633" spans="1:4" x14ac:dyDescent="0.2">
      <c r="A633" s="74" t="s">
        <v>96</v>
      </c>
      <c r="B633" s="74">
        <v>16335000</v>
      </c>
      <c r="C633" s="74">
        <v>16460000</v>
      </c>
      <c r="D633" s="74">
        <v>476.92577228506298</v>
      </c>
    </row>
    <row r="634" spans="1:4" x14ac:dyDescent="0.2">
      <c r="A634" s="74" t="s">
        <v>97</v>
      </c>
      <c r="B634" s="74">
        <v>65000</v>
      </c>
      <c r="C634" s="74">
        <v>440000</v>
      </c>
      <c r="D634" s="74">
        <v>1383.5744469492599</v>
      </c>
    </row>
    <row r="635" spans="1:4" x14ac:dyDescent="0.2">
      <c r="A635" s="74" t="s">
        <v>97</v>
      </c>
      <c r="B635" s="74">
        <v>480000</v>
      </c>
      <c r="C635" s="74">
        <v>1135000</v>
      </c>
      <c r="D635" s="74">
        <v>1327.4500701898501</v>
      </c>
    </row>
    <row r="636" spans="1:4" x14ac:dyDescent="0.2">
      <c r="A636" s="74" t="s">
        <v>97</v>
      </c>
      <c r="B636" s="74">
        <v>1305000</v>
      </c>
      <c r="C636" s="74">
        <v>1375000</v>
      </c>
      <c r="D636" s="74">
        <v>501.10133366614599</v>
      </c>
    </row>
    <row r="637" spans="1:4" x14ac:dyDescent="0.2">
      <c r="A637" s="74" t="s">
        <v>97</v>
      </c>
      <c r="B637" s="74">
        <v>4505000</v>
      </c>
      <c r="C637" s="74">
        <v>4555000</v>
      </c>
      <c r="D637" s="74">
        <v>410.83563341109499</v>
      </c>
    </row>
    <row r="638" spans="1:4" x14ac:dyDescent="0.2">
      <c r="A638" s="74" t="s">
        <v>97</v>
      </c>
      <c r="B638" s="74">
        <v>4740000</v>
      </c>
      <c r="C638" s="74">
        <v>4790000</v>
      </c>
      <c r="D638" s="74">
        <v>444.81336835532898</v>
      </c>
    </row>
    <row r="639" spans="1:4" x14ac:dyDescent="0.2">
      <c r="A639" s="74" t="s">
        <v>97</v>
      </c>
      <c r="B639" s="74">
        <v>4835000</v>
      </c>
      <c r="C639" s="74">
        <v>4945000</v>
      </c>
      <c r="D639" s="74">
        <v>549.67866784895898</v>
      </c>
    </row>
    <row r="640" spans="1:4" x14ac:dyDescent="0.2">
      <c r="A640" s="74" t="s">
        <v>97</v>
      </c>
      <c r="B640" s="74">
        <v>4950000</v>
      </c>
      <c r="C640" s="74">
        <v>5075000</v>
      </c>
      <c r="D640" s="74">
        <v>489.571303205329</v>
      </c>
    </row>
    <row r="641" spans="1:4" x14ac:dyDescent="0.2">
      <c r="A641" s="74" t="s">
        <v>97</v>
      </c>
      <c r="B641" s="74">
        <v>5090000</v>
      </c>
      <c r="C641" s="74">
        <v>5155000</v>
      </c>
      <c r="D641" s="74">
        <v>443.81936812995298</v>
      </c>
    </row>
    <row r="642" spans="1:4" x14ac:dyDescent="0.2">
      <c r="A642" s="74" t="s">
        <v>97</v>
      </c>
      <c r="B642" s="74">
        <v>5345000</v>
      </c>
      <c r="C642" s="74">
        <v>5430000</v>
      </c>
      <c r="D642" s="74">
        <v>473.40588235346399</v>
      </c>
    </row>
    <row r="643" spans="1:4" x14ac:dyDescent="0.2">
      <c r="A643" s="74" t="s">
        <v>97</v>
      </c>
      <c r="B643" s="74">
        <v>16255000</v>
      </c>
      <c r="C643" s="74">
        <v>16305000</v>
      </c>
      <c r="D643" s="74">
        <v>948.95822602976102</v>
      </c>
    </row>
    <row r="644" spans="1:4" x14ac:dyDescent="0.2">
      <c r="A644" s="74" t="s">
        <v>97</v>
      </c>
      <c r="B644" s="74">
        <v>17530000</v>
      </c>
      <c r="C644" s="74">
        <v>17580000</v>
      </c>
      <c r="D644" s="74">
        <v>606.17614606700897</v>
      </c>
    </row>
    <row r="645" spans="1:4" x14ac:dyDescent="0.2">
      <c r="A645" s="74" t="s">
        <v>97</v>
      </c>
      <c r="B645" s="74">
        <v>18735000</v>
      </c>
      <c r="C645" s="74">
        <v>18785000</v>
      </c>
      <c r="D645" s="74">
        <v>405.27718193359198</v>
      </c>
    </row>
    <row r="646" spans="1:4" x14ac:dyDescent="0.2">
      <c r="A646" s="74" t="s">
        <v>97</v>
      </c>
      <c r="B646" s="74">
        <v>19210000</v>
      </c>
      <c r="C646" s="74">
        <v>19260000</v>
      </c>
      <c r="D646" s="74">
        <v>480.21517136742199</v>
      </c>
    </row>
    <row r="647" spans="1:4" x14ac:dyDescent="0.2">
      <c r="A647" s="74" t="s">
        <v>97</v>
      </c>
      <c r="B647" s="74">
        <v>19565000</v>
      </c>
      <c r="C647" s="74">
        <v>19640000</v>
      </c>
      <c r="D647" s="74">
        <v>375.02880138510602</v>
      </c>
    </row>
    <row r="648" spans="1:4" x14ac:dyDescent="0.2">
      <c r="A648" s="74" t="s">
        <v>97</v>
      </c>
      <c r="B648" s="74">
        <v>19780000</v>
      </c>
      <c r="C648" s="74">
        <v>19830000</v>
      </c>
      <c r="D648" s="74">
        <v>366.27453612655898</v>
      </c>
    </row>
    <row r="649" spans="1:4" x14ac:dyDescent="0.2">
      <c r="A649" s="74" t="s">
        <v>97</v>
      </c>
      <c r="B649" s="74">
        <v>22520000</v>
      </c>
      <c r="C649" s="74">
        <v>22570000</v>
      </c>
      <c r="D649" s="74">
        <v>428.85682948087998</v>
      </c>
    </row>
    <row r="650" spans="1:4" x14ac:dyDescent="0.2">
      <c r="A650" s="74" t="s">
        <v>97</v>
      </c>
      <c r="B650" s="74">
        <v>23695000</v>
      </c>
      <c r="C650" s="74">
        <v>23745000</v>
      </c>
      <c r="D650" s="74">
        <v>462.91884087591802</v>
      </c>
    </row>
    <row r="651" spans="1:4" x14ac:dyDescent="0.2">
      <c r="A651" s="74" t="s">
        <v>97</v>
      </c>
      <c r="B651" s="74">
        <v>23770000</v>
      </c>
      <c r="C651" s="74">
        <v>23850000</v>
      </c>
      <c r="D651" s="74">
        <v>437.50765684811398</v>
      </c>
    </row>
    <row r="652" spans="1:4" x14ac:dyDescent="0.2">
      <c r="A652" s="74" t="s">
        <v>97</v>
      </c>
      <c r="B652" s="74">
        <v>24435000</v>
      </c>
      <c r="C652" s="74">
        <v>24485000</v>
      </c>
      <c r="D652" s="74">
        <v>394.08720206453199</v>
      </c>
    </row>
    <row r="653" spans="1:4" x14ac:dyDescent="0.2">
      <c r="A653" s="74" t="s">
        <v>97</v>
      </c>
      <c r="B653" s="74">
        <v>25730000</v>
      </c>
      <c r="C653" s="74">
        <v>25780000</v>
      </c>
      <c r="D653" s="74">
        <v>436.58126756169798</v>
      </c>
    </row>
    <row r="654" spans="1:4" x14ac:dyDescent="0.2">
      <c r="A654" s="74" t="s">
        <v>97</v>
      </c>
      <c r="B654" s="74">
        <v>25820000</v>
      </c>
      <c r="C654" s="74">
        <v>25880000</v>
      </c>
      <c r="D654" s="74">
        <v>378.06811029915099</v>
      </c>
    </row>
    <row r="655" spans="1:4" x14ac:dyDescent="0.2">
      <c r="A655" s="74" t="s">
        <v>97</v>
      </c>
      <c r="B655" s="74">
        <v>25940000</v>
      </c>
      <c r="C655" s="74">
        <v>26095000</v>
      </c>
      <c r="D655" s="74">
        <v>655.74923765291999</v>
      </c>
    </row>
    <row r="656" spans="1:4" x14ac:dyDescent="0.2">
      <c r="A656" s="76" t="s">
        <v>97</v>
      </c>
      <c r="B656" s="76">
        <v>26280000</v>
      </c>
      <c r="C656" s="76">
        <v>26330000</v>
      </c>
      <c r="D656" s="76">
        <v>380.96254745834699</v>
      </c>
    </row>
    <row r="657" spans="1:4" x14ac:dyDescent="0.2">
      <c r="A657" s="77" t="s">
        <v>97</v>
      </c>
      <c r="B657" s="77">
        <v>27260000</v>
      </c>
      <c r="C657" s="77">
        <v>27380000</v>
      </c>
      <c r="D657" s="77">
        <v>576.69163722631902</v>
      </c>
    </row>
  </sheetData>
  <mergeCells count="1">
    <mergeCell ref="A1:D1"/>
  </mergeCells>
  <phoneticPr fontId="3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3EB7A-C0E2-4818-AFB6-7CF2D34DD7C2}">
  <dimension ref="A1:I398"/>
  <sheetViews>
    <sheetView zoomScaleNormal="100" workbookViewId="0">
      <selection sqref="A1:I1"/>
    </sheetView>
  </sheetViews>
  <sheetFormatPr defaultColWidth="10.5" defaultRowHeight="15.75" x14ac:dyDescent="0.25"/>
  <cols>
    <col min="1" max="1" width="5.625" style="19" customWidth="1"/>
    <col min="2" max="2" width="29.875" style="31" customWidth="1"/>
    <col min="3" max="3" width="16" style="19" customWidth="1"/>
    <col min="4" max="4" width="17.875" style="21" customWidth="1"/>
    <col min="5" max="5" width="7.375" style="32" customWidth="1"/>
    <col min="6" max="6" width="15.875" style="65" bestFit="1" customWidth="1"/>
    <col min="7" max="7" width="12" style="19" customWidth="1"/>
    <col min="8" max="8" width="17.125" style="32" customWidth="1"/>
    <col min="9" max="9" width="16.5" style="117" customWidth="1"/>
    <col min="10" max="16384" width="10.5" style="17"/>
  </cols>
  <sheetData>
    <row r="1" spans="1:9" s="15" customFormat="1" ht="27" customHeight="1" x14ac:dyDescent="0.2">
      <c r="A1" s="140" t="s">
        <v>1207</v>
      </c>
      <c r="B1" s="140"/>
      <c r="C1" s="140"/>
      <c r="D1" s="140"/>
      <c r="E1" s="140"/>
      <c r="F1" s="140"/>
      <c r="G1" s="140"/>
      <c r="H1" s="140"/>
      <c r="I1" s="140"/>
    </row>
    <row r="2" spans="1:9" s="16" customFormat="1" ht="24" customHeight="1" x14ac:dyDescent="0.25">
      <c r="A2" s="47" t="s">
        <v>188</v>
      </c>
      <c r="B2" s="47" t="s">
        <v>895</v>
      </c>
      <c r="C2" s="47" t="s">
        <v>189</v>
      </c>
      <c r="D2" s="47" t="s">
        <v>190</v>
      </c>
      <c r="E2" s="47" t="s">
        <v>191</v>
      </c>
      <c r="F2" s="58" t="s">
        <v>192</v>
      </c>
      <c r="G2" s="47" t="s">
        <v>193</v>
      </c>
      <c r="H2" s="47" t="s">
        <v>893</v>
      </c>
      <c r="I2" s="112" t="s">
        <v>194</v>
      </c>
    </row>
    <row r="3" spans="1:9" ht="20.100000000000001" customHeight="1" x14ac:dyDescent="0.25">
      <c r="A3" s="59">
        <v>1</v>
      </c>
      <c r="B3" s="25" t="s">
        <v>197</v>
      </c>
      <c r="C3" s="59" t="s">
        <v>195</v>
      </c>
      <c r="D3" s="27" t="s">
        <v>196</v>
      </c>
      <c r="E3" s="59" t="s">
        <v>198</v>
      </c>
      <c r="F3" s="60">
        <v>2681220</v>
      </c>
      <c r="G3" s="59">
        <v>2686364</v>
      </c>
      <c r="H3" s="59" t="s">
        <v>1066</v>
      </c>
      <c r="I3" s="122">
        <v>1</v>
      </c>
    </row>
    <row r="4" spans="1:9" ht="20.100000000000001" customHeight="1" x14ac:dyDescent="0.25">
      <c r="A4" s="59">
        <v>2</v>
      </c>
      <c r="B4" s="25" t="s">
        <v>201</v>
      </c>
      <c r="C4" s="59" t="s">
        <v>199</v>
      </c>
      <c r="D4" s="27" t="s">
        <v>200</v>
      </c>
      <c r="E4" s="59" t="s">
        <v>198</v>
      </c>
      <c r="F4" s="60">
        <v>5236623</v>
      </c>
      <c r="G4" s="59">
        <v>5244023</v>
      </c>
      <c r="H4" s="59" t="s">
        <v>894</v>
      </c>
      <c r="I4" s="122">
        <v>2</v>
      </c>
    </row>
    <row r="5" spans="1:9" ht="20.100000000000001" customHeight="1" x14ac:dyDescent="0.25">
      <c r="A5" s="59">
        <v>3</v>
      </c>
      <c r="B5" s="25" t="s">
        <v>204</v>
      </c>
      <c r="C5" s="59" t="s">
        <v>202</v>
      </c>
      <c r="D5" s="27" t="s">
        <v>203</v>
      </c>
      <c r="E5" s="59" t="s">
        <v>198</v>
      </c>
      <c r="F5" s="60">
        <v>5270449</v>
      </c>
      <c r="G5" s="59">
        <v>5275585</v>
      </c>
      <c r="H5" s="59" t="s">
        <v>894</v>
      </c>
      <c r="I5" s="122">
        <v>3</v>
      </c>
    </row>
    <row r="6" spans="1:9" ht="20.100000000000001" customHeight="1" x14ac:dyDescent="0.25">
      <c r="A6" s="59">
        <v>4</v>
      </c>
      <c r="B6" s="25" t="s">
        <v>207</v>
      </c>
      <c r="C6" s="59" t="s">
        <v>205</v>
      </c>
      <c r="D6" s="27" t="s">
        <v>206</v>
      </c>
      <c r="E6" s="59" t="s">
        <v>198</v>
      </c>
      <c r="F6" s="60">
        <v>5559532</v>
      </c>
      <c r="G6" s="59">
        <v>5568924</v>
      </c>
      <c r="H6" s="59" t="s">
        <v>894</v>
      </c>
      <c r="I6" s="122">
        <v>4</v>
      </c>
    </row>
    <row r="7" spans="1:9" ht="20.100000000000001" customHeight="1" x14ac:dyDescent="0.25">
      <c r="A7" s="59">
        <v>5</v>
      </c>
      <c r="B7" s="25" t="s">
        <v>211</v>
      </c>
      <c r="C7" s="59" t="s">
        <v>209</v>
      </c>
      <c r="D7" s="27" t="s">
        <v>210</v>
      </c>
      <c r="E7" s="59" t="s">
        <v>198</v>
      </c>
      <c r="F7" s="60">
        <v>8657086</v>
      </c>
      <c r="G7" s="59">
        <v>8658466</v>
      </c>
      <c r="H7" s="59" t="s">
        <v>894</v>
      </c>
      <c r="I7" s="122">
        <v>5</v>
      </c>
    </row>
    <row r="8" spans="1:9" ht="20.100000000000001" customHeight="1" x14ac:dyDescent="0.25">
      <c r="A8" s="59">
        <v>6</v>
      </c>
      <c r="B8" s="25" t="s">
        <v>214</v>
      </c>
      <c r="C8" s="59" t="s">
        <v>212</v>
      </c>
      <c r="D8" s="27" t="s">
        <v>213</v>
      </c>
      <c r="E8" s="59" t="s">
        <v>198</v>
      </c>
      <c r="F8" s="60">
        <v>18719946</v>
      </c>
      <c r="G8" s="59">
        <v>18723104</v>
      </c>
      <c r="H8" s="59" t="s">
        <v>894</v>
      </c>
      <c r="I8" s="122">
        <v>7</v>
      </c>
    </row>
    <row r="9" spans="1:9" ht="20.100000000000001" customHeight="1" x14ac:dyDescent="0.25">
      <c r="A9" s="59">
        <v>7</v>
      </c>
      <c r="B9" s="25" t="s">
        <v>217</v>
      </c>
      <c r="C9" s="59" t="s">
        <v>215</v>
      </c>
      <c r="D9" s="27" t="s">
        <v>216</v>
      </c>
      <c r="E9" s="59" t="s">
        <v>198</v>
      </c>
      <c r="F9" s="60">
        <v>22375575</v>
      </c>
      <c r="G9" s="59">
        <v>22377307</v>
      </c>
      <c r="H9" s="59" t="s">
        <v>894</v>
      </c>
      <c r="I9" s="122">
        <v>8</v>
      </c>
    </row>
    <row r="10" spans="1:9" ht="20.100000000000001" customHeight="1" x14ac:dyDescent="0.25">
      <c r="A10" s="59">
        <v>8</v>
      </c>
      <c r="B10" s="25" t="s">
        <v>220</v>
      </c>
      <c r="C10" s="59" t="s">
        <v>218</v>
      </c>
      <c r="D10" s="27" t="s">
        <v>219</v>
      </c>
      <c r="E10" s="59" t="s">
        <v>198</v>
      </c>
      <c r="F10" s="60">
        <v>22379059</v>
      </c>
      <c r="G10" s="59">
        <v>22382876</v>
      </c>
      <c r="H10" s="59" t="s">
        <v>894</v>
      </c>
      <c r="I10" s="122">
        <v>8</v>
      </c>
    </row>
    <row r="11" spans="1:9" ht="20.100000000000001" customHeight="1" x14ac:dyDescent="0.25">
      <c r="A11" s="59">
        <v>9</v>
      </c>
      <c r="B11" s="25" t="s">
        <v>221</v>
      </c>
      <c r="C11" s="59" t="s">
        <v>4</v>
      </c>
      <c r="D11" s="27" t="s">
        <v>879</v>
      </c>
      <c r="E11" s="59" t="s">
        <v>198</v>
      </c>
      <c r="F11" s="60">
        <v>27995792</v>
      </c>
      <c r="G11" s="59">
        <v>27997546</v>
      </c>
      <c r="H11" s="59" t="s">
        <v>894</v>
      </c>
      <c r="I11" s="113">
        <v>9</v>
      </c>
    </row>
    <row r="12" spans="1:9" ht="20.100000000000001" customHeight="1" x14ac:dyDescent="0.25">
      <c r="A12" s="59">
        <v>10</v>
      </c>
      <c r="B12" s="26" t="s">
        <v>224</v>
      </c>
      <c r="C12" s="59" t="s">
        <v>222</v>
      </c>
      <c r="D12" s="27" t="s">
        <v>223</v>
      </c>
      <c r="E12" s="59" t="s">
        <v>198</v>
      </c>
      <c r="F12" s="60">
        <v>29927587</v>
      </c>
      <c r="G12" s="59">
        <v>29931452</v>
      </c>
      <c r="H12" s="59" t="s">
        <v>894</v>
      </c>
      <c r="I12" s="122">
        <v>10</v>
      </c>
    </row>
    <row r="13" spans="1:9" ht="20.100000000000001" customHeight="1" x14ac:dyDescent="0.25">
      <c r="A13" s="59">
        <v>11</v>
      </c>
      <c r="B13" s="25" t="s">
        <v>20</v>
      </c>
      <c r="C13" s="59" t="s">
        <v>35</v>
      </c>
      <c r="D13" s="27" t="s">
        <v>225</v>
      </c>
      <c r="E13" s="59" t="s">
        <v>198</v>
      </c>
      <c r="F13" s="60">
        <v>31552902</v>
      </c>
      <c r="G13" s="59">
        <v>31556837</v>
      </c>
      <c r="H13" s="59" t="s">
        <v>894</v>
      </c>
      <c r="I13" s="122">
        <v>11</v>
      </c>
    </row>
    <row r="14" spans="1:9" ht="20.100000000000001" customHeight="1" x14ac:dyDescent="0.25">
      <c r="A14" s="59">
        <v>12</v>
      </c>
      <c r="B14" s="27" t="s">
        <v>880</v>
      </c>
      <c r="C14" s="27" t="s">
        <v>6</v>
      </c>
      <c r="D14" s="27" t="s">
        <v>881</v>
      </c>
      <c r="E14" s="27" t="s">
        <v>198</v>
      </c>
      <c r="F14" s="61" t="s">
        <v>882</v>
      </c>
      <c r="G14" s="27">
        <v>0.32764841</v>
      </c>
      <c r="H14" s="59" t="s">
        <v>894</v>
      </c>
      <c r="I14" s="113">
        <v>12</v>
      </c>
    </row>
    <row r="15" spans="1:9" ht="20.100000000000001" customHeight="1" x14ac:dyDescent="0.25">
      <c r="A15" s="59">
        <v>13</v>
      </c>
      <c r="B15" s="25" t="s">
        <v>228</v>
      </c>
      <c r="C15" s="59" t="s">
        <v>226</v>
      </c>
      <c r="D15" s="27" t="s">
        <v>227</v>
      </c>
      <c r="E15" s="59" t="s">
        <v>198</v>
      </c>
      <c r="F15" s="60">
        <v>32221378</v>
      </c>
      <c r="G15" s="59">
        <v>32225121</v>
      </c>
      <c r="H15" s="59" t="s">
        <v>1066</v>
      </c>
      <c r="I15" s="122">
        <v>13</v>
      </c>
    </row>
    <row r="16" spans="1:9" ht="20.100000000000001" customHeight="1" x14ac:dyDescent="0.25">
      <c r="A16" s="59">
        <v>14</v>
      </c>
      <c r="B16" s="25" t="s">
        <v>231</v>
      </c>
      <c r="C16" s="59" t="s">
        <v>229</v>
      </c>
      <c r="D16" s="27" t="s">
        <v>230</v>
      </c>
      <c r="E16" s="59" t="s">
        <v>198</v>
      </c>
      <c r="F16" s="60">
        <v>33098082</v>
      </c>
      <c r="G16" s="59">
        <v>33103904</v>
      </c>
      <c r="H16" s="59" t="s">
        <v>1066</v>
      </c>
      <c r="I16" s="122">
        <v>14</v>
      </c>
    </row>
    <row r="17" spans="1:9" ht="20.100000000000001" customHeight="1" x14ac:dyDescent="0.25">
      <c r="A17" s="59">
        <v>15</v>
      </c>
      <c r="B17" s="25" t="s">
        <v>234</v>
      </c>
      <c r="C17" s="59" t="s">
        <v>232</v>
      </c>
      <c r="D17" s="27" t="s">
        <v>233</v>
      </c>
      <c r="E17" s="59" t="s">
        <v>198</v>
      </c>
      <c r="F17" s="60">
        <v>33120499</v>
      </c>
      <c r="G17" s="59">
        <v>33124371</v>
      </c>
      <c r="H17" s="59" t="s">
        <v>1066</v>
      </c>
      <c r="I17" s="122">
        <v>15</v>
      </c>
    </row>
    <row r="18" spans="1:9" ht="20.100000000000001" customHeight="1" x14ac:dyDescent="0.25">
      <c r="A18" s="59">
        <v>16</v>
      </c>
      <c r="B18" s="25" t="s">
        <v>237</v>
      </c>
      <c r="C18" s="59" t="s">
        <v>235</v>
      </c>
      <c r="D18" s="27" t="s">
        <v>236</v>
      </c>
      <c r="E18" s="59" t="s">
        <v>198</v>
      </c>
      <c r="F18" s="60">
        <v>33136846</v>
      </c>
      <c r="G18" s="59">
        <v>33145541</v>
      </c>
      <c r="H18" s="59" t="s">
        <v>1066</v>
      </c>
      <c r="I18" s="122">
        <v>16</v>
      </c>
    </row>
    <row r="19" spans="1:9" ht="20.100000000000001" customHeight="1" x14ac:dyDescent="0.25">
      <c r="A19" s="59">
        <v>17</v>
      </c>
      <c r="B19" s="25" t="s">
        <v>240</v>
      </c>
      <c r="C19" s="59" t="s">
        <v>238</v>
      </c>
      <c r="D19" s="27" t="s">
        <v>239</v>
      </c>
      <c r="E19" s="59" t="s">
        <v>198</v>
      </c>
      <c r="F19" s="60">
        <v>33691773</v>
      </c>
      <c r="G19" s="59">
        <v>33696746</v>
      </c>
      <c r="H19" s="59" t="s">
        <v>894</v>
      </c>
      <c r="I19" s="122">
        <v>17</v>
      </c>
    </row>
    <row r="20" spans="1:9" ht="20.100000000000001" customHeight="1" x14ac:dyDescent="0.25">
      <c r="A20" s="59">
        <v>18</v>
      </c>
      <c r="B20" s="25" t="s">
        <v>243</v>
      </c>
      <c r="C20" s="59" t="s">
        <v>241</v>
      </c>
      <c r="D20" s="27" t="s">
        <v>242</v>
      </c>
      <c r="E20" s="59" t="s">
        <v>198</v>
      </c>
      <c r="F20" s="60">
        <v>35558148</v>
      </c>
      <c r="G20" s="59">
        <v>35559225</v>
      </c>
      <c r="H20" s="59" t="s">
        <v>894</v>
      </c>
      <c r="I20" s="114" t="s">
        <v>1071</v>
      </c>
    </row>
    <row r="21" spans="1:9" ht="20.100000000000001" customHeight="1" x14ac:dyDescent="0.25">
      <c r="A21" s="59">
        <v>19</v>
      </c>
      <c r="B21" s="28" t="s">
        <v>246</v>
      </c>
      <c r="C21" s="59" t="s">
        <v>244</v>
      </c>
      <c r="D21" s="27" t="s">
        <v>245</v>
      </c>
      <c r="E21" s="59" t="s">
        <v>198</v>
      </c>
      <c r="F21" s="60">
        <v>36353072</v>
      </c>
      <c r="G21" s="59">
        <v>36358534</v>
      </c>
      <c r="H21" s="59" t="s">
        <v>1067</v>
      </c>
      <c r="I21" s="122">
        <v>21</v>
      </c>
    </row>
    <row r="22" spans="1:9" ht="20.100000000000001" customHeight="1" x14ac:dyDescent="0.25">
      <c r="A22" s="59">
        <v>20</v>
      </c>
      <c r="B22" s="25" t="s">
        <v>249</v>
      </c>
      <c r="C22" s="59" t="s">
        <v>247</v>
      </c>
      <c r="D22" s="27" t="s">
        <v>248</v>
      </c>
      <c r="E22" s="59" t="s">
        <v>198</v>
      </c>
      <c r="F22" s="60">
        <v>38133475</v>
      </c>
      <c r="G22" s="59">
        <v>38137770</v>
      </c>
      <c r="H22" s="59" t="s">
        <v>1068</v>
      </c>
      <c r="I22" s="122">
        <v>22</v>
      </c>
    </row>
    <row r="23" spans="1:9" ht="20.100000000000001" customHeight="1" x14ac:dyDescent="0.25">
      <c r="A23" s="59">
        <v>21</v>
      </c>
      <c r="B23" s="25" t="s">
        <v>252</v>
      </c>
      <c r="C23" s="59" t="s">
        <v>250</v>
      </c>
      <c r="D23" s="27" t="s">
        <v>251</v>
      </c>
      <c r="E23" s="59" t="s">
        <v>198</v>
      </c>
      <c r="F23" s="60">
        <v>38382385</v>
      </c>
      <c r="G23" s="59">
        <v>38385469</v>
      </c>
      <c r="H23" s="59" t="s">
        <v>894</v>
      </c>
      <c r="I23" s="122" t="s">
        <v>253</v>
      </c>
    </row>
    <row r="24" spans="1:9" ht="20.100000000000001" customHeight="1" x14ac:dyDescent="0.25">
      <c r="A24" s="59">
        <v>22</v>
      </c>
      <c r="B24" s="25" t="s">
        <v>256</v>
      </c>
      <c r="C24" s="59" t="s">
        <v>254</v>
      </c>
      <c r="D24" s="27" t="s">
        <v>255</v>
      </c>
      <c r="E24" s="59" t="s">
        <v>198</v>
      </c>
      <c r="F24" s="60">
        <v>40344374</v>
      </c>
      <c r="G24" s="59">
        <v>40364362</v>
      </c>
      <c r="H24" s="59" t="s">
        <v>1067</v>
      </c>
      <c r="I24" s="122">
        <v>30</v>
      </c>
    </row>
    <row r="25" spans="1:9" ht="20.100000000000001" customHeight="1" x14ac:dyDescent="0.25">
      <c r="A25" s="59">
        <v>23</v>
      </c>
      <c r="B25" s="25" t="s">
        <v>259</v>
      </c>
      <c r="C25" s="59" t="s">
        <v>257</v>
      </c>
      <c r="D25" s="27" t="s">
        <v>258</v>
      </c>
      <c r="E25" s="59" t="s">
        <v>260</v>
      </c>
      <c r="F25" s="60">
        <v>2978855</v>
      </c>
      <c r="G25" s="59">
        <v>2982402</v>
      </c>
      <c r="H25" s="59" t="s">
        <v>894</v>
      </c>
      <c r="I25" s="122">
        <v>31</v>
      </c>
    </row>
    <row r="26" spans="1:9" ht="20.100000000000001" customHeight="1" x14ac:dyDescent="0.25">
      <c r="A26" s="59">
        <v>24</v>
      </c>
      <c r="B26" s="25" t="s">
        <v>37</v>
      </c>
      <c r="C26" s="59" t="s">
        <v>9</v>
      </c>
      <c r="D26" s="27" t="s">
        <v>883</v>
      </c>
      <c r="E26" s="59" t="s">
        <v>260</v>
      </c>
      <c r="F26" s="60">
        <v>5736604</v>
      </c>
      <c r="G26" s="59">
        <v>5738853</v>
      </c>
      <c r="H26" s="59" t="s">
        <v>894</v>
      </c>
      <c r="I26" s="113">
        <v>32</v>
      </c>
    </row>
    <row r="27" spans="1:9" ht="20.100000000000001" customHeight="1" x14ac:dyDescent="0.25">
      <c r="A27" s="59">
        <v>25</v>
      </c>
      <c r="B27" s="25" t="s">
        <v>263</v>
      </c>
      <c r="C27" s="59" t="s">
        <v>261</v>
      </c>
      <c r="D27" s="27" t="s">
        <v>262</v>
      </c>
      <c r="E27" s="59" t="s">
        <v>260</v>
      </c>
      <c r="F27" s="60">
        <v>6397332</v>
      </c>
      <c r="G27" s="59">
        <v>6399266</v>
      </c>
      <c r="H27" s="59" t="s">
        <v>894</v>
      </c>
      <c r="I27" s="114" t="s">
        <v>264</v>
      </c>
    </row>
    <row r="28" spans="1:9" ht="20.100000000000001" customHeight="1" x14ac:dyDescent="0.25">
      <c r="A28" s="59">
        <v>26</v>
      </c>
      <c r="B28" s="25" t="s">
        <v>267</v>
      </c>
      <c r="C28" s="59" t="s">
        <v>265</v>
      </c>
      <c r="D28" s="27" t="s">
        <v>266</v>
      </c>
      <c r="E28" s="59" t="s">
        <v>260</v>
      </c>
      <c r="F28" s="60">
        <v>8115223</v>
      </c>
      <c r="G28" s="59">
        <v>8121651</v>
      </c>
      <c r="H28" s="59" t="s">
        <v>894</v>
      </c>
      <c r="I28" s="114" t="s">
        <v>268</v>
      </c>
    </row>
    <row r="29" spans="1:9" ht="20.100000000000001" customHeight="1" x14ac:dyDescent="0.25">
      <c r="A29" s="59">
        <v>27</v>
      </c>
      <c r="B29" s="25" t="s">
        <v>271</v>
      </c>
      <c r="C29" s="59" t="s">
        <v>269</v>
      </c>
      <c r="D29" s="27" t="s">
        <v>270</v>
      </c>
      <c r="E29" s="59" t="s">
        <v>260</v>
      </c>
      <c r="F29" s="60">
        <v>9993963</v>
      </c>
      <c r="G29" s="59">
        <v>9998257</v>
      </c>
      <c r="H29" s="59" t="s">
        <v>894</v>
      </c>
      <c r="I29" s="122">
        <v>37</v>
      </c>
    </row>
    <row r="30" spans="1:9" ht="20.100000000000001" customHeight="1" x14ac:dyDescent="0.25">
      <c r="A30" s="59">
        <v>28</v>
      </c>
      <c r="B30" s="25" t="s">
        <v>274</v>
      </c>
      <c r="C30" s="59" t="s">
        <v>272</v>
      </c>
      <c r="D30" s="27" t="s">
        <v>273</v>
      </c>
      <c r="E30" s="59" t="s">
        <v>260</v>
      </c>
      <c r="F30" s="60">
        <v>23989750</v>
      </c>
      <c r="G30" s="59">
        <v>23991293</v>
      </c>
      <c r="H30" s="59" t="s">
        <v>1067</v>
      </c>
      <c r="I30" s="122">
        <v>38</v>
      </c>
    </row>
    <row r="31" spans="1:9" ht="20.100000000000001" customHeight="1" x14ac:dyDescent="0.25">
      <c r="A31" s="59">
        <v>29</v>
      </c>
      <c r="B31" s="25" t="s">
        <v>1070</v>
      </c>
      <c r="C31" s="59" t="s">
        <v>275</v>
      </c>
      <c r="D31" s="27" t="s">
        <v>276</v>
      </c>
      <c r="E31" s="59" t="s">
        <v>260</v>
      </c>
      <c r="F31" s="60">
        <v>28863274</v>
      </c>
      <c r="G31" s="59">
        <v>28866997</v>
      </c>
      <c r="H31" s="59" t="s">
        <v>894</v>
      </c>
      <c r="I31" s="122" t="s">
        <v>277</v>
      </c>
    </row>
    <row r="32" spans="1:9" ht="20.100000000000001" customHeight="1" x14ac:dyDescent="0.25">
      <c r="A32" s="59">
        <v>30</v>
      </c>
      <c r="B32" s="28" t="s">
        <v>280</v>
      </c>
      <c r="C32" s="59" t="s">
        <v>278</v>
      </c>
      <c r="D32" s="27" t="s">
        <v>279</v>
      </c>
      <c r="E32" s="59" t="s">
        <v>260</v>
      </c>
      <c r="F32" s="60">
        <v>30094300</v>
      </c>
      <c r="G32" s="59">
        <v>30099072</v>
      </c>
      <c r="H32" s="59" t="s">
        <v>1067</v>
      </c>
      <c r="I32" s="122">
        <v>45</v>
      </c>
    </row>
    <row r="33" spans="1:9" ht="20.100000000000001" customHeight="1" x14ac:dyDescent="0.25">
      <c r="A33" s="59">
        <v>31</v>
      </c>
      <c r="B33" s="25" t="s">
        <v>282</v>
      </c>
      <c r="C33" s="59" t="s">
        <v>884</v>
      </c>
      <c r="D33" s="27" t="s">
        <v>885</v>
      </c>
      <c r="E33" s="59" t="s">
        <v>260</v>
      </c>
      <c r="F33" s="60">
        <v>35113637</v>
      </c>
      <c r="G33" s="59">
        <v>35118793</v>
      </c>
      <c r="H33" s="59" t="s">
        <v>1066</v>
      </c>
      <c r="I33" s="122">
        <v>215</v>
      </c>
    </row>
    <row r="34" spans="1:9" ht="20.100000000000001" customHeight="1" x14ac:dyDescent="0.25">
      <c r="A34" s="59">
        <v>32</v>
      </c>
      <c r="B34" s="25" t="s">
        <v>285</v>
      </c>
      <c r="C34" s="59" t="s">
        <v>283</v>
      </c>
      <c r="D34" s="27" t="s">
        <v>284</v>
      </c>
      <c r="E34" s="59" t="s">
        <v>286</v>
      </c>
      <c r="F34" s="60">
        <v>696186</v>
      </c>
      <c r="G34" s="59">
        <v>698721</v>
      </c>
      <c r="H34" s="59" t="s">
        <v>1067</v>
      </c>
      <c r="I34" s="122">
        <v>46</v>
      </c>
    </row>
    <row r="35" spans="1:9" ht="20.100000000000001" customHeight="1" x14ac:dyDescent="0.25">
      <c r="A35" s="59">
        <v>33</v>
      </c>
      <c r="B35" s="25" t="s">
        <v>287</v>
      </c>
      <c r="C35" s="59" t="s">
        <v>886</v>
      </c>
      <c r="D35" s="27" t="s">
        <v>281</v>
      </c>
      <c r="E35" s="59" t="s">
        <v>286</v>
      </c>
      <c r="F35" s="60">
        <v>1270230</v>
      </c>
      <c r="G35" s="59">
        <v>1271217</v>
      </c>
      <c r="H35" s="59" t="s">
        <v>1067</v>
      </c>
      <c r="I35" s="122">
        <v>47</v>
      </c>
    </row>
    <row r="36" spans="1:9" ht="20.100000000000001" customHeight="1" x14ac:dyDescent="0.25">
      <c r="A36" s="59">
        <v>34</v>
      </c>
      <c r="B36" s="25" t="s">
        <v>290</v>
      </c>
      <c r="C36" s="59" t="s">
        <v>288</v>
      </c>
      <c r="D36" s="27" t="s">
        <v>289</v>
      </c>
      <c r="E36" s="59" t="s">
        <v>286</v>
      </c>
      <c r="F36" s="60">
        <v>1270320</v>
      </c>
      <c r="G36" s="59">
        <v>1300273</v>
      </c>
      <c r="H36" s="59" t="s">
        <v>1067</v>
      </c>
      <c r="I36" s="122">
        <v>48</v>
      </c>
    </row>
    <row r="37" spans="1:9" ht="20.100000000000001" customHeight="1" x14ac:dyDescent="0.25">
      <c r="A37" s="59">
        <v>35</v>
      </c>
      <c r="B37" s="25" t="s">
        <v>291</v>
      </c>
      <c r="C37" s="59" t="s">
        <v>208</v>
      </c>
      <c r="D37" s="27" t="s">
        <v>281</v>
      </c>
      <c r="E37" s="59" t="s">
        <v>286</v>
      </c>
      <c r="F37" s="60">
        <v>1667328</v>
      </c>
      <c r="G37" s="59">
        <v>1667415</v>
      </c>
      <c r="H37" s="59" t="s">
        <v>1067</v>
      </c>
      <c r="I37" s="122">
        <v>216</v>
      </c>
    </row>
    <row r="38" spans="1:9" ht="20.100000000000001" customHeight="1" x14ac:dyDescent="0.25">
      <c r="A38" s="59">
        <v>36</v>
      </c>
      <c r="B38" s="25" t="s">
        <v>294</v>
      </c>
      <c r="C38" s="59" t="s">
        <v>292</v>
      </c>
      <c r="D38" s="27" t="s">
        <v>293</v>
      </c>
      <c r="E38" s="59" t="s">
        <v>286</v>
      </c>
      <c r="F38" s="60">
        <v>3845564</v>
      </c>
      <c r="G38" s="59">
        <v>3846658</v>
      </c>
      <c r="H38" s="59" t="s">
        <v>894</v>
      </c>
      <c r="I38" s="122">
        <v>10</v>
      </c>
    </row>
    <row r="39" spans="1:9" ht="20.100000000000001" customHeight="1" x14ac:dyDescent="0.25">
      <c r="A39" s="59">
        <v>37</v>
      </c>
      <c r="B39" s="25" t="s">
        <v>297</v>
      </c>
      <c r="C39" s="59" t="s">
        <v>295</v>
      </c>
      <c r="D39" s="27" t="s">
        <v>296</v>
      </c>
      <c r="E39" s="59" t="s">
        <v>286</v>
      </c>
      <c r="F39" s="60">
        <v>4348736</v>
      </c>
      <c r="G39" s="59">
        <v>4350531</v>
      </c>
      <c r="H39" s="59" t="s">
        <v>894</v>
      </c>
      <c r="I39" s="114" t="s">
        <v>298</v>
      </c>
    </row>
    <row r="40" spans="1:9" ht="20.100000000000001" customHeight="1" x14ac:dyDescent="0.25">
      <c r="A40" s="59">
        <v>38</v>
      </c>
      <c r="B40" s="25" t="s">
        <v>301</v>
      </c>
      <c r="C40" s="59" t="s">
        <v>299</v>
      </c>
      <c r="D40" s="27" t="s">
        <v>300</v>
      </c>
      <c r="E40" s="59" t="s">
        <v>286</v>
      </c>
      <c r="F40" s="60">
        <v>6052902</v>
      </c>
      <c r="G40" s="59">
        <v>6061365</v>
      </c>
      <c r="H40" s="59" t="s">
        <v>894</v>
      </c>
      <c r="I40" s="122" t="s">
        <v>302</v>
      </c>
    </row>
    <row r="41" spans="1:9" ht="20.100000000000001" customHeight="1" x14ac:dyDescent="0.25">
      <c r="A41" s="59">
        <v>39</v>
      </c>
      <c r="B41" s="28" t="s">
        <v>305</v>
      </c>
      <c r="C41" s="59" t="s">
        <v>303</v>
      </c>
      <c r="D41" s="27" t="s">
        <v>304</v>
      </c>
      <c r="E41" s="59" t="s">
        <v>286</v>
      </c>
      <c r="F41" s="60">
        <v>7792659</v>
      </c>
      <c r="G41" s="59">
        <v>7795723</v>
      </c>
      <c r="H41" s="59" t="s">
        <v>894</v>
      </c>
      <c r="I41" s="122">
        <v>54</v>
      </c>
    </row>
    <row r="42" spans="1:9" ht="20.100000000000001" customHeight="1" x14ac:dyDescent="0.25">
      <c r="A42" s="59">
        <v>40</v>
      </c>
      <c r="B42" s="25" t="s">
        <v>306</v>
      </c>
      <c r="C42" s="59" t="s">
        <v>887</v>
      </c>
      <c r="D42" s="27" t="s">
        <v>281</v>
      </c>
      <c r="E42" s="59" t="s">
        <v>286</v>
      </c>
      <c r="F42" s="60">
        <v>16729501</v>
      </c>
      <c r="G42" s="59">
        <v>16735109</v>
      </c>
      <c r="H42" s="59" t="s">
        <v>894</v>
      </c>
      <c r="I42" s="114" t="s">
        <v>1072</v>
      </c>
    </row>
    <row r="43" spans="1:9" ht="20.100000000000001" customHeight="1" x14ac:dyDescent="0.25">
      <c r="A43" s="59">
        <v>41</v>
      </c>
      <c r="B43" s="28" t="s">
        <v>309</v>
      </c>
      <c r="C43" s="59" t="s">
        <v>307</v>
      </c>
      <c r="D43" s="27" t="s">
        <v>308</v>
      </c>
      <c r="E43" s="59" t="s">
        <v>286</v>
      </c>
      <c r="F43" s="60">
        <v>17340417</v>
      </c>
      <c r="G43" s="59">
        <v>17342284</v>
      </c>
      <c r="H43" s="59" t="s">
        <v>894</v>
      </c>
      <c r="I43" s="114" t="s">
        <v>310</v>
      </c>
    </row>
    <row r="44" spans="1:9" ht="20.100000000000001" customHeight="1" x14ac:dyDescent="0.25">
      <c r="A44" s="59">
        <v>42</v>
      </c>
      <c r="B44" s="25" t="s">
        <v>313</v>
      </c>
      <c r="C44" s="59" t="s">
        <v>311</v>
      </c>
      <c r="D44" s="27" t="s">
        <v>312</v>
      </c>
      <c r="E44" s="59" t="s">
        <v>286</v>
      </c>
      <c r="F44" s="60">
        <v>18435990</v>
      </c>
      <c r="G44" s="59">
        <v>18437086</v>
      </c>
      <c r="H44" s="59" t="s">
        <v>1066</v>
      </c>
      <c r="I44" s="122">
        <v>60</v>
      </c>
    </row>
    <row r="45" spans="1:9" ht="20.100000000000001" customHeight="1" x14ac:dyDescent="0.25">
      <c r="A45" s="59">
        <v>43</v>
      </c>
      <c r="B45" s="28" t="s">
        <v>316</v>
      </c>
      <c r="C45" s="59" t="s">
        <v>314</v>
      </c>
      <c r="D45" s="27" t="s">
        <v>315</v>
      </c>
      <c r="E45" s="59" t="s">
        <v>286</v>
      </c>
      <c r="F45" s="60">
        <v>25042427</v>
      </c>
      <c r="G45" s="59">
        <v>25051072</v>
      </c>
      <c r="H45" s="59" t="s">
        <v>894</v>
      </c>
      <c r="I45" s="122" t="s">
        <v>317</v>
      </c>
    </row>
    <row r="46" spans="1:9" ht="20.100000000000001" customHeight="1" x14ac:dyDescent="0.25">
      <c r="A46" s="59">
        <v>44</v>
      </c>
      <c r="B46" s="28" t="s">
        <v>318</v>
      </c>
      <c r="C46" s="59" t="s">
        <v>30</v>
      </c>
      <c r="D46" s="27"/>
      <c r="E46" s="59" t="s">
        <v>286</v>
      </c>
      <c r="F46" s="60">
        <v>27568949</v>
      </c>
      <c r="G46" s="59"/>
      <c r="H46" s="59" t="s">
        <v>894</v>
      </c>
      <c r="I46" s="113">
        <v>64</v>
      </c>
    </row>
    <row r="47" spans="1:9" ht="20.100000000000001" customHeight="1" x14ac:dyDescent="0.25">
      <c r="A47" s="59">
        <v>45</v>
      </c>
      <c r="B47" s="25" t="s">
        <v>321</v>
      </c>
      <c r="C47" s="59" t="s">
        <v>319</v>
      </c>
      <c r="D47" s="27" t="s">
        <v>320</v>
      </c>
      <c r="E47" s="59" t="s">
        <v>286</v>
      </c>
      <c r="F47" s="60">
        <v>28091611</v>
      </c>
      <c r="G47" s="59">
        <v>28094613</v>
      </c>
      <c r="H47" s="59" t="s">
        <v>894</v>
      </c>
      <c r="I47" s="122">
        <v>65</v>
      </c>
    </row>
    <row r="48" spans="1:9" ht="20.100000000000001" customHeight="1" x14ac:dyDescent="0.25">
      <c r="A48" s="59">
        <v>46</v>
      </c>
      <c r="B48" s="25" t="s">
        <v>324</v>
      </c>
      <c r="C48" s="59" t="s">
        <v>322</v>
      </c>
      <c r="D48" s="27" t="s">
        <v>323</v>
      </c>
      <c r="E48" s="59" t="s">
        <v>286</v>
      </c>
      <c r="F48" s="60">
        <v>28428504</v>
      </c>
      <c r="G48" s="59">
        <v>28430438</v>
      </c>
      <c r="H48" s="59" t="s">
        <v>894</v>
      </c>
      <c r="I48" s="122">
        <v>66</v>
      </c>
    </row>
    <row r="49" spans="1:9" ht="20.100000000000001" customHeight="1" x14ac:dyDescent="0.25">
      <c r="A49" s="59">
        <v>47</v>
      </c>
      <c r="B49" s="25" t="s">
        <v>327</v>
      </c>
      <c r="C49" s="59" t="s">
        <v>325</v>
      </c>
      <c r="D49" s="27" t="s">
        <v>326</v>
      </c>
      <c r="E49" s="59" t="s">
        <v>286</v>
      </c>
      <c r="F49" s="60">
        <v>28512754</v>
      </c>
      <c r="G49" s="59">
        <v>28515086</v>
      </c>
      <c r="H49" s="59" t="s">
        <v>894</v>
      </c>
      <c r="I49" s="122">
        <v>18</v>
      </c>
    </row>
    <row r="50" spans="1:9" ht="20.100000000000001" customHeight="1" x14ac:dyDescent="0.25">
      <c r="A50" s="59">
        <v>48</v>
      </c>
      <c r="B50" s="25" t="s">
        <v>330</v>
      </c>
      <c r="C50" s="59" t="s">
        <v>328</v>
      </c>
      <c r="D50" s="27" t="s">
        <v>329</v>
      </c>
      <c r="E50" s="59" t="s">
        <v>286</v>
      </c>
      <c r="F50" s="60">
        <v>29583117</v>
      </c>
      <c r="G50" s="59">
        <v>29584833</v>
      </c>
      <c r="H50" s="59" t="s">
        <v>894</v>
      </c>
      <c r="I50" s="122">
        <v>2</v>
      </c>
    </row>
    <row r="51" spans="1:9" ht="20.100000000000001" customHeight="1" x14ac:dyDescent="0.25">
      <c r="A51" s="59">
        <v>49</v>
      </c>
      <c r="B51" s="25" t="s">
        <v>333</v>
      </c>
      <c r="C51" s="59" t="s">
        <v>331</v>
      </c>
      <c r="D51" s="27" t="s">
        <v>332</v>
      </c>
      <c r="E51" s="59" t="s">
        <v>286</v>
      </c>
      <c r="F51" s="60">
        <v>31508813</v>
      </c>
      <c r="G51" s="59">
        <v>31514460</v>
      </c>
      <c r="H51" s="59" t="s">
        <v>1067</v>
      </c>
      <c r="I51" s="122">
        <v>67</v>
      </c>
    </row>
    <row r="52" spans="1:9" ht="20.100000000000001" customHeight="1" x14ac:dyDescent="0.25">
      <c r="A52" s="59">
        <v>50</v>
      </c>
      <c r="B52" s="25" t="s">
        <v>336</v>
      </c>
      <c r="C52" s="59" t="s">
        <v>334</v>
      </c>
      <c r="D52" s="27" t="s">
        <v>335</v>
      </c>
      <c r="E52" s="59" t="s">
        <v>286</v>
      </c>
      <c r="F52" s="60">
        <v>32999502</v>
      </c>
      <c r="G52" s="59">
        <v>33006898</v>
      </c>
      <c r="H52" s="59" t="s">
        <v>1067</v>
      </c>
      <c r="I52" s="114" t="s">
        <v>337</v>
      </c>
    </row>
    <row r="53" spans="1:9" ht="20.100000000000001" customHeight="1" x14ac:dyDescent="0.25">
      <c r="A53" s="59">
        <v>51</v>
      </c>
      <c r="B53" s="25" t="s">
        <v>340</v>
      </c>
      <c r="C53" s="59" t="s">
        <v>338</v>
      </c>
      <c r="D53" s="27" t="s">
        <v>339</v>
      </c>
      <c r="E53" s="59" t="s">
        <v>286</v>
      </c>
      <c r="F53" s="60">
        <v>35385957</v>
      </c>
      <c r="G53" s="59">
        <v>35391982</v>
      </c>
      <c r="H53" s="59" t="s">
        <v>894</v>
      </c>
      <c r="I53" s="122" t="s">
        <v>341</v>
      </c>
    </row>
    <row r="54" spans="1:9" ht="20.100000000000001" customHeight="1" x14ac:dyDescent="0.25">
      <c r="A54" s="59">
        <v>52</v>
      </c>
      <c r="B54" s="25" t="s">
        <v>344</v>
      </c>
      <c r="C54" s="59" t="s">
        <v>342</v>
      </c>
      <c r="D54" s="27" t="s">
        <v>343</v>
      </c>
      <c r="E54" s="59" t="s">
        <v>286</v>
      </c>
      <c r="F54" s="60">
        <v>35693286</v>
      </c>
      <c r="G54" s="59">
        <v>35699010</v>
      </c>
      <c r="H54" s="59" t="s">
        <v>1066</v>
      </c>
      <c r="I54" s="122">
        <v>73</v>
      </c>
    </row>
    <row r="55" spans="1:9" ht="20.100000000000001" customHeight="1" x14ac:dyDescent="0.25">
      <c r="A55" s="59">
        <v>53</v>
      </c>
      <c r="B55" s="25" t="s">
        <v>347</v>
      </c>
      <c r="C55" s="59" t="s">
        <v>345</v>
      </c>
      <c r="D55" s="27" t="s">
        <v>346</v>
      </c>
      <c r="E55" s="59" t="s">
        <v>286</v>
      </c>
      <c r="F55" s="60">
        <v>36150664</v>
      </c>
      <c r="G55" s="59">
        <v>36152355</v>
      </c>
      <c r="H55" s="59" t="s">
        <v>894</v>
      </c>
      <c r="I55" s="122">
        <v>74</v>
      </c>
    </row>
    <row r="56" spans="1:9" ht="20.100000000000001" customHeight="1" x14ac:dyDescent="0.25">
      <c r="A56" s="59">
        <v>54</v>
      </c>
      <c r="B56" s="25" t="s">
        <v>350</v>
      </c>
      <c r="C56" s="59" t="s">
        <v>348</v>
      </c>
      <c r="D56" s="27" t="s">
        <v>349</v>
      </c>
      <c r="E56" s="59" t="s">
        <v>351</v>
      </c>
      <c r="F56" s="60">
        <v>6940275</v>
      </c>
      <c r="G56" s="59">
        <v>6942746</v>
      </c>
      <c r="H56" s="59" t="s">
        <v>1066</v>
      </c>
      <c r="I56" s="122">
        <v>75</v>
      </c>
    </row>
    <row r="57" spans="1:9" ht="20.100000000000001" customHeight="1" x14ac:dyDescent="0.25">
      <c r="A57" s="59">
        <v>55</v>
      </c>
      <c r="B57" s="25" t="s">
        <v>354</v>
      </c>
      <c r="C57" s="59" t="s">
        <v>352</v>
      </c>
      <c r="D57" s="27" t="s">
        <v>353</v>
      </c>
      <c r="E57" s="59" t="s">
        <v>351</v>
      </c>
      <c r="F57" s="60">
        <v>6955305</v>
      </c>
      <c r="G57" s="59">
        <v>6957924</v>
      </c>
      <c r="H57" s="59" t="s">
        <v>1066</v>
      </c>
      <c r="I57" s="122">
        <v>75</v>
      </c>
    </row>
    <row r="58" spans="1:9" ht="20.100000000000001" customHeight="1" x14ac:dyDescent="0.25">
      <c r="A58" s="59">
        <v>56</v>
      </c>
      <c r="B58" s="25" t="s">
        <v>357</v>
      </c>
      <c r="C58" s="59" t="s">
        <v>355</v>
      </c>
      <c r="D58" s="27" t="s">
        <v>356</v>
      </c>
      <c r="E58" s="59" t="s">
        <v>351</v>
      </c>
      <c r="F58" s="60">
        <v>6966605</v>
      </c>
      <c r="G58" s="59">
        <v>6969072</v>
      </c>
      <c r="H58" s="59" t="s">
        <v>1066</v>
      </c>
      <c r="I58" s="122">
        <v>75</v>
      </c>
    </row>
    <row r="59" spans="1:9" ht="20.100000000000001" customHeight="1" x14ac:dyDescent="0.25">
      <c r="A59" s="59">
        <v>57</v>
      </c>
      <c r="B59" s="25" t="s">
        <v>360</v>
      </c>
      <c r="C59" s="59" t="s">
        <v>358</v>
      </c>
      <c r="D59" s="27" t="s">
        <v>359</v>
      </c>
      <c r="E59" s="59" t="s">
        <v>351</v>
      </c>
      <c r="F59" s="60">
        <v>19835206</v>
      </c>
      <c r="G59" s="59">
        <v>19836892</v>
      </c>
      <c r="H59" s="59" t="s">
        <v>1066</v>
      </c>
      <c r="I59" s="122">
        <v>78</v>
      </c>
    </row>
    <row r="60" spans="1:9" ht="20.100000000000001" customHeight="1" x14ac:dyDescent="0.25">
      <c r="A60" s="59">
        <v>58</v>
      </c>
      <c r="B60" s="25" t="s">
        <v>363</v>
      </c>
      <c r="C60" s="59" t="s">
        <v>361</v>
      </c>
      <c r="D60" s="27" t="s">
        <v>362</v>
      </c>
      <c r="E60" s="59" t="s">
        <v>351</v>
      </c>
      <c r="F60" s="60">
        <v>21396781</v>
      </c>
      <c r="G60" s="59">
        <v>21401936</v>
      </c>
      <c r="H60" s="59" t="s">
        <v>1066</v>
      </c>
      <c r="I60" s="122">
        <v>79</v>
      </c>
    </row>
    <row r="61" spans="1:9" ht="20.100000000000001" customHeight="1" x14ac:dyDescent="0.25">
      <c r="A61" s="59">
        <v>59</v>
      </c>
      <c r="B61" s="25" t="s">
        <v>365</v>
      </c>
      <c r="C61" s="59" t="s">
        <v>281</v>
      </c>
      <c r="D61" s="27" t="s">
        <v>364</v>
      </c>
      <c r="E61" s="59" t="s">
        <v>351</v>
      </c>
      <c r="F61" s="60">
        <v>31600121</v>
      </c>
      <c r="G61" s="59">
        <v>31604201</v>
      </c>
      <c r="H61" s="59" t="s">
        <v>1066</v>
      </c>
      <c r="I61" s="122">
        <v>123</v>
      </c>
    </row>
    <row r="62" spans="1:9" ht="20.100000000000001" customHeight="1" x14ac:dyDescent="0.25">
      <c r="A62" s="59">
        <v>60</v>
      </c>
      <c r="B62" s="25" t="s">
        <v>367</v>
      </c>
      <c r="C62" s="59" t="s">
        <v>366</v>
      </c>
      <c r="D62" s="27" t="s">
        <v>281</v>
      </c>
      <c r="E62" s="59" t="s">
        <v>351</v>
      </c>
      <c r="F62" s="60">
        <v>31660819</v>
      </c>
      <c r="G62" s="59">
        <v>31662691</v>
      </c>
      <c r="H62" s="59" t="s">
        <v>1066</v>
      </c>
      <c r="I62" s="122">
        <v>124</v>
      </c>
    </row>
    <row r="63" spans="1:9" ht="20.100000000000001" customHeight="1" x14ac:dyDescent="0.25">
      <c r="A63" s="59">
        <v>61</v>
      </c>
      <c r="B63" s="25" t="s">
        <v>368</v>
      </c>
      <c r="C63" s="59" t="s">
        <v>208</v>
      </c>
      <c r="D63" s="27" t="s">
        <v>281</v>
      </c>
      <c r="E63" s="59" t="s">
        <v>351</v>
      </c>
      <c r="F63" s="60">
        <v>31053886</v>
      </c>
      <c r="G63" s="59">
        <v>31346117</v>
      </c>
      <c r="H63" s="59" t="s">
        <v>1066</v>
      </c>
      <c r="I63" s="122">
        <v>217</v>
      </c>
    </row>
    <row r="64" spans="1:9" ht="20.100000000000001" customHeight="1" x14ac:dyDescent="0.25">
      <c r="A64" s="59">
        <v>62</v>
      </c>
      <c r="B64" s="25" t="s">
        <v>371</v>
      </c>
      <c r="C64" s="59" t="s">
        <v>369</v>
      </c>
      <c r="D64" s="27" t="s">
        <v>370</v>
      </c>
      <c r="E64" s="59" t="s">
        <v>351</v>
      </c>
      <c r="F64" s="60">
        <v>14804703</v>
      </c>
      <c r="G64" s="59">
        <v>14805459</v>
      </c>
      <c r="H64" s="59" t="s">
        <v>894</v>
      </c>
      <c r="I64" s="122">
        <v>76</v>
      </c>
    </row>
    <row r="65" spans="1:9" ht="20.100000000000001" customHeight="1" x14ac:dyDescent="0.25">
      <c r="A65" s="59">
        <v>63</v>
      </c>
      <c r="B65" s="28" t="s">
        <v>374</v>
      </c>
      <c r="C65" s="59" t="s">
        <v>372</v>
      </c>
      <c r="D65" s="27" t="s">
        <v>373</v>
      </c>
      <c r="E65" s="59" t="s">
        <v>351</v>
      </c>
      <c r="F65" s="60">
        <v>19398845</v>
      </c>
      <c r="G65" s="59">
        <v>19401470</v>
      </c>
      <c r="H65" s="59" t="s">
        <v>894</v>
      </c>
      <c r="I65" s="122">
        <v>77</v>
      </c>
    </row>
    <row r="66" spans="1:9" ht="20.100000000000001" customHeight="1" x14ac:dyDescent="0.25">
      <c r="A66" s="59">
        <v>64</v>
      </c>
      <c r="B66" s="28" t="s">
        <v>377</v>
      </c>
      <c r="C66" s="59" t="s">
        <v>375</v>
      </c>
      <c r="D66" s="27" t="s">
        <v>376</v>
      </c>
      <c r="E66" s="59" t="s">
        <v>351</v>
      </c>
      <c r="F66" s="60">
        <v>23818561</v>
      </c>
      <c r="G66" s="59">
        <v>23819413</v>
      </c>
      <c r="H66" s="59" t="s">
        <v>894</v>
      </c>
      <c r="I66" s="122">
        <v>80</v>
      </c>
    </row>
    <row r="67" spans="1:9" ht="20.100000000000001" customHeight="1" x14ac:dyDescent="0.25">
      <c r="A67" s="59">
        <v>65</v>
      </c>
      <c r="B67" s="25" t="s">
        <v>380</v>
      </c>
      <c r="C67" s="59" t="s">
        <v>378</v>
      </c>
      <c r="D67" s="27" t="s">
        <v>379</v>
      </c>
      <c r="E67" s="59" t="s">
        <v>351</v>
      </c>
      <c r="F67" s="60">
        <v>31205267</v>
      </c>
      <c r="G67" s="59">
        <v>31214632</v>
      </c>
      <c r="H67" s="59" t="s">
        <v>894</v>
      </c>
      <c r="I67" s="114" t="s">
        <v>1073</v>
      </c>
    </row>
    <row r="68" spans="1:9" ht="20.100000000000001" customHeight="1" x14ac:dyDescent="0.25">
      <c r="A68" s="59">
        <v>66</v>
      </c>
      <c r="B68" s="25" t="s">
        <v>383</v>
      </c>
      <c r="C68" s="59" t="s">
        <v>381</v>
      </c>
      <c r="D68" s="27" t="s">
        <v>382</v>
      </c>
      <c r="E68" s="59" t="s">
        <v>384</v>
      </c>
      <c r="F68" s="60">
        <v>437043</v>
      </c>
      <c r="G68" s="59">
        <v>443269</v>
      </c>
      <c r="H68" s="59" t="s">
        <v>1066</v>
      </c>
      <c r="I68" s="122">
        <v>89</v>
      </c>
    </row>
    <row r="69" spans="1:9" ht="20.100000000000001" customHeight="1" x14ac:dyDescent="0.25">
      <c r="A69" s="59">
        <v>67</v>
      </c>
      <c r="B69" s="25" t="s">
        <v>387</v>
      </c>
      <c r="C69" s="59" t="s">
        <v>385</v>
      </c>
      <c r="D69" s="27" t="s">
        <v>386</v>
      </c>
      <c r="E69" s="59" t="s">
        <v>384</v>
      </c>
      <c r="F69" s="60">
        <v>2598549</v>
      </c>
      <c r="G69" s="59">
        <v>2604164</v>
      </c>
      <c r="H69" s="59" t="s">
        <v>894</v>
      </c>
      <c r="I69" s="122">
        <v>90</v>
      </c>
    </row>
    <row r="70" spans="1:9" ht="20.100000000000001" customHeight="1" x14ac:dyDescent="0.25">
      <c r="A70" s="59">
        <v>68</v>
      </c>
      <c r="B70" s="25" t="s">
        <v>390</v>
      </c>
      <c r="C70" s="59" t="s">
        <v>388</v>
      </c>
      <c r="D70" s="27" t="s">
        <v>389</v>
      </c>
      <c r="E70" s="59" t="s">
        <v>384</v>
      </c>
      <c r="F70" s="60">
        <v>3335380</v>
      </c>
      <c r="G70" s="59">
        <v>3339817</v>
      </c>
      <c r="H70" s="59" t="s">
        <v>1068</v>
      </c>
      <c r="I70" s="122">
        <v>91</v>
      </c>
    </row>
    <row r="71" spans="1:9" ht="20.100000000000001" customHeight="1" x14ac:dyDescent="0.25">
      <c r="A71" s="59">
        <v>69</v>
      </c>
      <c r="B71" s="25" t="s">
        <v>393</v>
      </c>
      <c r="C71" s="59" t="s">
        <v>391</v>
      </c>
      <c r="D71" s="27" t="s">
        <v>392</v>
      </c>
      <c r="E71" s="59" t="s">
        <v>384</v>
      </c>
      <c r="F71" s="60">
        <v>3439304</v>
      </c>
      <c r="G71" s="59">
        <v>3443769</v>
      </c>
      <c r="H71" s="59" t="s">
        <v>894</v>
      </c>
      <c r="I71" s="122">
        <v>92</v>
      </c>
    </row>
    <row r="72" spans="1:9" ht="20.100000000000001" customHeight="1" x14ac:dyDescent="0.25">
      <c r="A72" s="59">
        <v>70</v>
      </c>
      <c r="B72" s="28" t="s">
        <v>396</v>
      </c>
      <c r="C72" s="59" t="s">
        <v>394</v>
      </c>
      <c r="D72" s="27" t="s">
        <v>395</v>
      </c>
      <c r="E72" s="59" t="s">
        <v>384</v>
      </c>
      <c r="F72" s="60">
        <v>5365122</v>
      </c>
      <c r="G72" s="59">
        <v>5366701</v>
      </c>
      <c r="H72" s="59" t="s">
        <v>894</v>
      </c>
      <c r="I72" s="114" t="s">
        <v>1074</v>
      </c>
    </row>
    <row r="73" spans="1:9" ht="20.100000000000001" customHeight="1" x14ac:dyDescent="0.25">
      <c r="A73" s="59">
        <v>71</v>
      </c>
      <c r="B73" s="25" t="s">
        <v>399</v>
      </c>
      <c r="C73" s="59" t="s">
        <v>397</v>
      </c>
      <c r="D73" s="27" t="s">
        <v>398</v>
      </c>
      <c r="E73" s="59" t="s">
        <v>384</v>
      </c>
      <c r="F73" s="60">
        <v>6657481</v>
      </c>
      <c r="G73" s="59">
        <v>6661493</v>
      </c>
      <c r="H73" s="59" t="s">
        <v>894</v>
      </c>
      <c r="I73" s="122">
        <v>97</v>
      </c>
    </row>
    <row r="74" spans="1:9" ht="20.100000000000001" customHeight="1" x14ac:dyDescent="0.25">
      <c r="A74" s="59">
        <v>72</v>
      </c>
      <c r="B74" s="28" t="s">
        <v>402</v>
      </c>
      <c r="C74" s="59" t="s">
        <v>400</v>
      </c>
      <c r="D74" s="27" t="s">
        <v>401</v>
      </c>
      <c r="E74" s="59" t="s">
        <v>384</v>
      </c>
      <c r="F74" s="60">
        <v>25514447</v>
      </c>
      <c r="G74" s="59">
        <v>25516258</v>
      </c>
      <c r="H74" s="59" t="s">
        <v>894</v>
      </c>
      <c r="I74" s="122">
        <v>98</v>
      </c>
    </row>
    <row r="75" spans="1:9" ht="20.100000000000001" customHeight="1" x14ac:dyDescent="0.25">
      <c r="A75" s="59">
        <v>73</v>
      </c>
      <c r="B75" s="25" t="s">
        <v>405</v>
      </c>
      <c r="C75" s="59" t="s">
        <v>403</v>
      </c>
      <c r="D75" s="27" t="s">
        <v>404</v>
      </c>
      <c r="E75" s="59" t="s">
        <v>384</v>
      </c>
      <c r="F75" s="60">
        <v>29455559</v>
      </c>
      <c r="G75" s="59">
        <v>29457155</v>
      </c>
      <c r="H75" s="59" t="s">
        <v>894</v>
      </c>
      <c r="I75" s="122">
        <v>99</v>
      </c>
    </row>
    <row r="76" spans="1:9" ht="20.100000000000001" customHeight="1" x14ac:dyDescent="0.25">
      <c r="A76" s="59">
        <v>74</v>
      </c>
      <c r="B76" s="25" t="s">
        <v>408</v>
      </c>
      <c r="C76" s="59" t="s">
        <v>406</v>
      </c>
      <c r="D76" s="27" t="s">
        <v>407</v>
      </c>
      <c r="E76" s="59" t="s">
        <v>409</v>
      </c>
      <c r="F76" s="60">
        <v>484346</v>
      </c>
      <c r="G76" s="59">
        <v>485308</v>
      </c>
      <c r="H76" s="59" t="s">
        <v>1069</v>
      </c>
      <c r="I76" s="122">
        <v>100</v>
      </c>
    </row>
    <row r="77" spans="1:9" ht="33.75" customHeight="1" x14ac:dyDescent="0.25">
      <c r="A77" s="59">
        <v>75</v>
      </c>
      <c r="B77" s="28" t="s">
        <v>412</v>
      </c>
      <c r="C77" s="59" t="s">
        <v>410</v>
      </c>
      <c r="D77" s="27" t="s">
        <v>411</v>
      </c>
      <c r="E77" s="59" t="s">
        <v>409</v>
      </c>
      <c r="F77" s="60">
        <v>1465500</v>
      </c>
      <c r="G77" s="59">
        <v>1468583</v>
      </c>
      <c r="H77" s="59" t="s">
        <v>894</v>
      </c>
      <c r="I77" s="122">
        <v>101</v>
      </c>
    </row>
    <row r="78" spans="1:9" ht="20.100000000000001" customHeight="1" x14ac:dyDescent="0.25">
      <c r="A78" s="59">
        <v>76</v>
      </c>
      <c r="B78" s="28" t="s">
        <v>415</v>
      </c>
      <c r="C78" s="59" t="s">
        <v>413</v>
      </c>
      <c r="D78" s="27" t="s">
        <v>414</v>
      </c>
      <c r="E78" s="59" t="s">
        <v>409</v>
      </c>
      <c r="F78" s="60">
        <v>1629778</v>
      </c>
      <c r="G78" s="59">
        <v>1633507</v>
      </c>
      <c r="H78" s="59" t="s">
        <v>1068</v>
      </c>
      <c r="I78" s="122">
        <v>102</v>
      </c>
    </row>
    <row r="79" spans="1:9" ht="20.100000000000001" customHeight="1" x14ac:dyDescent="0.25">
      <c r="A79" s="59">
        <v>77</v>
      </c>
      <c r="B79" s="28" t="s">
        <v>418</v>
      </c>
      <c r="C79" s="59" t="s">
        <v>416</v>
      </c>
      <c r="D79" s="27" t="s">
        <v>417</v>
      </c>
      <c r="E79" s="59" t="s">
        <v>409</v>
      </c>
      <c r="F79" s="60">
        <v>1765622</v>
      </c>
      <c r="G79" s="59">
        <v>1770653</v>
      </c>
      <c r="H79" s="59" t="s">
        <v>1068</v>
      </c>
      <c r="I79" s="122" t="s">
        <v>419</v>
      </c>
    </row>
    <row r="80" spans="1:9" ht="27.75" customHeight="1" x14ac:dyDescent="0.25">
      <c r="A80" s="59">
        <v>78</v>
      </c>
      <c r="B80" s="25" t="s">
        <v>422</v>
      </c>
      <c r="C80" s="59" t="s">
        <v>420</v>
      </c>
      <c r="D80" s="27" t="s">
        <v>421</v>
      </c>
      <c r="E80" s="59" t="s">
        <v>409</v>
      </c>
      <c r="F80" s="60">
        <v>2234581</v>
      </c>
      <c r="G80" s="59">
        <v>2239058</v>
      </c>
      <c r="H80" s="59" t="s">
        <v>1067</v>
      </c>
      <c r="I80" s="122">
        <v>109</v>
      </c>
    </row>
    <row r="81" spans="1:9" ht="20.100000000000001" customHeight="1" x14ac:dyDescent="0.25">
      <c r="A81" s="59">
        <v>79</v>
      </c>
      <c r="B81" s="25" t="s">
        <v>425</v>
      </c>
      <c r="C81" s="59" t="s">
        <v>423</v>
      </c>
      <c r="D81" s="27" t="s">
        <v>424</v>
      </c>
      <c r="E81" s="59" t="s">
        <v>409</v>
      </c>
      <c r="F81" s="60">
        <v>2926823</v>
      </c>
      <c r="G81" s="59">
        <v>2928474</v>
      </c>
      <c r="H81" s="59" t="s">
        <v>1067</v>
      </c>
      <c r="I81" s="115">
        <v>110111</v>
      </c>
    </row>
    <row r="82" spans="1:9" ht="20.100000000000001" customHeight="1" x14ac:dyDescent="0.25">
      <c r="A82" s="59">
        <v>80</v>
      </c>
      <c r="B82" s="25" t="s">
        <v>428</v>
      </c>
      <c r="C82" s="59" t="s">
        <v>426</v>
      </c>
      <c r="D82" s="27" t="s">
        <v>427</v>
      </c>
      <c r="E82" s="59" t="s">
        <v>409</v>
      </c>
      <c r="F82" s="60">
        <v>2940004</v>
      </c>
      <c r="G82" s="59">
        <v>2942452</v>
      </c>
      <c r="H82" s="59" t="s">
        <v>1067</v>
      </c>
      <c r="I82" s="115">
        <v>112113</v>
      </c>
    </row>
    <row r="83" spans="1:9" ht="20.100000000000001" customHeight="1" x14ac:dyDescent="0.25">
      <c r="A83" s="59">
        <v>81</v>
      </c>
      <c r="B83" s="25" t="s">
        <v>431</v>
      </c>
      <c r="C83" s="59" t="s">
        <v>429</v>
      </c>
      <c r="D83" s="27" t="s">
        <v>430</v>
      </c>
      <c r="E83" s="59" t="s">
        <v>409</v>
      </c>
      <c r="F83" s="60">
        <v>4201250</v>
      </c>
      <c r="G83" s="59">
        <v>4202851</v>
      </c>
      <c r="H83" s="59" t="s">
        <v>894</v>
      </c>
      <c r="I83" s="122">
        <v>5</v>
      </c>
    </row>
    <row r="84" spans="1:9" ht="20.100000000000001" customHeight="1" x14ac:dyDescent="0.25">
      <c r="A84" s="59">
        <v>82</v>
      </c>
      <c r="B84" s="25" t="s">
        <v>434</v>
      </c>
      <c r="C84" s="59" t="s">
        <v>432</v>
      </c>
      <c r="D84" s="27" t="s">
        <v>433</v>
      </c>
      <c r="E84" s="59" t="s">
        <v>409</v>
      </c>
      <c r="F84" s="60">
        <v>5745188</v>
      </c>
      <c r="G84" s="59">
        <v>5747209</v>
      </c>
      <c r="H84" s="59" t="s">
        <v>894</v>
      </c>
      <c r="I84" s="122">
        <v>114</v>
      </c>
    </row>
    <row r="85" spans="1:9" ht="20.100000000000001" customHeight="1" x14ac:dyDescent="0.25">
      <c r="A85" s="59">
        <v>83</v>
      </c>
      <c r="B85" s="25" t="s">
        <v>435</v>
      </c>
      <c r="C85" s="59" t="s">
        <v>208</v>
      </c>
      <c r="D85" s="27" t="s">
        <v>281</v>
      </c>
      <c r="E85" s="59" t="s">
        <v>409</v>
      </c>
      <c r="F85" s="60">
        <v>5757860</v>
      </c>
      <c r="G85" s="59">
        <v>5758852</v>
      </c>
      <c r="H85" s="59" t="s">
        <v>894</v>
      </c>
      <c r="I85" s="122">
        <v>114</v>
      </c>
    </row>
    <row r="86" spans="1:9" ht="20.100000000000001" customHeight="1" x14ac:dyDescent="0.25">
      <c r="A86" s="59">
        <v>84</v>
      </c>
      <c r="B86" s="25" t="s">
        <v>438</v>
      </c>
      <c r="C86" s="59" t="s">
        <v>436</v>
      </c>
      <c r="D86" s="27" t="s">
        <v>437</v>
      </c>
      <c r="E86" s="59" t="s">
        <v>409</v>
      </c>
      <c r="F86" s="60">
        <v>5759685</v>
      </c>
      <c r="G86" s="59">
        <v>5761518</v>
      </c>
      <c r="H86" s="59" t="s">
        <v>894</v>
      </c>
      <c r="I86" s="115">
        <v>115116</v>
      </c>
    </row>
    <row r="87" spans="1:9" ht="20.100000000000001" customHeight="1" x14ac:dyDescent="0.25">
      <c r="A87" s="59">
        <v>85</v>
      </c>
      <c r="B87" s="28" t="s">
        <v>441</v>
      </c>
      <c r="C87" s="59" t="s">
        <v>439</v>
      </c>
      <c r="D87" s="27" t="s">
        <v>440</v>
      </c>
      <c r="E87" s="59" t="s">
        <v>409</v>
      </c>
      <c r="F87" s="60">
        <v>6748398</v>
      </c>
      <c r="G87" s="59">
        <v>6753302</v>
      </c>
      <c r="H87" s="59" t="s">
        <v>1068</v>
      </c>
      <c r="I87" s="115">
        <v>104117</v>
      </c>
    </row>
    <row r="88" spans="1:9" ht="20.100000000000001" customHeight="1" x14ac:dyDescent="0.25">
      <c r="A88" s="59">
        <v>86</v>
      </c>
      <c r="B88" s="25" t="s">
        <v>444</v>
      </c>
      <c r="C88" s="59" t="s">
        <v>442</v>
      </c>
      <c r="D88" s="27" t="s">
        <v>443</v>
      </c>
      <c r="E88" s="59" t="s">
        <v>409</v>
      </c>
      <c r="F88" s="60">
        <v>9336376</v>
      </c>
      <c r="G88" s="59">
        <v>9338569</v>
      </c>
      <c r="H88" s="59" t="s">
        <v>1067</v>
      </c>
      <c r="I88" s="115">
        <v>113118</v>
      </c>
    </row>
    <row r="89" spans="1:9" ht="20.100000000000001" customHeight="1" x14ac:dyDescent="0.25">
      <c r="A89" s="59">
        <v>87</v>
      </c>
      <c r="B89" s="25" t="s">
        <v>876</v>
      </c>
      <c r="C89" s="59" t="s">
        <v>888</v>
      </c>
      <c r="D89" s="27" t="s">
        <v>889</v>
      </c>
      <c r="E89" s="59" t="s">
        <v>409</v>
      </c>
      <c r="F89" s="60">
        <v>10382004</v>
      </c>
      <c r="G89" s="59">
        <v>10390465</v>
      </c>
      <c r="H89" s="59" t="s">
        <v>1066</v>
      </c>
      <c r="I89" s="113">
        <v>223</v>
      </c>
    </row>
    <row r="90" spans="1:9" ht="20.100000000000001" customHeight="1" x14ac:dyDescent="0.25">
      <c r="A90" s="59">
        <v>88</v>
      </c>
      <c r="B90" s="25" t="s">
        <v>877</v>
      </c>
      <c r="C90" s="59" t="s">
        <v>888</v>
      </c>
      <c r="D90" s="27" t="s">
        <v>889</v>
      </c>
      <c r="E90" s="59" t="s">
        <v>409</v>
      </c>
      <c r="F90" s="60">
        <v>10382004</v>
      </c>
      <c r="G90" s="59">
        <v>10390465</v>
      </c>
      <c r="H90" s="59" t="s">
        <v>1066</v>
      </c>
      <c r="I90" s="122">
        <v>218</v>
      </c>
    </row>
    <row r="91" spans="1:9" ht="20.100000000000001" customHeight="1" x14ac:dyDescent="0.25">
      <c r="A91" s="59">
        <v>89</v>
      </c>
      <c r="B91" s="25" t="s">
        <v>447</v>
      </c>
      <c r="C91" s="59" t="s">
        <v>445</v>
      </c>
      <c r="D91" s="27" t="s">
        <v>446</v>
      </c>
      <c r="E91" s="59" t="s">
        <v>409</v>
      </c>
      <c r="F91" s="60">
        <v>10387793</v>
      </c>
      <c r="G91" s="59">
        <v>10390465</v>
      </c>
      <c r="H91" s="59" t="s">
        <v>1066</v>
      </c>
      <c r="I91" s="122" t="s">
        <v>448</v>
      </c>
    </row>
    <row r="92" spans="1:9" ht="20.100000000000001" customHeight="1" x14ac:dyDescent="0.25">
      <c r="A92" s="59">
        <v>90</v>
      </c>
      <c r="B92" s="25" t="s">
        <v>451</v>
      </c>
      <c r="C92" s="59" t="s">
        <v>449</v>
      </c>
      <c r="D92" s="27" t="s">
        <v>450</v>
      </c>
      <c r="E92" s="59" t="s">
        <v>409</v>
      </c>
      <c r="F92" s="60">
        <v>13054818</v>
      </c>
      <c r="G92" s="59">
        <v>13058041</v>
      </c>
      <c r="H92" s="59" t="s">
        <v>1066</v>
      </c>
      <c r="I92" s="122" t="s">
        <v>452</v>
      </c>
    </row>
    <row r="93" spans="1:9" ht="20.100000000000001" customHeight="1" x14ac:dyDescent="0.25">
      <c r="A93" s="59">
        <v>91</v>
      </c>
      <c r="B93" s="25" t="s">
        <v>455</v>
      </c>
      <c r="C93" s="59" t="s">
        <v>453</v>
      </c>
      <c r="D93" s="27" t="s">
        <v>454</v>
      </c>
      <c r="E93" s="59" t="s">
        <v>409</v>
      </c>
      <c r="F93" s="60">
        <v>17160333</v>
      </c>
      <c r="G93" s="59">
        <v>17164820</v>
      </c>
      <c r="H93" s="59" t="s">
        <v>1066</v>
      </c>
      <c r="I93" s="122">
        <v>126</v>
      </c>
    </row>
    <row r="94" spans="1:9" ht="20.100000000000001" customHeight="1" x14ac:dyDescent="0.25">
      <c r="A94" s="59">
        <v>92</v>
      </c>
      <c r="B94" s="25" t="s">
        <v>457</v>
      </c>
      <c r="C94" s="59" t="s">
        <v>281</v>
      </c>
      <c r="D94" s="27" t="s">
        <v>456</v>
      </c>
      <c r="E94" s="59" t="s">
        <v>409</v>
      </c>
      <c r="F94" s="60">
        <v>23653851</v>
      </c>
      <c r="G94" s="59">
        <v>23654303</v>
      </c>
      <c r="H94" s="59" t="s">
        <v>1066</v>
      </c>
      <c r="I94" s="122">
        <v>127</v>
      </c>
    </row>
    <row r="95" spans="1:9" ht="20.100000000000001" customHeight="1" x14ac:dyDescent="0.25">
      <c r="A95" s="59">
        <v>93</v>
      </c>
      <c r="B95" s="29" t="s">
        <v>878</v>
      </c>
      <c r="C95" s="60" t="s">
        <v>23</v>
      </c>
      <c r="D95" s="60" t="s">
        <v>890</v>
      </c>
      <c r="E95" s="60" t="s">
        <v>409</v>
      </c>
      <c r="F95" s="60">
        <v>23973717</v>
      </c>
      <c r="G95" s="60"/>
      <c r="H95" s="60" t="s">
        <v>894</v>
      </c>
      <c r="I95" s="113">
        <v>128</v>
      </c>
    </row>
    <row r="96" spans="1:9" ht="20.100000000000001" customHeight="1" x14ac:dyDescent="0.25">
      <c r="A96" s="59">
        <v>94</v>
      </c>
      <c r="B96" s="25" t="s">
        <v>32</v>
      </c>
      <c r="C96" s="59" t="s">
        <v>33</v>
      </c>
      <c r="D96" s="27" t="s">
        <v>458</v>
      </c>
      <c r="E96" s="59" t="s">
        <v>409</v>
      </c>
      <c r="F96" s="60">
        <v>25093242</v>
      </c>
      <c r="G96" s="59">
        <v>25094294</v>
      </c>
      <c r="H96" s="59" t="s">
        <v>894</v>
      </c>
      <c r="I96" s="122">
        <v>129</v>
      </c>
    </row>
    <row r="97" spans="1:9" ht="20.100000000000001" customHeight="1" x14ac:dyDescent="0.25">
      <c r="A97" s="59">
        <v>95</v>
      </c>
      <c r="B97" s="25" t="s">
        <v>461</v>
      </c>
      <c r="C97" s="59" t="s">
        <v>459</v>
      </c>
      <c r="D97" s="27" t="s">
        <v>460</v>
      </c>
      <c r="E97" s="59" t="s">
        <v>409</v>
      </c>
      <c r="F97" s="60">
        <v>26591905</v>
      </c>
      <c r="G97" s="59">
        <v>26593464</v>
      </c>
      <c r="H97" s="59" t="s">
        <v>894</v>
      </c>
      <c r="I97" s="122">
        <v>130</v>
      </c>
    </row>
    <row r="98" spans="1:9" ht="20.100000000000001" customHeight="1" x14ac:dyDescent="0.25">
      <c r="A98" s="59">
        <v>96</v>
      </c>
      <c r="B98" s="25" t="s">
        <v>464</v>
      </c>
      <c r="C98" s="59" t="s">
        <v>462</v>
      </c>
      <c r="D98" s="27" t="s">
        <v>463</v>
      </c>
      <c r="E98" s="59" t="s">
        <v>409</v>
      </c>
      <c r="F98" s="60">
        <v>27480082</v>
      </c>
      <c r="G98" s="59">
        <v>27481453</v>
      </c>
      <c r="H98" s="59" t="s">
        <v>894</v>
      </c>
      <c r="I98" s="115">
        <v>131132</v>
      </c>
    </row>
    <row r="99" spans="1:9" ht="20.100000000000001" customHeight="1" x14ac:dyDescent="0.25">
      <c r="A99" s="59">
        <v>97</v>
      </c>
      <c r="B99" s="25" t="s">
        <v>465</v>
      </c>
      <c r="C99" s="59" t="s">
        <v>208</v>
      </c>
      <c r="D99" s="27" t="s">
        <v>281</v>
      </c>
      <c r="E99" s="59" t="s">
        <v>466</v>
      </c>
      <c r="F99" s="60">
        <v>6993370</v>
      </c>
      <c r="G99" s="59">
        <v>6994823</v>
      </c>
      <c r="H99" s="59" t="s">
        <v>894</v>
      </c>
      <c r="I99" s="122">
        <v>219</v>
      </c>
    </row>
    <row r="100" spans="1:9" ht="20.100000000000001" customHeight="1" x14ac:dyDescent="0.25">
      <c r="A100" s="59">
        <v>98</v>
      </c>
      <c r="B100" s="25" t="s">
        <v>468</v>
      </c>
      <c r="C100" s="59" t="s">
        <v>34</v>
      </c>
      <c r="D100" s="27" t="s">
        <v>467</v>
      </c>
      <c r="E100" s="59" t="s">
        <v>466</v>
      </c>
      <c r="F100" s="60">
        <v>7545547</v>
      </c>
      <c r="G100" s="59">
        <v>7549914</v>
      </c>
      <c r="H100" s="59" t="s">
        <v>894</v>
      </c>
      <c r="I100" s="122">
        <v>133</v>
      </c>
    </row>
    <row r="101" spans="1:9" ht="30" customHeight="1" x14ac:dyDescent="0.25">
      <c r="A101" s="59">
        <v>99</v>
      </c>
      <c r="B101" s="25" t="s">
        <v>471</v>
      </c>
      <c r="C101" s="59" t="s">
        <v>469</v>
      </c>
      <c r="D101" s="27" t="s">
        <v>470</v>
      </c>
      <c r="E101" s="59" t="s">
        <v>466</v>
      </c>
      <c r="F101" s="60">
        <v>9152377</v>
      </c>
      <c r="G101" s="59">
        <v>9155030</v>
      </c>
      <c r="H101" s="59" t="s">
        <v>1067</v>
      </c>
      <c r="I101" s="115" t="s">
        <v>472</v>
      </c>
    </row>
    <row r="102" spans="1:9" ht="30" customHeight="1" x14ac:dyDescent="0.25">
      <c r="A102" s="59">
        <v>100</v>
      </c>
      <c r="B102" s="25" t="s">
        <v>475</v>
      </c>
      <c r="C102" s="59" t="s">
        <v>473</v>
      </c>
      <c r="D102" s="27" t="s">
        <v>474</v>
      </c>
      <c r="E102" s="59" t="s">
        <v>466</v>
      </c>
      <c r="F102" s="60">
        <v>15768892</v>
      </c>
      <c r="G102" s="59">
        <v>15787357</v>
      </c>
      <c r="H102" s="59" t="s">
        <v>894</v>
      </c>
      <c r="I102" s="122">
        <v>135</v>
      </c>
    </row>
    <row r="103" spans="1:9" ht="20.100000000000001" customHeight="1" x14ac:dyDescent="0.25">
      <c r="A103" s="59">
        <v>101</v>
      </c>
      <c r="B103" s="28" t="s">
        <v>478</v>
      </c>
      <c r="C103" s="59" t="s">
        <v>476</v>
      </c>
      <c r="D103" s="27" t="s">
        <v>477</v>
      </c>
      <c r="E103" s="59" t="s">
        <v>466</v>
      </c>
      <c r="F103" s="60">
        <v>19099679</v>
      </c>
      <c r="G103" s="59">
        <v>19103337</v>
      </c>
      <c r="H103" s="59" t="s">
        <v>894</v>
      </c>
      <c r="I103" s="122">
        <v>136</v>
      </c>
    </row>
    <row r="104" spans="1:9" ht="20.100000000000001" customHeight="1" x14ac:dyDescent="0.25">
      <c r="A104" s="59">
        <v>102</v>
      </c>
      <c r="B104" s="25" t="s">
        <v>481</v>
      </c>
      <c r="C104" s="59" t="s">
        <v>479</v>
      </c>
      <c r="D104" s="27" t="s">
        <v>480</v>
      </c>
      <c r="E104" s="59" t="s">
        <v>466</v>
      </c>
      <c r="F104" s="60">
        <v>22114961</v>
      </c>
      <c r="G104" s="59">
        <v>22123129</v>
      </c>
      <c r="H104" s="59" t="s">
        <v>1066</v>
      </c>
      <c r="I104" s="122">
        <v>137</v>
      </c>
    </row>
    <row r="105" spans="1:9" ht="20.100000000000001" customHeight="1" x14ac:dyDescent="0.25">
      <c r="A105" s="59">
        <v>103</v>
      </c>
      <c r="B105" s="25" t="s">
        <v>484</v>
      </c>
      <c r="C105" s="59" t="s">
        <v>482</v>
      </c>
      <c r="D105" s="27" t="s">
        <v>483</v>
      </c>
      <c r="E105" s="59" t="s">
        <v>466</v>
      </c>
      <c r="F105" s="60">
        <v>24664328</v>
      </c>
      <c r="G105" s="59">
        <v>24669321</v>
      </c>
      <c r="H105" s="59" t="s">
        <v>894</v>
      </c>
      <c r="I105" s="122" t="s">
        <v>485</v>
      </c>
    </row>
    <row r="106" spans="1:9" ht="20.100000000000001" customHeight="1" x14ac:dyDescent="0.25">
      <c r="A106" s="59">
        <v>104</v>
      </c>
      <c r="B106" s="25" t="s">
        <v>488</v>
      </c>
      <c r="C106" s="59" t="s">
        <v>486</v>
      </c>
      <c r="D106" s="27" t="s">
        <v>487</v>
      </c>
      <c r="E106" s="59" t="s">
        <v>466</v>
      </c>
      <c r="F106" s="60">
        <v>24713778</v>
      </c>
      <c r="G106" s="59">
        <v>24715813</v>
      </c>
      <c r="H106" s="59" t="s">
        <v>894</v>
      </c>
      <c r="I106" s="122">
        <v>58</v>
      </c>
    </row>
    <row r="107" spans="1:9" ht="20.100000000000001" customHeight="1" x14ac:dyDescent="0.25">
      <c r="A107" s="59">
        <v>105</v>
      </c>
      <c r="B107" s="25" t="s">
        <v>491</v>
      </c>
      <c r="C107" s="59" t="s">
        <v>489</v>
      </c>
      <c r="D107" s="27" t="s">
        <v>490</v>
      </c>
      <c r="E107" s="59" t="s">
        <v>466</v>
      </c>
      <c r="F107" s="60">
        <v>28299602</v>
      </c>
      <c r="G107" s="59">
        <v>28301089</v>
      </c>
      <c r="H107" s="59" t="s">
        <v>894</v>
      </c>
      <c r="I107" s="115">
        <v>141142</v>
      </c>
    </row>
    <row r="108" spans="1:9" ht="20.100000000000001" customHeight="1" x14ac:dyDescent="0.25">
      <c r="A108" s="59">
        <v>106</v>
      </c>
      <c r="B108" s="25" t="s">
        <v>494</v>
      </c>
      <c r="C108" s="59" t="s">
        <v>492</v>
      </c>
      <c r="D108" s="27" t="s">
        <v>493</v>
      </c>
      <c r="E108" s="59" t="s">
        <v>466</v>
      </c>
      <c r="F108" s="60">
        <v>29616705</v>
      </c>
      <c r="G108" s="59">
        <v>29629215</v>
      </c>
      <c r="H108" s="59" t="s">
        <v>1067</v>
      </c>
      <c r="I108" s="122" t="s">
        <v>495</v>
      </c>
    </row>
    <row r="109" spans="1:9" ht="20.100000000000001" customHeight="1" x14ac:dyDescent="0.25">
      <c r="A109" s="59">
        <v>107</v>
      </c>
      <c r="B109" s="25" t="s">
        <v>498</v>
      </c>
      <c r="C109" s="59" t="s">
        <v>496</v>
      </c>
      <c r="D109" s="27" t="s">
        <v>497</v>
      </c>
      <c r="E109" s="59" t="s">
        <v>499</v>
      </c>
      <c r="F109" s="60">
        <v>536368</v>
      </c>
      <c r="G109" s="59">
        <v>539032</v>
      </c>
      <c r="H109" s="59" t="s">
        <v>894</v>
      </c>
      <c r="I109" s="122">
        <v>146</v>
      </c>
    </row>
    <row r="110" spans="1:9" s="18" customFormat="1" ht="30" customHeight="1" x14ac:dyDescent="0.25">
      <c r="A110" s="59">
        <v>108</v>
      </c>
      <c r="B110" s="25" t="s">
        <v>502</v>
      </c>
      <c r="C110" s="59" t="s">
        <v>500</v>
      </c>
      <c r="D110" s="27" t="s">
        <v>501</v>
      </c>
      <c r="E110" s="59" t="s">
        <v>499</v>
      </c>
      <c r="F110" s="60">
        <v>2385537</v>
      </c>
      <c r="G110" s="59">
        <v>2389276</v>
      </c>
      <c r="H110" s="59" t="s">
        <v>1067</v>
      </c>
      <c r="I110" s="122">
        <v>147</v>
      </c>
    </row>
    <row r="111" spans="1:9" ht="20.100000000000001" customHeight="1" x14ac:dyDescent="0.25">
      <c r="A111" s="59">
        <v>109</v>
      </c>
      <c r="B111" s="25" t="s">
        <v>505</v>
      </c>
      <c r="C111" s="59" t="s">
        <v>503</v>
      </c>
      <c r="D111" s="27" t="s">
        <v>504</v>
      </c>
      <c r="E111" s="59" t="s">
        <v>499</v>
      </c>
      <c r="F111" s="60">
        <v>4332106</v>
      </c>
      <c r="G111" s="59">
        <v>4334829</v>
      </c>
      <c r="H111" s="59" t="s">
        <v>1067</v>
      </c>
      <c r="I111" s="115">
        <v>148149</v>
      </c>
    </row>
    <row r="112" spans="1:9" ht="20.100000000000001" customHeight="1" x14ac:dyDescent="0.25">
      <c r="A112" s="59">
        <v>110</v>
      </c>
      <c r="B112" s="25" t="s">
        <v>508</v>
      </c>
      <c r="C112" s="59" t="s">
        <v>506</v>
      </c>
      <c r="D112" s="27" t="s">
        <v>507</v>
      </c>
      <c r="E112" s="59" t="s">
        <v>499</v>
      </c>
      <c r="F112" s="60">
        <v>20379823</v>
      </c>
      <c r="G112" s="59">
        <v>20385975</v>
      </c>
      <c r="H112" s="59" t="s">
        <v>1068</v>
      </c>
      <c r="I112" s="122" t="s">
        <v>509</v>
      </c>
    </row>
    <row r="113" spans="1:9" ht="20.100000000000001" customHeight="1" x14ac:dyDescent="0.25">
      <c r="A113" s="59">
        <v>111</v>
      </c>
      <c r="B113" s="25" t="s">
        <v>512</v>
      </c>
      <c r="C113" s="59" t="s">
        <v>510</v>
      </c>
      <c r="D113" s="27" t="s">
        <v>511</v>
      </c>
      <c r="E113" s="59" t="s">
        <v>499</v>
      </c>
      <c r="F113" s="60">
        <v>20931199</v>
      </c>
      <c r="G113" s="59">
        <v>20932112</v>
      </c>
      <c r="H113" s="59" t="s">
        <v>894</v>
      </c>
      <c r="I113" s="122">
        <v>155</v>
      </c>
    </row>
    <row r="114" spans="1:9" ht="20.100000000000001" customHeight="1" x14ac:dyDescent="0.25">
      <c r="A114" s="59">
        <v>112</v>
      </c>
      <c r="B114" s="25" t="s">
        <v>515</v>
      </c>
      <c r="C114" s="59" t="s">
        <v>513</v>
      </c>
      <c r="D114" s="27" t="s">
        <v>514</v>
      </c>
      <c r="E114" s="59" t="s">
        <v>499</v>
      </c>
      <c r="F114" s="60">
        <v>25274541</v>
      </c>
      <c r="G114" s="59">
        <v>25278696</v>
      </c>
      <c r="H114" s="59" t="s">
        <v>894</v>
      </c>
      <c r="I114" s="122" t="s">
        <v>516</v>
      </c>
    </row>
    <row r="115" spans="1:9" ht="20.100000000000001" customHeight="1" x14ac:dyDescent="0.25">
      <c r="A115" s="59">
        <v>113</v>
      </c>
      <c r="B115" s="25" t="s">
        <v>519</v>
      </c>
      <c r="C115" s="59" t="s">
        <v>517</v>
      </c>
      <c r="D115" s="27" t="s">
        <v>518</v>
      </c>
      <c r="E115" s="59" t="s">
        <v>499</v>
      </c>
      <c r="F115" s="60">
        <v>26501167</v>
      </c>
      <c r="G115" s="59">
        <v>26506198</v>
      </c>
      <c r="H115" s="59" t="s">
        <v>894</v>
      </c>
      <c r="I115" s="122">
        <v>160</v>
      </c>
    </row>
    <row r="116" spans="1:9" ht="20.100000000000001" customHeight="1" x14ac:dyDescent="0.25">
      <c r="A116" s="59">
        <v>114</v>
      </c>
      <c r="B116" s="25" t="s">
        <v>522</v>
      </c>
      <c r="C116" s="59" t="s">
        <v>520</v>
      </c>
      <c r="D116" s="27" t="s">
        <v>521</v>
      </c>
      <c r="E116" s="59" t="s">
        <v>499</v>
      </c>
      <c r="F116" s="60">
        <v>26725952</v>
      </c>
      <c r="G116" s="59">
        <v>26728794</v>
      </c>
      <c r="H116" s="59" t="s">
        <v>1066</v>
      </c>
      <c r="I116" s="122">
        <v>161</v>
      </c>
    </row>
    <row r="117" spans="1:9" ht="20.100000000000001" customHeight="1" x14ac:dyDescent="0.25">
      <c r="A117" s="59">
        <v>115</v>
      </c>
      <c r="B117" s="25" t="s">
        <v>525</v>
      </c>
      <c r="C117" s="59" t="s">
        <v>523</v>
      </c>
      <c r="D117" s="27" t="s">
        <v>524</v>
      </c>
      <c r="E117" s="59" t="s">
        <v>499</v>
      </c>
      <c r="F117" s="60">
        <v>26909127</v>
      </c>
      <c r="G117" s="59">
        <v>26913494</v>
      </c>
      <c r="H117" s="59" t="s">
        <v>1066</v>
      </c>
      <c r="I117" s="122">
        <v>163</v>
      </c>
    </row>
    <row r="118" spans="1:9" ht="20.100000000000001" customHeight="1" x14ac:dyDescent="0.25">
      <c r="A118" s="59">
        <v>116</v>
      </c>
      <c r="B118" s="28" t="s">
        <v>528</v>
      </c>
      <c r="C118" s="59" t="s">
        <v>526</v>
      </c>
      <c r="D118" s="27" t="s">
        <v>527</v>
      </c>
      <c r="E118" s="59" t="s">
        <v>499</v>
      </c>
      <c r="F118" s="60">
        <v>26883126</v>
      </c>
      <c r="G118" s="59">
        <v>26887362</v>
      </c>
      <c r="H118" s="59" t="s">
        <v>894</v>
      </c>
      <c r="I118" s="122">
        <v>162</v>
      </c>
    </row>
    <row r="119" spans="1:9" ht="20.100000000000001" customHeight="1" x14ac:dyDescent="0.25">
      <c r="A119" s="59">
        <v>117</v>
      </c>
      <c r="B119" s="25" t="s">
        <v>531</v>
      </c>
      <c r="C119" s="59" t="s">
        <v>529</v>
      </c>
      <c r="D119" s="27" t="s">
        <v>530</v>
      </c>
      <c r="E119" s="59" t="s">
        <v>499</v>
      </c>
      <c r="F119" s="60">
        <v>27991559</v>
      </c>
      <c r="G119" s="59">
        <v>27999290</v>
      </c>
      <c r="H119" s="59" t="s">
        <v>894</v>
      </c>
      <c r="I119" s="122">
        <v>164</v>
      </c>
    </row>
    <row r="120" spans="1:9" ht="20.100000000000001" customHeight="1" x14ac:dyDescent="0.25">
      <c r="A120" s="59">
        <v>118</v>
      </c>
      <c r="B120" s="25" t="s">
        <v>534</v>
      </c>
      <c r="C120" s="59" t="s">
        <v>532</v>
      </c>
      <c r="D120" s="27" t="s">
        <v>533</v>
      </c>
      <c r="E120" s="59" t="s">
        <v>535</v>
      </c>
      <c r="F120" s="60">
        <v>9672226</v>
      </c>
      <c r="G120" s="59">
        <v>9674673</v>
      </c>
      <c r="H120" s="59" t="s">
        <v>1066</v>
      </c>
      <c r="I120" s="115">
        <v>165166</v>
      </c>
    </row>
    <row r="121" spans="1:9" ht="20.100000000000001" customHeight="1" x14ac:dyDescent="0.25">
      <c r="A121" s="59">
        <v>119</v>
      </c>
      <c r="B121" s="30" t="s">
        <v>538</v>
      </c>
      <c r="C121" s="59" t="s">
        <v>536</v>
      </c>
      <c r="D121" s="27" t="s">
        <v>537</v>
      </c>
      <c r="E121" s="59" t="s">
        <v>535</v>
      </c>
      <c r="F121" s="60">
        <v>9681913</v>
      </c>
      <c r="G121" s="59">
        <v>9684808</v>
      </c>
      <c r="H121" s="59" t="s">
        <v>1066</v>
      </c>
      <c r="I121" s="122">
        <v>165</v>
      </c>
    </row>
    <row r="122" spans="1:9" ht="20.100000000000001" customHeight="1" x14ac:dyDescent="0.25">
      <c r="A122" s="59">
        <v>120</v>
      </c>
      <c r="B122" s="25" t="s">
        <v>541</v>
      </c>
      <c r="C122" s="59" t="s">
        <v>539</v>
      </c>
      <c r="D122" s="27" t="s">
        <v>540</v>
      </c>
      <c r="E122" s="59" t="s">
        <v>535</v>
      </c>
      <c r="F122" s="60">
        <v>9777527</v>
      </c>
      <c r="G122" s="59">
        <v>9780698</v>
      </c>
      <c r="H122" s="59" t="s">
        <v>1066</v>
      </c>
      <c r="I122" s="122">
        <v>167</v>
      </c>
    </row>
    <row r="123" spans="1:9" ht="20.100000000000001" customHeight="1" x14ac:dyDescent="0.25">
      <c r="A123" s="59">
        <v>121</v>
      </c>
      <c r="B123" s="25" t="s">
        <v>544</v>
      </c>
      <c r="C123" s="59" t="s">
        <v>542</v>
      </c>
      <c r="D123" s="27" t="s">
        <v>543</v>
      </c>
      <c r="E123" s="59" t="s">
        <v>535</v>
      </c>
      <c r="F123" s="60">
        <v>14566850</v>
      </c>
      <c r="G123" s="59">
        <v>14568219</v>
      </c>
      <c r="H123" s="59" t="s">
        <v>894</v>
      </c>
      <c r="I123" s="122">
        <v>168</v>
      </c>
    </row>
    <row r="124" spans="1:9" ht="20.100000000000001" customHeight="1" x14ac:dyDescent="0.25">
      <c r="A124" s="59">
        <v>122</v>
      </c>
      <c r="B124" s="25" t="s">
        <v>547</v>
      </c>
      <c r="C124" s="59" t="s">
        <v>545</v>
      </c>
      <c r="D124" s="27" t="s">
        <v>546</v>
      </c>
      <c r="E124" s="59" t="s">
        <v>535</v>
      </c>
      <c r="F124" s="60">
        <v>16307780</v>
      </c>
      <c r="G124" s="59">
        <v>16310837</v>
      </c>
      <c r="H124" s="59" t="s">
        <v>894</v>
      </c>
      <c r="I124" s="122">
        <v>169</v>
      </c>
    </row>
    <row r="125" spans="1:9" ht="20.100000000000001" customHeight="1" x14ac:dyDescent="0.25">
      <c r="A125" s="59">
        <v>123</v>
      </c>
      <c r="B125" s="25" t="s">
        <v>549</v>
      </c>
      <c r="C125" s="59" t="s">
        <v>36</v>
      </c>
      <c r="D125" s="27" t="s">
        <v>548</v>
      </c>
      <c r="E125" s="59" t="s">
        <v>535</v>
      </c>
      <c r="F125" s="60">
        <v>16411151</v>
      </c>
      <c r="G125" s="59">
        <v>16415851</v>
      </c>
      <c r="H125" s="59" t="s">
        <v>894</v>
      </c>
      <c r="I125" s="122" t="s">
        <v>550</v>
      </c>
    </row>
    <row r="126" spans="1:9" ht="20.100000000000001" customHeight="1" x14ac:dyDescent="0.25">
      <c r="A126" s="59">
        <v>124</v>
      </c>
      <c r="B126" s="25" t="s">
        <v>553</v>
      </c>
      <c r="C126" s="59" t="s">
        <v>551</v>
      </c>
      <c r="D126" s="27" t="s">
        <v>552</v>
      </c>
      <c r="E126" s="59" t="s">
        <v>554</v>
      </c>
      <c r="F126" s="60">
        <v>17132211</v>
      </c>
      <c r="G126" s="59">
        <v>17133470</v>
      </c>
      <c r="H126" s="59" t="s">
        <v>894</v>
      </c>
      <c r="I126" s="122">
        <v>173</v>
      </c>
    </row>
    <row r="127" spans="1:9" ht="20.100000000000001" customHeight="1" x14ac:dyDescent="0.25">
      <c r="A127" s="59">
        <v>125</v>
      </c>
      <c r="B127" s="25" t="s">
        <v>556</v>
      </c>
      <c r="C127" s="27" t="s">
        <v>555</v>
      </c>
      <c r="D127" s="21" t="s">
        <v>891</v>
      </c>
      <c r="E127" s="27" t="s">
        <v>554</v>
      </c>
      <c r="F127" s="60">
        <v>19595496</v>
      </c>
      <c r="G127" s="27"/>
      <c r="H127" s="59" t="s">
        <v>894</v>
      </c>
      <c r="I127" s="113">
        <v>174</v>
      </c>
    </row>
    <row r="128" spans="1:9" ht="20.100000000000001" customHeight="1" x14ac:dyDescent="0.25">
      <c r="A128" s="59">
        <v>126</v>
      </c>
      <c r="B128" s="25" t="s">
        <v>559</v>
      </c>
      <c r="C128" s="59" t="s">
        <v>557</v>
      </c>
      <c r="D128" s="27" t="s">
        <v>558</v>
      </c>
      <c r="E128" s="59" t="s">
        <v>535</v>
      </c>
      <c r="F128" s="60">
        <v>20731589</v>
      </c>
      <c r="G128" s="59">
        <v>20734728</v>
      </c>
      <c r="H128" s="59" t="s">
        <v>894</v>
      </c>
      <c r="I128" s="115">
        <v>175176</v>
      </c>
    </row>
    <row r="129" spans="1:9" ht="20.100000000000001" customHeight="1" x14ac:dyDescent="0.25">
      <c r="A129" s="59">
        <v>127</v>
      </c>
      <c r="B129" s="25" t="s">
        <v>562</v>
      </c>
      <c r="C129" s="59" t="s">
        <v>560</v>
      </c>
      <c r="D129" s="27" t="s">
        <v>561</v>
      </c>
      <c r="E129" s="59" t="s">
        <v>563</v>
      </c>
      <c r="F129" s="60">
        <v>13497363</v>
      </c>
      <c r="G129" s="59">
        <v>13499401</v>
      </c>
      <c r="H129" s="59" t="s">
        <v>1068</v>
      </c>
      <c r="I129" s="122">
        <v>177</v>
      </c>
    </row>
    <row r="130" spans="1:9" ht="20.100000000000001" customHeight="1" x14ac:dyDescent="0.25">
      <c r="A130" s="59">
        <v>128</v>
      </c>
      <c r="B130" s="25" t="s">
        <v>566</v>
      </c>
      <c r="C130" s="59" t="s">
        <v>564</v>
      </c>
      <c r="D130" s="27" t="s">
        <v>565</v>
      </c>
      <c r="E130" s="59" t="s">
        <v>563</v>
      </c>
      <c r="F130" s="60">
        <v>13721970</v>
      </c>
      <c r="G130" s="59">
        <v>13722965</v>
      </c>
      <c r="H130" s="59" t="s">
        <v>894</v>
      </c>
      <c r="I130" s="122">
        <v>10</v>
      </c>
    </row>
    <row r="131" spans="1:9" ht="20.100000000000001" customHeight="1" x14ac:dyDescent="0.25">
      <c r="A131" s="59">
        <v>129</v>
      </c>
      <c r="B131" s="25" t="s">
        <v>569</v>
      </c>
      <c r="C131" s="59" t="s">
        <v>567</v>
      </c>
      <c r="D131" s="27" t="s">
        <v>568</v>
      </c>
      <c r="E131" s="59" t="s">
        <v>563</v>
      </c>
      <c r="F131" s="60">
        <v>17076098</v>
      </c>
      <c r="G131" s="59">
        <v>17081344</v>
      </c>
      <c r="H131" s="59" t="s">
        <v>1067</v>
      </c>
      <c r="I131" s="122">
        <v>178</v>
      </c>
    </row>
    <row r="132" spans="1:9" ht="20.100000000000001" customHeight="1" x14ac:dyDescent="0.25">
      <c r="A132" s="59">
        <v>130</v>
      </c>
      <c r="B132" s="25" t="s">
        <v>572</v>
      </c>
      <c r="C132" s="59" t="s">
        <v>570</v>
      </c>
      <c r="D132" s="27" t="s">
        <v>571</v>
      </c>
      <c r="E132" s="59" t="s">
        <v>563</v>
      </c>
      <c r="F132" s="60">
        <v>18832249</v>
      </c>
      <c r="G132" s="59">
        <v>18836049</v>
      </c>
      <c r="H132" s="59" t="s">
        <v>894</v>
      </c>
      <c r="I132" s="122">
        <v>179</v>
      </c>
    </row>
    <row r="133" spans="1:9" ht="20.100000000000001" customHeight="1" x14ac:dyDescent="0.25">
      <c r="A133" s="59">
        <v>131</v>
      </c>
      <c r="B133" s="25" t="s">
        <v>575</v>
      </c>
      <c r="C133" s="59" t="s">
        <v>573</v>
      </c>
      <c r="D133" s="27" t="s">
        <v>574</v>
      </c>
      <c r="E133" s="59" t="s">
        <v>563</v>
      </c>
      <c r="F133" s="60">
        <v>18951471</v>
      </c>
      <c r="G133" s="59">
        <v>18953729</v>
      </c>
      <c r="H133" s="59" t="s">
        <v>894</v>
      </c>
      <c r="I133" s="115">
        <v>180181</v>
      </c>
    </row>
    <row r="134" spans="1:9" ht="20.100000000000001" customHeight="1" x14ac:dyDescent="0.25">
      <c r="A134" s="59">
        <v>132</v>
      </c>
      <c r="B134" s="25" t="s">
        <v>578</v>
      </c>
      <c r="C134" s="59" t="s">
        <v>576</v>
      </c>
      <c r="D134" s="27" t="s">
        <v>577</v>
      </c>
      <c r="E134" s="59" t="s">
        <v>563</v>
      </c>
      <c r="F134" s="60">
        <v>19056887</v>
      </c>
      <c r="G134" s="59">
        <v>19059383</v>
      </c>
      <c r="H134" s="59" t="s">
        <v>894</v>
      </c>
      <c r="I134" s="122">
        <v>182</v>
      </c>
    </row>
    <row r="135" spans="1:9" ht="20.100000000000001" customHeight="1" x14ac:dyDescent="0.25">
      <c r="A135" s="59">
        <v>133</v>
      </c>
      <c r="B135" s="25" t="s">
        <v>581</v>
      </c>
      <c r="C135" s="59" t="s">
        <v>579</v>
      </c>
      <c r="D135" s="27" t="s">
        <v>580</v>
      </c>
      <c r="E135" s="59" t="s">
        <v>563</v>
      </c>
      <c r="F135" s="60">
        <v>19462118</v>
      </c>
      <c r="G135" s="59">
        <v>19463978</v>
      </c>
      <c r="H135" s="59" t="s">
        <v>894</v>
      </c>
      <c r="I135" s="122">
        <v>183</v>
      </c>
    </row>
    <row r="136" spans="1:9" ht="20.100000000000001" customHeight="1" x14ac:dyDescent="0.25">
      <c r="A136" s="59">
        <v>134</v>
      </c>
      <c r="B136" s="25" t="s">
        <v>584</v>
      </c>
      <c r="C136" s="59" t="s">
        <v>582</v>
      </c>
      <c r="D136" s="27" t="s">
        <v>583</v>
      </c>
      <c r="E136" s="59" t="s">
        <v>563</v>
      </c>
      <c r="F136" s="60">
        <v>20862952</v>
      </c>
      <c r="G136" s="59">
        <v>20873797</v>
      </c>
      <c r="H136" s="59" t="s">
        <v>1067</v>
      </c>
      <c r="I136" s="122">
        <v>184</v>
      </c>
    </row>
    <row r="137" spans="1:9" ht="20.100000000000001" customHeight="1" x14ac:dyDescent="0.25">
      <c r="A137" s="59">
        <v>135</v>
      </c>
      <c r="B137" s="25" t="s">
        <v>587</v>
      </c>
      <c r="C137" s="59" t="s">
        <v>585</v>
      </c>
      <c r="D137" s="27" t="s">
        <v>586</v>
      </c>
      <c r="E137" s="59" t="s">
        <v>588</v>
      </c>
      <c r="F137" s="60">
        <v>6541924</v>
      </c>
      <c r="G137" s="59">
        <v>6546026</v>
      </c>
      <c r="H137" s="59" t="s">
        <v>1066</v>
      </c>
      <c r="I137" s="115">
        <v>186187</v>
      </c>
    </row>
    <row r="138" spans="1:9" ht="20.100000000000001" customHeight="1" x14ac:dyDescent="0.25">
      <c r="A138" s="59">
        <v>136</v>
      </c>
      <c r="B138" s="25" t="s">
        <v>591</v>
      </c>
      <c r="C138" s="59" t="s">
        <v>589</v>
      </c>
      <c r="D138" s="27" t="s">
        <v>590</v>
      </c>
      <c r="E138" s="59" t="s">
        <v>588</v>
      </c>
      <c r="F138" s="60">
        <v>2452773</v>
      </c>
      <c r="G138" s="59">
        <v>2454103</v>
      </c>
      <c r="H138" s="59" t="s">
        <v>1067</v>
      </c>
      <c r="I138" s="122">
        <v>185</v>
      </c>
    </row>
    <row r="139" spans="1:9" ht="20.100000000000001" customHeight="1" x14ac:dyDescent="0.25">
      <c r="A139" s="59">
        <v>137</v>
      </c>
      <c r="B139" s="25" t="s">
        <v>594</v>
      </c>
      <c r="C139" s="59" t="s">
        <v>592</v>
      </c>
      <c r="D139" s="27" t="s">
        <v>593</v>
      </c>
      <c r="E139" s="59" t="s">
        <v>588</v>
      </c>
      <c r="F139" s="60">
        <v>4432745</v>
      </c>
      <c r="G139" s="59">
        <v>4434088</v>
      </c>
      <c r="H139" s="59" t="s">
        <v>894</v>
      </c>
      <c r="I139" s="122">
        <v>21</v>
      </c>
    </row>
    <row r="140" spans="1:9" ht="20.100000000000001" customHeight="1" x14ac:dyDescent="0.25">
      <c r="A140" s="59">
        <v>138</v>
      </c>
      <c r="B140" s="25" t="s">
        <v>597</v>
      </c>
      <c r="C140" s="59" t="s">
        <v>595</v>
      </c>
      <c r="D140" s="27" t="s">
        <v>596</v>
      </c>
      <c r="E140" s="59" t="s">
        <v>588</v>
      </c>
      <c r="F140" s="60">
        <v>6554522</v>
      </c>
      <c r="G140" s="59">
        <v>6561687</v>
      </c>
      <c r="H140" s="59" t="s">
        <v>1066</v>
      </c>
      <c r="I140" s="122">
        <v>187</v>
      </c>
    </row>
    <row r="141" spans="1:9" ht="20.100000000000001" customHeight="1" x14ac:dyDescent="0.25">
      <c r="A141" s="59">
        <v>139</v>
      </c>
      <c r="B141" s="25" t="s">
        <v>600</v>
      </c>
      <c r="C141" s="59" t="s">
        <v>598</v>
      </c>
      <c r="D141" s="27" t="s">
        <v>599</v>
      </c>
      <c r="E141" s="59" t="s">
        <v>588</v>
      </c>
      <c r="F141" s="60">
        <v>7659682</v>
      </c>
      <c r="G141" s="59">
        <v>7662281</v>
      </c>
      <c r="H141" s="59" t="s">
        <v>1066</v>
      </c>
      <c r="I141" s="122">
        <v>188</v>
      </c>
    </row>
    <row r="142" spans="1:9" ht="20.100000000000001" customHeight="1" x14ac:dyDescent="0.25">
      <c r="A142" s="59">
        <v>140</v>
      </c>
      <c r="B142" s="28" t="s">
        <v>603</v>
      </c>
      <c r="C142" s="59" t="s">
        <v>601</v>
      </c>
      <c r="D142" s="27" t="s">
        <v>602</v>
      </c>
      <c r="E142" s="59" t="s">
        <v>588</v>
      </c>
      <c r="F142" s="60">
        <v>17985037</v>
      </c>
      <c r="G142" s="59">
        <v>17986258</v>
      </c>
      <c r="H142" s="59" t="s">
        <v>1066</v>
      </c>
      <c r="I142" s="122">
        <v>189</v>
      </c>
    </row>
    <row r="143" spans="1:9" ht="20.100000000000001" customHeight="1" x14ac:dyDescent="0.25">
      <c r="A143" s="59">
        <v>141</v>
      </c>
      <c r="B143" s="25" t="s">
        <v>606</v>
      </c>
      <c r="C143" s="59" t="s">
        <v>604</v>
      </c>
      <c r="D143" s="27" t="s">
        <v>605</v>
      </c>
      <c r="E143" s="59" t="s">
        <v>588</v>
      </c>
      <c r="F143" s="60">
        <v>18171707</v>
      </c>
      <c r="G143" s="59">
        <v>18174478</v>
      </c>
      <c r="H143" s="59" t="s">
        <v>1066</v>
      </c>
      <c r="I143" s="122">
        <v>190</v>
      </c>
    </row>
    <row r="144" spans="1:9" ht="20.100000000000001" customHeight="1" x14ac:dyDescent="0.25">
      <c r="A144" s="59">
        <v>142</v>
      </c>
      <c r="B144" s="25" t="s">
        <v>609</v>
      </c>
      <c r="C144" s="59" t="s">
        <v>607</v>
      </c>
      <c r="D144" s="27" t="s">
        <v>608</v>
      </c>
      <c r="E144" s="59" t="s">
        <v>588</v>
      </c>
      <c r="F144" s="60">
        <v>20802978</v>
      </c>
      <c r="G144" s="59">
        <v>20806262</v>
      </c>
      <c r="H144" s="59" t="s">
        <v>1066</v>
      </c>
      <c r="I144" s="122">
        <v>191</v>
      </c>
    </row>
    <row r="145" spans="1:9" ht="20.100000000000001" customHeight="1" x14ac:dyDescent="0.25">
      <c r="A145" s="59">
        <v>143</v>
      </c>
      <c r="B145" s="25" t="s">
        <v>610</v>
      </c>
      <c r="C145" s="59" t="s">
        <v>208</v>
      </c>
      <c r="D145" s="27" t="s">
        <v>281</v>
      </c>
      <c r="E145" s="59" t="s">
        <v>588</v>
      </c>
      <c r="F145" s="60">
        <v>21313938</v>
      </c>
      <c r="G145" s="59">
        <v>21385751</v>
      </c>
      <c r="H145" s="59" t="s">
        <v>1066</v>
      </c>
      <c r="I145" s="122">
        <v>220</v>
      </c>
    </row>
    <row r="146" spans="1:9" ht="20.100000000000001" customHeight="1" x14ac:dyDescent="0.25">
      <c r="A146" s="59">
        <v>144</v>
      </c>
      <c r="B146" s="25" t="s">
        <v>613</v>
      </c>
      <c r="C146" s="59" t="s">
        <v>611</v>
      </c>
      <c r="D146" s="27" t="s">
        <v>612</v>
      </c>
      <c r="E146" s="59" t="s">
        <v>588</v>
      </c>
      <c r="F146" s="60">
        <v>22203734</v>
      </c>
      <c r="G146" s="59">
        <v>22204676</v>
      </c>
      <c r="H146" s="59" t="s">
        <v>1066</v>
      </c>
      <c r="I146" s="122">
        <v>192</v>
      </c>
    </row>
    <row r="147" spans="1:9" ht="20.100000000000001" customHeight="1" x14ac:dyDescent="0.25">
      <c r="A147" s="59">
        <v>145</v>
      </c>
      <c r="B147" s="25" t="s">
        <v>616</v>
      </c>
      <c r="C147" s="59" t="s">
        <v>614</v>
      </c>
      <c r="D147" s="27" t="s">
        <v>615</v>
      </c>
      <c r="E147" s="59" t="s">
        <v>588</v>
      </c>
      <c r="F147" s="60">
        <v>22799341</v>
      </c>
      <c r="G147" s="59">
        <v>22802116</v>
      </c>
      <c r="H147" s="59" t="s">
        <v>1066</v>
      </c>
      <c r="I147" s="122">
        <v>193</v>
      </c>
    </row>
    <row r="148" spans="1:9" ht="20.100000000000001" customHeight="1" x14ac:dyDescent="0.25">
      <c r="A148" s="59">
        <v>146</v>
      </c>
      <c r="B148" s="25" t="s">
        <v>619</v>
      </c>
      <c r="C148" s="59" t="s">
        <v>617</v>
      </c>
      <c r="D148" s="27" t="s">
        <v>618</v>
      </c>
      <c r="E148" s="59" t="s">
        <v>588</v>
      </c>
      <c r="F148" s="60">
        <v>25263336</v>
      </c>
      <c r="G148" s="59">
        <v>25264276</v>
      </c>
      <c r="H148" s="59" t="s">
        <v>1066</v>
      </c>
      <c r="I148" s="122" t="s">
        <v>620</v>
      </c>
    </row>
    <row r="149" spans="1:9" ht="20.100000000000001" customHeight="1" x14ac:dyDescent="0.25">
      <c r="A149" s="59">
        <v>147</v>
      </c>
      <c r="B149" s="25" t="s">
        <v>623</v>
      </c>
      <c r="C149" s="59" t="s">
        <v>621</v>
      </c>
      <c r="D149" s="27" t="s">
        <v>622</v>
      </c>
      <c r="E149" s="59" t="s">
        <v>588</v>
      </c>
      <c r="F149" s="60">
        <v>27203693</v>
      </c>
      <c r="G149" s="59">
        <v>27210574</v>
      </c>
      <c r="H149" s="59" t="s">
        <v>894</v>
      </c>
      <c r="I149" s="122">
        <v>197</v>
      </c>
    </row>
    <row r="150" spans="1:9" ht="33" customHeight="1" x14ac:dyDescent="0.25">
      <c r="A150" s="59">
        <v>148</v>
      </c>
      <c r="B150" s="25" t="s">
        <v>626</v>
      </c>
      <c r="C150" s="59" t="s">
        <v>624</v>
      </c>
      <c r="D150" s="27" t="s">
        <v>625</v>
      </c>
      <c r="E150" s="59" t="s">
        <v>588</v>
      </c>
      <c r="F150" s="60">
        <v>27978368</v>
      </c>
      <c r="G150" s="59">
        <v>27983597</v>
      </c>
      <c r="H150" s="59" t="s">
        <v>1066</v>
      </c>
      <c r="I150" s="122" t="s">
        <v>627</v>
      </c>
    </row>
    <row r="151" spans="1:9" ht="38.25" customHeight="1" x14ac:dyDescent="0.25">
      <c r="A151" s="59">
        <v>149</v>
      </c>
      <c r="B151" s="25" t="s">
        <v>630</v>
      </c>
      <c r="C151" s="59" t="s">
        <v>628</v>
      </c>
      <c r="D151" s="27" t="s">
        <v>629</v>
      </c>
      <c r="E151" s="59" t="s">
        <v>588</v>
      </c>
      <c r="F151" s="60">
        <v>27984697</v>
      </c>
      <c r="G151" s="59">
        <v>27989128</v>
      </c>
      <c r="H151" s="59" t="s">
        <v>1066</v>
      </c>
      <c r="I151" s="114" t="s">
        <v>1075</v>
      </c>
    </row>
    <row r="152" spans="1:9" ht="20.100000000000001" customHeight="1" x14ac:dyDescent="0.25">
      <c r="A152" s="59">
        <v>150</v>
      </c>
      <c r="B152" s="25" t="s">
        <v>632</v>
      </c>
      <c r="C152" s="59" t="s">
        <v>631</v>
      </c>
      <c r="D152" s="27" t="s">
        <v>281</v>
      </c>
      <c r="E152" s="59" t="s">
        <v>588</v>
      </c>
      <c r="F152" s="60">
        <v>28058331</v>
      </c>
      <c r="G152" s="59">
        <v>28063814</v>
      </c>
      <c r="H152" s="59" t="s">
        <v>1066</v>
      </c>
      <c r="I152" s="122">
        <v>205</v>
      </c>
    </row>
    <row r="153" spans="1:9" ht="20.100000000000001" customHeight="1" x14ac:dyDescent="0.25">
      <c r="A153" s="59">
        <v>151</v>
      </c>
      <c r="B153" s="25" t="s">
        <v>634</v>
      </c>
      <c r="C153" s="59" t="s">
        <v>281</v>
      </c>
      <c r="D153" s="27" t="s">
        <v>633</v>
      </c>
      <c r="E153" s="59" t="s">
        <v>588</v>
      </c>
      <c r="F153" s="60">
        <v>28399360</v>
      </c>
      <c r="G153" s="59">
        <v>28402773</v>
      </c>
      <c r="H153" s="59" t="s">
        <v>1066</v>
      </c>
      <c r="I153" s="115">
        <v>206207</v>
      </c>
    </row>
    <row r="154" spans="1:9" ht="20.100000000000001" customHeight="1" x14ac:dyDescent="0.25">
      <c r="A154" s="59">
        <v>152</v>
      </c>
      <c r="B154" s="25" t="s">
        <v>637</v>
      </c>
      <c r="C154" s="59" t="s">
        <v>635</v>
      </c>
      <c r="D154" s="27" t="s">
        <v>636</v>
      </c>
      <c r="E154" s="59" t="s">
        <v>638</v>
      </c>
      <c r="F154" s="60">
        <v>10606359</v>
      </c>
      <c r="G154" s="59">
        <v>10611917</v>
      </c>
      <c r="H154" s="59" t="s">
        <v>1066</v>
      </c>
      <c r="I154" s="122">
        <v>208</v>
      </c>
    </row>
    <row r="155" spans="1:9" ht="20.100000000000001" customHeight="1" x14ac:dyDescent="0.25">
      <c r="A155" s="59">
        <v>153</v>
      </c>
      <c r="B155" s="25" t="s">
        <v>641</v>
      </c>
      <c r="C155" s="59" t="s">
        <v>639</v>
      </c>
      <c r="D155" s="27" t="s">
        <v>640</v>
      </c>
      <c r="E155" s="59" t="s">
        <v>638</v>
      </c>
      <c r="F155" s="60">
        <v>10822535</v>
      </c>
      <c r="G155" s="59">
        <v>10833618</v>
      </c>
      <c r="H155" s="59" t="s">
        <v>1066</v>
      </c>
      <c r="I155" s="122">
        <v>209</v>
      </c>
    </row>
    <row r="156" spans="1:9" ht="20.100000000000001" customHeight="1" x14ac:dyDescent="0.25">
      <c r="A156" s="59">
        <v>154</v>
      </c>
      <c r="B156" s="25" t="s">
        <v>644</v>
      </c>
      <c r="C156" s="59" t="s">
        <v>642</v>
      </c>
      <c r="D156" s="27" t="s">
        <v>643</v>
      </c>
      <c r="E156" s="59" t="s">
        <v>638</v>
      </c>
      <c r="F156" s="60">
        <v>17302127</v>
      </c>
      <c r="G156" s="59">
        <v>17305326</v>
      </c>
      <c r="H156" s="59" t="s">
        <v>1066</v>
      </c>
      <c r="I156" s="115">
        <v>210211</v>
      </c>
    </row>
    <row r="157" spans="1:9" ht="20.100000000000001" customHeight="1" x14ac:dyDescent="0.25">
      <c r="A157" s="59">
        <v>155</v>
      </c>
      <c r="B157" s="25" t="s">
        <v>645</v>
      </c>
      <c r="C157" s="59" t="s">
        <v>208</v>
      </c>
      <c r="D157" s="27" t="s">
        <v>281</v>
      </c>
      <c r="E157" s="59" t="s">
        <v>638</v>
      </c>
      <c r="F157" s="60">
        <v>22054843</v>
      </c>
      <c r="G157" s="59">
        <v>22054978</v>
      </c>
      <c r="H157" s="59" t="s">
        <v>894</v>
      </c>
      <c r="I157" s="115">
        <v>221222</v>
      </c>
    </row>
    <row r="158" spans="1:9" ht="29.25" customHeight="1" x14ac:dyDescent="0.25">
      <c r="A158" s="59">
        <v>156</v>
      </c>
      <c r="B158" s="30" t="s">
        <v>648</v>
      </c>
      <c r="C158" s="27" t="s">
        <v>646</v>
      </c>
      <c r="D158" s="27" t="s">
        <v>647</v>
      </c>
      <c r="E158" s="27" t="s">
        <v>638</v>
      </c>
      <c r="F158" s="61">
        <v>22873853</v>
      </c>
      <c r="G158" s="27">
        <v>22886341</v>
      </c>
      <c r="H158" s="27" t="s">
        <v>1066</v>
      </c>
      <c r="I158" s="116">
        <v>212213</v>
      </c>
    </row>
    <row r="159" spans="1:9" ht="20.100000000000001" customHeight="1" x14ac:dyDescent="0.25">
      <c r="A159" s="59">
        <v>157</v>
      </c>
      <c r="B159" s="25" t="s">
        <v>651</v>
      </c>
      <c r="C159" s="59" t="s">
        <v>649</v>
      </c>
      <c r="D159" s="27" t="s">
        <v>650</v>
      </c>
      <c r="E159" s="59" t="s">
        <v>638</v>
      </c>
      <c r="F159" s="60">
        <v>24646431</v>
      </c>
      <c r="G159" s="59">
        <v>24649269</v>
      </c>
      <c r="H159" s="59" t="s">
        <v>894</v>
      </c>
      <c r="I159" s="122">
        <v>214</v>
      </c>
    </row>
    <row r="160" spans="1:9" ht="20.100000000000001" customHeight="1" x14ac:dyDescent="0.25">
      <c r="A160" s="62">
        <v>158</v>
      </c>
      <c r="B160" s="48" t="s">
        <v>653</v>
      </c>
      <c r="C160" s="62" t="s">
        <v>281</v>
      </c>
      <c r="D160" s="63" t="s">
        <v>652</v>
      </c>
      <c r="E160" s="62" t="s">
        <v>638</v>
      </c>
      <c r="F160" s="64">
        <v>24669780</v>
      </c>
      <c r="G160" s="62">
        <v>24671616</v>
      </c>
      <c r="H160" s="62" t="s">
        <v>894</v>
      </c>
      <c r="I160" s="122">
        <v>214</v>
      </c>
    </row>
    <row r="161" spans="1:9" ht="20.100000000000001" customHeight="1" x14ac:dyDescent="0.25"/>
    <row r="162" spans="1:9" ht="20.100000000000001" customHeight="1" x14ac:dyDescent="0.25">
      <c r="A162" s="20" t="s">
        <v>654</v>
      </c>
      <c r="B162" s="19"/>
      <c r="C162" s="21"/>
      <c r="D162" s="32"/>
      <c r="E162" s="65"/>
      <c r="F162" s="19"/>
      <c r="G162" s="32"/>
      <c r="H162" s="19"/>
      <c r="I162" s="118"/>
    </row>
    <row r="163" spans="1:9" ht="20.100000000000001" customHeight="1" x14ac:dyDescent="0.25">
      <c r="A163" s="66">
        <v>1</v>
      </c>
      <c r="B163" s="21" t="s">
        <v>655</v>
      </c>
      <c r="C163" s="21"/>
      <c r="D163" s="32"/>
      <c r="E163" s="65"/>
      <c r="F163" s="19"/>
      <c r="G163" s="32"/>
      <c r="H163" s="19"/>
      <c r="I163" s="118"/>
    </row>
    <row r="164" spans="1:9" ht="20.100000000000001" customHeight="1" x14ac:dyDescent="0.25">
      <c r="A164" s="66">
        <v>2</v>
      </c>
      <c r="B164" s="21" t="s">
        <v>656</v>
      </c>
      <c r="C164" s="21"/>
      <c r="D164" s="32"/>
      <c r="E164" s="65"/>
      <c r="F164" s="19"/>
      <c r="G164" s="32"/>
      <c r="H164" s="19"/>
      <c r="I164" s="118"/>
    </row>
    <row r="165" spans="1:9" ht="20.100000000000001" customHeight="1" x14ac:dyDescent="0.25">
      <c r="A165" s="66">
        <v>3</v>
      </c>
      <c r="B165" s="21" t="s">
        <v>657</v>
      </c>
      <c r="C165" s="21"/>
      <c r="D165" s="32"/>
      <c r="E165" s="65"/>
      <c r="F165" s="19"/>
      <c r="G165" s="32"/>
      <c r="H165" s="19"/>
      <c r="I165" s="118"/>
    </row>
    <row r="166" spans="1:9" ht="20.100000000000001" customHeight="1" x14ac:dyDescent="0.25">
      <c r="A166" s="66">
        <v>4</v>
      </c>
      <c r="B166" s="21" t="s">
        <v>658</v>
      </c>
      <c r="C166" s="21"/>
      <c r="D166" s="32"/>
      <c r="E166" s="65"/>
      <c r="F166" s="19"/>
      <c r="G166" s="32"/>
      <c r="H166" s="19"/>
      <c r="I166" s="118"/>
    </row>
    <row r="167" spans="1:9" ht="20.100000000000001" customHeight="1" x14ac:dyDescent="0.25">
      <c r="A167" s="66">
        <v>5</v>
      </c>
      <c r="B167" s="21" t="s">
        <v>659</v>
      </c>
      <c r="C167" s="21"/>
      <c r="D167" s="32"/>
      <c r="E167" s="65"/>
      <c r="F167" s="19"/>
      <c r="G167" s="32"/>
      <c r="H167" s="19"/>
      <c r="I167" s="118"/>
    </row>
    <row r="168" spans="1:9" s="23" customFormat="1" ht="20.100000000000001" customHeight="1" x14ac:dyDescent="0.25">
      <c r="A168" s="66">
        <v>6</v>
      </c>
      <c r="B168" s="22" t="s">
        <v>660</v>
      </c>
      <c r="C168" s="22"/>
      <c r="D168" s="67"/>
      <c r="E168" s="68"/>
      <c r="F168" s="66"/>
      <c r="G168" s="67"/>
      <c r="H168" s="66"/>
      <c r="I168" s="118"/>
    </row>
    <row r="169" spans="1:9" ht="20.100000000000001" customHeight="1" x14ac:dyDescent="0.25">
      <c r="A169" s="66">
        <v>7</v>
      </c>
      <c r="B169" s="21" t="s">
        <v>661</v>
      </c>
      <c r="C169" s="32"/>
      <c r="D169" s="32"/>
      <c r="E169" s="69"/>
      <c r="F169" s="32"/>
      <c r="G169" s="32"/>
      <c r="I169" s="118"/>
    </row>
    <row r="170" spans="1:9" ht="20.100000000000001" customHeight="1" x14ac:dyDescent="0.25">
      <c r="A170" s="66">
        <v>8</v>
      </c>
      <c r="B170" s="21" t="s">
        <v>662</v>
      </c>
      <c r="C170" s="32"/>
      <c r="D170" s="32"/>
      <c r="E170" s="69"/>
      <c r="F170" s="32"/>
      <c r="G170" s="32"/>
      <c r="I170" s="118"/>
    </row>
    <row r="171" spans="1:9" ht="20.100000000000001" customHeight="1" x14ac:dyDescent="0.25">
      <c r="A171" s="66">
        <v>9</v>
      </c>
      <c r="B171" s="21" t="s">
        <v>663</v>
      </c>
      <c r="C171" s="32"/>
      <c r="D171" s="32"/>
      <c r="E171" s="69"/>
      <c r="F171" s="32"/>
      <c r="G171" s="32"/>
      <c r="I171" s="118"/>
    </row>
    <row r="172" spans="1:9" ht="20.100000000000001" customHeight="1" x14ac:dyDescent="0.25">
      <c r="A172" s="66">
        <v>10</v>
      </c>
      <c r="B172" s="21" t="s">
        <v>664</v>
      </c>
      <c r="C172" s="32"/>
      <c r="D172" s="32"/>
      <c r="E172" s="69"/>
      <c r="F172" s="32"/>
      <c r="G172" s="32"/>
      <c r="I172" s="118"/>
    </row>
    <row r="173" spans="1:9" ht="20.100000000000001" customHeight="1" x14ac:dyDescent="0.25">
      <c r="A173" s="66">
        <v>11</v>
      </c>
      <c r="B173" s="21" t="s">
        <v>665</v>
      </c>
      <c r="C173" s="32"/>
      <c r="D173" s="32"/>
      <c r="E173" s="69"/>
      <c r="F173" s="32"/>
      <c r="G173" s="32"/>
      <c r="I173" s="118"/>
    </row>
    <row r="174" spans="1:9" ht="20.100000000000001" customHeight="1" x14ac:dyDescent="0.25">
      <c r="A174" s="66">
        <v>12</v>
      </c>
      <c r="B174" s="70" t="s">
        <v>666</v>
      </c>
      <c r="C174" s="32"/>
      <c r="D174" s="32"/>
      <c r="E174" s="69"/>
      <c r="F174" s="32"/>
      <c r="G174" s="32"/>
      <c r="I174" s="118"/>
    </row>
    <row r="175" spans="1:9" ht="20.100000000000001" customHeight="1" x14ac:dyDescent="0.25">
      <c r="A175" s="66">
        <v>13</v>
      </c>
      <c r="B175" s="21" t="s">
        <v>667</v>
      </c>
      <c r="C175" s="32"/>
      <c r="D175" s="32"/>
      <c r="E175" s="69"/>
      <c r="F175" s="32"/>
      <c r="G175" s="32"/>
      <c r="I175" s="118"/>
    </row>
    <row r="176" spans="1:9" ht="20.100000000000001" customHeight="1" x14ac:dyDescent="0.25">
      <c r="A176" s="66">
        <v>14</v>
      </c>
      <c r="B176" s="21" t="s">
        <v>668</v>
      </c>
      <c r="C176" s="32"/>
      <c r="D176" s="32"/>
      <c r="E176" s="69"/>
      <c r="F176" s="32"/>
      <c r="G176" s="32"/>
      <c r="I176" s="118"/>
    </row>
    <row r="177" spans="1:9" ht="20.100000000000001" customHeight="1" x14ac:dyDescent="0.25">
      <c r="A177" s="66">
        <v>15</v>
      </c>
      <c r="B177" s="21" t="s">
        <v>669</v>
      </c>
      <c r="C177" s="32"/>
      <c r="D177" s="32"/>
      <c r="E177" s="69"/>
      <c r="F177" s="32"/>
      <c r="G177" s="32"/>
      <c r="I177" s="118"/>
    </row>
    <row r="178" spans="1:9" ht="20.100000000000001" customHeight="1" x14ac:dyDescent="0.25">
      <c r="A178" s="66">
        <v>16</v>
      </c>
      <c r="B178" s="21" t="s">
        <v>670</v>
      </c>
      <c r="C178" s="32"/>
      <c r="D178" s="32"/>
      <c r="E178" s="69"/>
      <c r="F178" s="32"/>
      <c r="G178" s="32"/>
      <c r="I178" s="118"/>
    </row>
    <row r="179" spans="1:9" ht="20.100000000000001" customHeight="1" x14ac:dyDescent="0.25">
      <c r="A179" s="66">
        <v>17</v>
      </c>
      <c r="B179" s="21" t="s">
        <v>671</v>
      </c>
      <c r="C179" s="32"/>
      <c r="D179" s="32"/>
      <c r="E179" s="69"/>
      <c r="F179" s="32"/>
      <c r="G179" s="32"/>
      <c r="I179" s="118"/>
    </row>
    <row r="180" spans="1:9" ht="20.100000000000001" customHeight="1" x14ac:dyDescent="0.25">
      <c r="A180" s="66">
        <v>18</v>
      </c>
      <c r="B180" s="21" t="s">
        <v>672</v>
      </c>
      <c r="C180" s="21"/>
      <c r="D180" s="32"/>
      <c r="E180" s="65"/>
      <c r="F180" s="19"/>
      <c r="G180" s="32"/>
      <c r="H180" s="19"/>
      <c r="I180" s="118"/>
    </row>
    <row r="181" spans="1:9" ht="20.100000000000001" customHeight="1" x14ac:dyDescent="0.25">
      <c r="A181" s="66">
        <v>19</v>
      </c>
      <c r="B181" s="21" t="s">
        <v>673</v>
      </c>
      <c r="C181" s="21"/>
      <c r="D181" s="32"/>
      <c r="E181" s="65"/>
      <c r="F181" s="19"/>
      <c r="G181" s="32"/>
      <c r="H181" s="19"/>
      <c r="I181" s="118"/>
    </row>
    <row r="182" spans="1:9" ht="20.100000000000001" customHeight="1" x14ac:dyDescent="0.25">
      <c r="A182" s="66">
        <v>20</v>
      </c>
      <c r="B182" s="21" t="s">
        <v>674</v>
      </c>
      <c r="C182" s="21"/>
      <c r="E182" s="24"/>
      <c r="F182" s="19"/>
      <c r="G182" s="32"/>
      <c r="H182" s="19"/>
      <c r="I182" s="118"/>
    </row>
    <row r="183" spans="1:9" ht="20.100000000000001" customHeight="1" x14ac:dyDescent="0.25">
      <c r="A183" s="66">
        <v>21</v>
      </c>
      <c r="B183" s="21" t="s">
        <v>675</v>
      </c>
      <c r="C183" s="21"/>
      <c r="D183" s="32"/>
      <c r="E183" s="65"/>
      <c r="F183" s="19"/>
      <c r="G183" s="32"/>
      <c r="H183" s="19"/>
      <c r="I183" s="118"/>
    </row>
    <row r="184" spans="1:9" ht="20.100000000000001" customHeight="1" x14ac:dyDescent="0.25">
      <c r="A184" s="66">
        <v>22</v>
      </c>
      <c r="B184" s="21" t="s">
        <v>676</v>
      </c>
      <c r="C184" s="21"/>
      <c r="D184" s="32"/>
      <c r="E184" s="65"/>
      <c r="F184" s="19"/>
      <c r="G184" s="32"/>
      <c r="H184" s="19"/>
      <c r="I184" s="118"/>
    </row>
    <row r="185" spans="1:9" ht="20.100000000000001" customHeight="1" x14ac:dyDescent="0.25">
      <c r="A185" s="66">
        <v>23</v>
      </c>
      <c r="B185" s="21" t="s">
        <v>677</v>
      </c>
      <c r="C185" s="21"/>
      <c r="D185" s="32"/>
      <c r="E185" s="65"/>
      <c r="F185" s="19"/>
      <c r="G185" s="32"/>
      <c r="H185" s="19"/>
      <c r="I185" s="118"/>
    </row>
    <row r="186" spans="1:9" ht="20.100000000000001" customHeight="1" x14ac:dyDescent="0.25">
      <c r="A186" s="66">
        <v>24</v>
      </c>
      <c r="B186" s="21" t="s">
        <v>678</v>
      </c>
      <c r="C186" s="21"/>
      <c r="D186" s="32"/>
      <c r="E186" s="65"/>
      <c r="F186" s="19"/>
      <c r="G186" s="32"/>
      <c r="H186" s="19"/>
      <c r="I186" s="118"/>
    </row>
    <row r="187" spans="1:9" ht="20.100000000000001" customHeight="1" x14ac:dyDescent="0.25">
      <c r="A187" s="66">
        <v>25</v>
      </c>
      <c r="B187" s="21" t="s">
        <v>679</v>
      </c>
      <c r="C187" s="21"/>
      <c r="D187" s="32"/>
      <c r="E187" s="65"/>
      <c r="F187" s="19"/>
      <c r="G187" s="32"/>
      <c r="H187" s="19"/>
      <c r="I187" s="118"/>
    </row>
    <row r="188" spans="1:9" ht="20.100000000000001" customHeight="1" x14ac:dyDescent="0.25">
      <c r="A188" s="66">
        <v>26</v>
      </c>
      <c r="B188" s="21" t="s">
        <v>680</v>
      </c>
      <c r="C188" s="21"/>
      <c r="D188" s="32"/>
      <c r="E188" s="65"/>
      <c r="F188" s="19"/>
      <c r="G188" s="32"/>
      <c r="H188" s="19"/>
      <c r="I188" s="118"/>
    </row>
    <row r="189" spans="1:9" ht="20.100000000000001" customHeight="1" x14ac:dyDescent="0.25">
      <c r="A189" s="66">
        <v>27</v>
      </c>
      <c r="B189" s="21" t="s">
        <v>681</v>
      </c>
      <c r="C189" s="21"/>
      <c r="D189" s="32"/>
      <c r="E189" s="65"/>
      <c r="F189" s="19"/>
      <c r="G189" s="32"/>
      <c r="H189" s="19"/>
      <c r="I189" s="118"/>
    </row>
    <row r="190" spans="1:9" ht="20.100000000000001" customHeight="1" x14ac:dyDescent="0.25">
      <c r="A190" s="66">
        <v>28</v>
      </c>
      <c r="B190" s="21" t="s">
        <v>682</v>
      </c>
      <c r="C190" s="21"/>
      <c r="D190" s="32"/>
      <c r="E190" s="65"/>
      <c r="F190" s="19"/>
      <c r="G190" s="32"/>
      <c r="H190" s="19"/>
      <c r="I190" s="118"/>
    </row>
    <row r="191" spans="1:9" ht="20.100000000000001" customHeight="1" x14ac:dyDescent="0.25">
      <c r="A191" s="66">
        <v>29</v>
      </c>
      <c r="B191" s="21" t="s">
        <v>683</v>
      </c>
      <c r="C191" s="21"/>
      <c r="E191" s="24"/>
      <c r="F191" s="19"/>
      <c r="G191" s="32"/>
      <c r="H191" s="19"/>
      <c r="I191" s="118"/>
    </row>
    <row r="192" spans="1:9" ht="20.100000000000001" customHeight="1" x14ac:dyDescent="0.25">
      <c r="A192" s="66">
        <v>30</v>
      </c>
      <c r="B192" s="21" t="s">
        <v>684</v>
      </c>
      <c r="C192" s="21"/>
      <c r="D192" s="32"/>
      <c r="E192" s="65"/>
      <c r="F192" s="19"/>
      <c r="G192" s="32"/>
      <c r="H192" s="19"/>
      <c r="I192" s="118"/>
    </row>
    <row r="193" spans="1:9" ht="20.100000000000001" customHeight="1" x14ac:dyDescent="0.25">
      <c r="A193" s="66">
        <v>31</v>
      </c>
      <c r="B193" s="21" t="s">
        <v>685</v>
      </c>
      <c r="C193" s="32"/>
      <c r="D193" s="32"/>
      <c r="E193" s="69"/>
      <c r="F193" s="32"/>
      <c r="G193" s="32"/>
      <c r="I193" s="118"/>
    </row>
    <row r="194" spans="1:9" ht="20.100000000000001" customHeight="1" x14ac:dyDescent="0.25">
      <c r="A194" s="66">
        <v>32</v>
      </c>
      <c r="B194" s="21" t="s">
        <v>1082</v>
      </c>
      <c r="C194" s="32"/>
      <c r="D194" s="32"/>
      <c r="E194" s="69"/>
      <c r="F194" s="32"/>
      <c r="G194" s="32"/>
      <c r="I194" s="118"/>
    </row>
    <row r="195" spans="1:9" ht="20.100000000000001" customHeight="1" x14ac:dyDescent="0.25">
      <c r="A195" s="66">
        <v>33</v>
      </c>
      <c r="B195" s="21" t="s">
        <v>686</v>
      </c>
      <c r="C195" s="32"/>
      <c r="D195" s="32"/>
      <c r="E195" s="69"/>
      <c r="F195" s="32"/>
      <c r="G195" s="32"/>
      <c r="I195" s="118"/>
    </row>
    <row r="196" spans="1:9" ht="20.100000000000001" customHeight="1" x14ac:dyDescent="0.25">
      <c r="A196" s="66">
        <v>34</v>
      </c>
      <c r="B196" s="21" t="s">
        <v>687</v>
      </c>
      <c r="C196" s="32"/>
      <c r="D196" s="32"/>
      <c r="E196" s="69"/>
      <c r="F196" s="32"/>
      <c r="G196" s="32"/>
      <c r="I196" s="118"/>
    </row>
    <row r="197" spans="1:9" ht="20.100000000000001" customHeight="1" x14ac:dyDescent="0.25">
      <c r="A197" s="66">
        <v>35</v>
      </c>
      <c r="B197" s="21" t="s">
        <v>688</v>
      </c>
      <c r="C197" s="32"/>
      <c r="D197" s="32"/>
      <c r="E197" s="69"/>
      <c r="F197" s="32"/>
      <c r="G197" s="32"/>
      <c r="I197" s="118"/>
    </row>
    <row r="198" spans="1:9" ht="20.100000000000001" customHeight="1" x14ac:dyDescent="0.25">
      <c r="A198" s="66">
        <v>36</v>
      </c>
      <c r="B198" s="21" t="s">
        <v>689</v>
      </c>
      <c r="C198" s="32"/>
      <c r="D198" s="32"/>
      <c r="E198" s="69"/>
      <c r="F198" s="32"/>
      <c r="G198" s="32"/>
      <c r="I198" s="118"/>
    </row>
    <row r="199" spans="1:9" ht="20.100000000000001" customHeight="1" x14ac:dyDescent="0.25">
      <c r="A199" s="66">
        <v>37</v>
      </c>
      <c r="B199" s="21" t="s">
        <v>690</v>
      </c>
      <c r="C199" s="32"/>
      <c r="D199" s="32"/>
      <c r="E199" s="69"/>
      <c r="F199" s="32"/>
      <c r="G199" s="32"/>
      <c r="I199" s="118"/>
    </row>
    <row r="200" spans="1:9" ht="20.100000000000001" customHeight="1" x14ac:dyDescent="0.25">
      <c r="A200" s="66">
        <v>38</v>
      </c>
      <c r="B200" s="21" t="s">
        <v>691</v>
      </c>
      <c r="C200" s="32"/>
      <c r="D200" s="32"/>
      <c r="E200" s="69"/>
      <c r="F200" s="32"/>
      <c r="G200" s="32"/>
      <c r="I200" s="118"/>
    </row>
    <row r="201" spans="1:9" ht="20.100000000000001" customHeight="1" x14ac:dyDescent="0.25">
      <c r="A201" s="66">
        <v>39</v>
      </c>
      <c r="B201" s="21" t="s">
        <v>692</v>
      </c>
      <c r="C201" s="32"/>
      <c r="D201" s="32"/>
      <c r="E201" s="69"/>
      <c r="F201" s="32"/>
      <c r="G201" s="32"/>
      <c r="I201" s="118"/>
    </row>
    <row r="202" spans="1:9" ht="20.100000000000001" customHeight="1" x14ac:dyDescent="0.25">
      <c r="A202" s="66">
        <v>40</v>
      </c>
      <c r="B202" s="21" t="s">
        <v>693</v>
      </c>
      <c r="C202" s="32"/>
      <c r="D202" s="32"/>
      <c r="E202" s="69"/>
      <c r="F202" s="32"/>
      <c r="G202" s="32"/>
      <c r="I202" s="118"/>
    </row>
    <row r="203" spans="1:9" ht="20.100000000000001" customHeight="1" x14ac:dyDescent="0.25">
      <c r="A203" s="66">
        <v>41</v>
      </c>
      <c r="B203" s="21" t="s">
        <v>694</v>
      </c>
      <c r="C203" s="32"/>
      <c r="D203" s="32"/>
      <c r="E203" s="69"/>
      <c r="F203" s="32"/>
      <c r="G203" s="32"/>
      <c r="I203" s="118"/>
    </row>
    <row r="204" spans="1:9" ht="20.100000000000001" customHeight="1" x14ac:dyDescent="0.25">
      <c r="A204" s="66">
        <v>42</v>
      </c>
      <c r="B204" s="21" t="s">
        <v>695</v>
      </c>
      <c r="C204" s="32"/>
      <c r="D204" s="32"/>
      <c r="E204" s="69"/>
      <c r="F204" s="32"/>
      <c r="G204" s="32"/>
      <c r="I204" s="118"/>
    </row>
    <row r="205" spans="1:9" ht="20.100000000000001" customHeight="1" x14ac:dyDescent="0.25">
      <c r="A205" s="66">
        <v>43</v>
      </c>
      <c r="B205" s="21" t="s">
        <v>696</v>
      </c>
      <c r="C205" s="32"/>
      <c r="D205" s="32"/>
      <c r="E205" s="69"/>
      <c r="F205" s="32"/>
      <c r="G205" s="32"/>
      <c r="I205" s="118"/>
    </row>
    <row r="206" spans="1:9" ht="20.100000000000001" customHeight="1" x14ac:dyDescent="0.25">
      <c r="A206" s="66">
        <v>44</v>
      </c>
      <c r="B206" s="21" t="s">
        <v>697</v>
      </c>
      <c r="C206" s="32"/>
      <c r="D206" s="32"/>
      <c r="E206" s="69"/>
      <c r="F206" s="32"/>
      <c r="G206" s="32"/>
      <c r="I206" s="118"/>
    </row>
    <row r="207" spans="1:9" ht="20.100000000000001" customHeight="1" x14ac:dyDescent="0.25">
      <c r="A207" s="66">
        <v>45</v>
      </c>
      <c r="B207" s="21" t="s">
        <v>698</v>
      </c>
      <c r="C207" s="32"/>
      <c r="D207" s="32"/>
      <c r="E207" s="69"/>
      <c r="F207" s="32"/>
      <c r="G207" s="32"/>
      <c r="I207" s="118"/>
    </row>
    <row r="208" spans="1:9" ht="20.100000000000001" customHeight="1" x14ac:dyDescent="0.25">
      <c r="A208" s="66">
        <v>46</v>
      </c>
      <c r="B208" s="21" t="s">
        <v>699</v>
      </c>
      <c r="C208" s="32"/>
      <c r="D208" s="32"/>
      <c r="E208" s="69"/>
      <c r="F208" s="32"/>
      <c r="G208" s="32"/>
      <c r="I208" s="118"/>
    </row>
    <row r="209" spans="1:9" ht="20.100000000000001" customHeight="1" x14ac:dyDescent="0.25">
      <c r="A209" s="66">
        <v>47</v>
      </c>
      <c r="B209" s="21" t="s">
        <v>700</v>
      </c>
      <c r="C209" s="32"/>
      <c r="D209" s="32"/>
      <c r="E209" s="69"/>
      <c r="F209" s="32"/>
      <c r="G209" s="32"/>
      <c r="I209" s="118"/>
    </row>
    <row r="210" spans="1:9" ht="20.100000000000001" customHeight="1" x14ac:dyDescent="0.25">
      <c r="A210" s="66">
        <v>48</v>
      </c>
      <c r="B210" s="21" t="s">
        <v>701</v>
      </c>
      <c r="C210" s="32"/>
      <c r="D210" s="32"/>
      <c r="E210" s="69"/>
      <c r="F210" s="32"/>
      <c r="G210" s="32"/>
      <c r="I210" s="118"/>
    </row>
    <row r="211" spans="1:9" ht="20.100000000000001" customHeight="1" x14ac:dyDescent="0.25">
      <c r="A211" s="66">
        <v>49</v>
      </c>
      <c r="B211" s="21" t="s">
        <v>702</v>
      </c>
      <c r="C211" s="32"/>
      <c r="D211" s="32"/>
      <c r="E211" s="69"/>
      <c r="F211" s="32"/>
      <c r="G211" s="32"/>
      <c r="I211" s="118"/>
    </row>
    <row r="212" spans="1:9" ht="20.100000000000001" customHeight="1" x14ac:dyDescent="0.25">
      <c r="A212" s="66">
        <v>50</v>
      </c>
      <c r="B212" s="21" t="s">
        <v>703</v>
      </c>
      <c r="C212" s="32"/>
      <c r="D212" s="32"/>
      <c r="E212" s="69"/>
      <c r="F212" s="32"/>
      <c r="G212" s="32"/>
      <c r="I212" s="118"/>
    </row>
    <row r="213" spans="1:9" ht="20.100000000000001" customHeight="1" x14ac:dyDescent="0.25">
      <c r="A213" s="66">
        <v>51</v>
      </c>
      <c r="B213" s="21" t="s">
        <v>704</v>
      </c>
      <c r="C213" s="32"/>
      <c r="D213" s="32"/>
      <c r="E213" s="69"/>
      <c r="F213" s="32"/>
      <c r="G213" s="32"/>
      <c r="I213" s="118"/>
    </row>
    <row r="214" spans="1:9" ht="20.100000000000001" customHeight="1" x14ac:dyDescent="0.25">
      <c r="A214" s="66">
        <v>52</v>
      </c>
      <c r="B214" s="21" t="s">
        <v>705</v>
      </c>
      <c r="C214" s="32"/>
      <c r="D214" s="32"/>
      <c r="E214" s="69"/>
      <c r="F214" s="32"/>
      <c r="G214" s="32"/>
      <c r="I214" s="118"/>
    </row>
    <row r="215" spans="1:9" ht="20.100000000000001" customHeight="1" x14ac:dyDescent="0.25">
      <c r="A215" s="66">
        <v>53</v>
      </c>
      <c r="B215" s="21" t="s">
        <v>706</v>
      </c>
      <c r="C215" s="32"/>
      <c r="D215" s="32"/>
      <c r="E215" s="69"/>
      <c r="F215" s="32"/>
      <c r="G215" s="32"/>
      <c r="I215" s="118"/>
    </row>
    <row r="216" spans="1:9" ht="20.100000000000001" customHeight="1" x14ac:dyDescent="0.25">
      <c r="A216" s="66">
        <v>54</v>
      </c>
      <c r="B216" s="21" t="s">
        <v>707</v>
      </c>
      <c r="C216" s="32"/>
      <c r="D216" s="32"/>
      <c r="E216" s="69"/>
      <c r="F216" s="32"/>
      <c r="G216" s="32"/>
      <c r="I216" s="118"/>
    </row>
    <row r="217" spans="1:9" ht="20.100000000000001" customHeight="1" x14ac:dyDescent="0.25">
      <c r="A217" s="66">
        <v>55</v>
      </c>
      <c r="B217" s="21" t="s">
        <v>708</v>
      </c>
      <c r="C217" s="32"/>
      <c r="D217" s="32"/>
      <c r="E217" s="69"/>
      <c r="F217" s="32"/>
      <c r="G217" s="32"/>
      <c r="I217" s="118"/>
    </row>
    <row r="218" spans="1:9" ht="20.100000000000001" customHeight="1" x14ac:dyDescent="0.25">
      <c r="A218" s="66">
        <v>56</v>
      </c>
      <c r="B218" s="21" t="s">
        <v>709</v>
      </c>
      <c r="C218" s="32"/>
      <c r="D218" s="32"/>
      <c r="E218" s="69"/>
      <c r="F218" s="32"/>
      <c r="G218" s="32"/>
      <c r="I218" s="118"/>
    </row>
    <row r="219" spans="1:9" ht="20.100000000000001" customHeight="1" x14ac:dyDescent="0.25">
      <c r="A219" s="66">
        <v>57</v>
      </c>
      <c r="B219" s="21" t="s">
        <v>710</v>
      </c>
      <c r="C219" s="32"/>
      <c r="D219" s="32"/>
      <c r="E219" s="69"/>
      <c r="F219" s="32"/>
      <c r="G219" s="32"/>
      <c r="I219" s="118"/>
    </row>
    <row r="220" spans="1:9" ht="20.100000000000001" customHeight="1" x14ac:dyDescent="0.25">
      <c r="A220" s="66">
        <v>58</v>
      </c>
      <c r="B220" s="21" t="s">
        <v>711</v>
      </c>
      <c r="C220" s="32"/>
      <c r="D220" s="32"/>
      <c r="E220" s="69"/>
      <c r="F220" s="32"/>
      <c r="G220" s="32"/>
      <c r="I220" s="118"/>
    </row>
    <row r="221" spans="1:9" ht="20.100000000000001" customHeight="1" x14ac:dyDescent="0.25">
      <c r="A221" s="66">
        <v>59</v>
      </c>
      <c r="B221" s="21" t="s">
        <v>712</v>
      </c>
      <c r="C221" s="32"/>
      <c r="D221" s="32"/>
      <c r="E221" s="69"/>
      <c r="F221" s="32"/>
      <c r="G221" s="32"/>
      <c r="I221" s="118"/>
    </row>
    <row r="222" spans="1:9" ht="20.100000000000001" customHeight="1" x14ac:dyDescent="0.25">
      <c r="A222" s="66">
        <v>60</v>
      </c>
      <c r="B222" s="21" t="s">
        <v>713</v>
      </c>
      <c r="C222" s="32"/>
      <c r="D222" s="32"/>
      <c r="E222" s="69"/>
      <c r="F222" s="32"/>
      <c r="G222" s="32"/>
      <c r="I222" s="118"/>
    </row>
    <row r="223" spans="1:9" ht="20.100000000000001" customHeight="1" x14ac:dyDescent="0.25">
      <c r="A223" s="66">
        <v>61</v>
      </c>
      <c r="B223" s="21" t="s">
        <v>714</v>
      </c>
      <c r="C223" s="32"/>
      <c r="D223" s="32"/>
      <c r="E223" s="69"/>
      <c r="F223" s="32"/>
      <c r="G223" s="32"/>
      <c r="I223" s="118"/>
    </row>
    <row r="224" spans="1:9" ht="20.100000000000001" customHeight="1" x14ac:dyDescent="0.25">
      <c r="A224" s="66">
        <v>62</v>
      </c>
      <c r="B224" s="21" t="s">
        <v>715</v>
      </c>
      <c r="C224" s="32"/>
      <c r="D224" s="32"/>
      <c r="E224" s="69"/>
      <c r="F224" s="32"/>
      <c r="G224" s="32"/>
      <c r="I224" s="118"/>
    </row>
    <row r="225" spans="1:9" ht="20.100000000000001" customHeight="1" x14ac:dyDescent="0.25">
      <c r="A225" s="66">
        <v>63</v>
      </c>
      <c r="B225" s="21" t="s">
        <v>716</v>
      </c>
      <c r="C225" s="32"/>
      <c r="D225" s="32"/>
      <c r="E225" s="69"/>
      <c r="F225" s="32"/>
      <c r="G225" s="32"/>
      <c r="I225" s="118"/>
    </row>
    <row r="226" spans="1:9" ht="20.100000000000001" customHeight="1" x14ac:dyDescent="0.25">
      <c r="A226" s="66">
        <v>64</v>
      </c>
      <c r="B226" s="70" t="s">
        <v>717</v>
      </c>
      <c r="C226" s="32"/>
      <c r="D226" s="32"/>
      <c r="E226" s="69"/>
      <c r="F226" s="32"/>
      <c r="G226" s="32"/>
      <c r="I226" s="118"/>
    </row>
    <row r="227" spans="1:9" ht="20.100000000000001" customHeight="1" x14ac:dyDescent="0.25">
      <c r="A227" s="66">
        <v>65</v>
      </c>
      <c r="B227" s="21" t="s">
        <v>718</v>
      </c>
      <c r="C227" s="32"/>
      <c r="D227" s="32"/>
      <c r="E227" s="69"/>
      <c r="F227" s="32"/>
      <c r="G227" s="32"/>
      <c r="I227" s="118"/>
    </row>
    <row r="228" spans="1:9" ht="20.100000000000001" customHeight="1" x14ac:dyDescent="0.25">
      <c r="A228" s="66">
        <v>66</v>
      </c>
      <c r="B228" s="21" t="s">
        <v>719</v>
      </c>
      <c r="C228" s="32"/>
      <c r="D228" s="32"/>
      <c r="E228" s="69"/>
      <c r="F228" s="32"/>
      <c r="G228" s="32"/>
      <c r="I228" s="118"/>
    </row>
    <row r="229" spans="1:9" ht="20.100000000000001" customHeight="1" x14ac:dyDescent="0.25">
      <c r="A229" s="66">
        <v>67</v>
      </c>
      <c r="B229" s="21" t="s">
        <v>720</v>
      </c>
      <c r="C229" s="32"/>
      <c r="D229" s="32"/>
      <c r="E229" s="69"/>
      <c r="F229" s="32"/>
      <c r="G229" s="32"/>
      <c r="I229" s="118"/>
    </row>
    <row r="230" spans="1:9" ht="20.100000000000001" customHeight="1" x14ac:dyDescent="0.25">
      <c r="A230" s="66">
        <v>68</v>
      </c>
      <c r="B230" s="21" t="s">
        <v>721</v>
      </c>
      <c r="C230" s="32"/>
      <c r="D230" s="32"/>
      <c r="E230" s="69"/>
      <c r="F230" s="32"/>
      <c r="G230" s="32"/>
      <c r="I230" s="118"/>
    </row>
    <row r="231" spans="1:9" ht="20.100000000000001" customHeight="1" x14ac:dyDescent="0.25">
      <c r="A231" s="66">
        <v>69</v>
      </c>
      <c r="B231" s="21" t="s">
        <v>722</v>
      </c>
      <c r="C231" s="32"/>
      <c r="D231" s="32"/>
      <c r="E231" s="69"/>
      <c r="F231" s="32"/>
      <c r="G231" s="32"/>
      <c r="I231" s="118"/>
    </row>
    <row r="232" spans="1:9" ht="20.100000000000001" customHeight="1" x14ac:dyDescent="0.25">
      <c r="A232" s="66">
        <v>70</v>
      </c>
      <c r="B232" s="21" t="s">
        <v>723</v>
      </c>
      <c r="C232" s="32"/>
      <c r="D232" s="32"/>
      <c r="E232" s="69"/>
      <c r="F232" s="32"/>
      <c r="G232" s="32"/>
      <c r="I232" s="118"/>
    </row>
    <row r="233" spans="1:9" ht="20.100000000000001" customHeight="1" x14ac:dyDescent="0.25">
      <c r="A233" s="66">
        <v>71</v>
      </c>
      <c r="B233" s="21" t="s">
        <v>724</v>
      </c>
      <c r="C233" s="32"/>
      <c r="D233" s="32"/>
      <c r="E233" s="69"/>
      <c r="F233" s="32"/>
      <c r="G233" s="32"/>
      <c r="I233" s="118"/>
    </row>
    <row r="234" spans="1:9" ht="20.100000000000001" customHeight="1" x14ac:dyDescent="0.25">
      <c r="A234" s="66">
        <v>72</v>
      </c>
      <c r="B234" s="21" t="s">
        <v>725</v>
      </c>
      <c r="C234" s="32"/>
      <c r="D234" s="32"/>
      <c r="E234" s="69"/>
      <c r="F234" s="32"/>
      <c r="G234" s="32"/>
      <c r="I234" s="118"/>
    </row>
    <row r="235" spans="1:9" ht="20.100000000000001" customHeight="1" x14ac:dyDescent="0.25">
      <c r="A235" s="66">
        <v>73</v>
      </c>
      <c r="B235" s="21" t="s">
        <v>726</v>
      </c>
      <c r="C235" s="32"/>
      <c r="D235" s="32"/>
      <c r="E235" s="69"/>
      <c r="F235" s="32"/>
      <c r="G235" s="32"/>
      <c r="I235" s="118"/>
    </row>
    <row r="236" spans="1:9" ht="20.100000000000001" customHeight="1" x14ac:dyDescent="0.25">
      <c r="A236" s="66">
        <v>74</v>
      </c>
      <c r="B236" s="21" t="s">
        <v>727</v>
      </c>
      <c r="C236" s="32"/>
      <c r="D236" s="32"/>
      <c r="E236" s="69"/>
      <c r="F236" s="32"/>
      <c r="G236" s="32"/>
      <c r="I236" s="118"/>
    </row>
    <row r="237" spans="1:9" ht="20.100000000000001" customHeight="1" x14ac:dyDescent="0.25">
      <c r="A237" s="66">
        <v>75</v>
      </c>
      <c r="B237" s="21" t="s">
        <v>728</v>
      </c>
      <c r="C237" s="32"/>
      <c r="D237" s="32"/>
      <c r="E237" s="69"/>
      <c r="F237" s="32"/>
      <c r="G237" s="32"/>
      <c r="I237" s="118"/>
    </row>
    <row r="238" spans="1:9" ht="20.100000000000001" customHeight="1" x14ac:dyDescent="0.25">
      <c r="A238" s="66">
        <v>76</v>
      </c>
      <c r="B238" s="21" t="s">
        <v>729</v>
      </c>
      <c r="C238" s="32"/>
      <c r="D238" s="32"/>
      <c r="E238" s="69"/>
      <c r="F238" s="32"/>
      <c r="G238" s="32"/>
      <c r="I238" s="118"/>
    </row>
    <row r="239" spans="1:9" ht="20.100000000000001" customHeight="1" x14ac:dyDescent="0.25">
      <c r="A239" s="66">
        <v>77</v>
      </c>
      <c r="B239" s="21" t="s">
        <v>730</v>
      </c>
      <c r="C239" s="32"/>
      <c r="D239" s="32"/>
      <c r="E239" s="69"/>
      <c r="F239" s="32"/>
      <c r="G239" s="32"/>
      <c r="I239" s="118"/>
    </row>
    <row r="240" spans="1:9" ht="20.100000000000001" customHeight="1" x14ac:dyDescent="0.25">
      <c r="A240" s="66">
        <v>78</v>
      </c>
      <c r="B240" s="21" t="s">
        <v>731</v>
      </c>
      <c r="C240" s="32"/>
      <c r="D240" s="32"/>
      <c r="E240" s="69"/>
      <c r="F240" s="32"/>
      <c r="G240" s="32"/>
      <c r="I240" s="118"/>
    </row>
    <row r="241" spans="1:9" ht="20.100000000000001" customHeight="1" x14ac:dyDescent="0.25">
      <c r="A241" s="66">
        <v>79</v>
      </c>
      <c r="B241" s="21" t="s">
        <v>732</v>
      </c>
      <c r="C241" s="32"/>
      <c r="D241" s="32"/>
      <c r="E241" s="69"/>
      <c r="F241" s="32"/>
      <c r="G241" s="32"/>
      <c r="I241" s="118"/>
    </row>
    <row r="242" spans="1:9" ht="20.100000000000001" customHeight="1" x14ac:dyDescent="0.25">
      <c r="A242" s="66">
        <v>80</v>
      </c>
      <c r="B242" s="21" t="s">
        <v>733</v>
      </c>
      <c r="C242" s="32"/>
      <c r="D242" s="32"/>
      <c r="E242" s="69"/>
      <c r="F242" s="32"/>
      <c r="G242" s="32"/>
      <c r="I242" s="118"/>
    </row>
    <row r="243" spans="1:9" ht="20.100000000000001" customHeight="1" x14ac:dyDescent="0.25">
      <c r="A243" s="66">
        <v>81</v>
      </c>
      <c r="B243" s="21" t="s">
        <v>734</v>
      </c>
      <c r="C243" s="32"/>
      <c r="D243" s="32"/>
      <c r="E243" s="69"/>
      <c r="F243" s="32"/>
      <c r="G243" s="32"/>
      <c r="I243" s="118"/>
    </row>
    <row r="244" spans="1:9" ht="20.100000000000001" customHeight="1" x14ac:dyDescent="0.25">
      <c r="A244" s="66">
        <v>82</v>
      </c>
      <c r="B244" s="21" t="s">
        <v>735</v>
      </c>
      <c r="C244" s="32"/>
      <c r="D244" s="32"/>
      <c r="E244" s="69"/>
      <c r="F244" s="32"/>
      <c r="G244" s="32"/>
      <c r="I244" s="118"/>
    </row>
    <row r="245" spans="1:9" ht="20.100000000000001" customHeight="1" x14ac:dyDescent="0.25">
      <c r="A245" s="66">
        <v>83</v>
      </c>
      <c r="B245" s="21" t="s">
        <v>736</v>
      </c>
      <c r="C245" s="32"/>
      <c r="D245" s="32"/>
      <c r="E245" s="69"/>
      <c r="F245" s="32"/>
      <c r="G245" s="32"/>
      <c r="I245" s="118"/>
    </row>
    <row r="246" spans="1:9" ht="20.100000000000001" customHeight="1" x14ac:dyDescent="0.25">
      <c r="A246" s="66">
        <v>84</v>
      </c>
      <c r="B246" s="21" t="s">
        <v>737</v>
      </c>
      <c r="C246" s="32"/>
      <c r="D246" s="32"/>
      <c r="E246" s="69"/>
      <c r="F246" s="32"/>
      <c r="G246" s="32"/>
      <c r="I246" s="118"/>
    </row>
    <row r="247" spans="1:9" ht="20.100000000000001" customHeight="1" x14ac:dyDescent="0.25">
      <c r="A247" s="66">
        <v>85</v>
      </c>
      <c r="B247" s="21" t="s">
        <v>738</v>
      </c>
      <c r="C247" s="32"/>
      <c r="D247" s="32"/>
      <c r="E247" s="69"/>
      <c r="F247" s="32"/>
      <c r="G247" s="32"/>
      <c r="I247" s="118"/>
    </row>
    <row r="248" spans="1:9" ht="20.100000000000001" customHeight="1" x14ac:dyDescent="0.25">
      <c r="A248" s="66">
        <v>86</v>
      </c>
      <c r="B248" s="21" t="s">
        <v>739</v>
      </c>
      <c r="C248" s="32"/>
      <c r="D248" s="32"/>
      <c r="E248" s="69"/>
      <c r="F248" s="32"/>
      <c r="G248" s="32"/>
      <c r="I248" s="118"/>
    </row>
    <row r="249" spans="1:9" ht="20.100000000000001" customHeight="1" x14ac:dyDescent="0.25">
      <c r="A249" s="66">
        <v>87</v>
      </c>
      <c r="B249" s="21" t="s">
        <v>740</v>
      </c>
      <c r="C249" s="32"/>
      <c r="D249" s="32"/>
      <c r="E249" s="69"/>
      <c r="F249" s="32"/>
      <c r="G249" s="32"/>
      <c r="I249" s="118"/>
    </row>
    <row r="250" spans="1:9" ht="20.100000000000001" customHeight="1" x14ac:dyDescent="0.25">
      <c r="A250" s="66">
        <v>88</v>
      </c>
      <c r="B250" s="21" t="s">
        <v>741</v>
      </c>
      <c r="C250" s="32"/>
      <c r="D250" s="32"/>
      <c r="E250" s="69"/>
      <c r="F250" s="32"/>
      <c r="G250" s="32"/>
      <c r="I250" s="118"/>
    </row>
    <row r="251" spans="1:9" ht="20.100000000000001" customHeight="1" x14ac:dyDescent="0.25">
      <c r="A251" s="66">
        <v>89</v>
      </c>
      <c r="B251" s="21" t="s">
        <v>742</v>
      </c>
      <c r="C251" s="32"/>
      <c r="D251" s="32"/>
      <c r="E251" s="69"/>
      <c r="F251" s="32"/>
      <c r="G251" s="32"/>
      <c r="I251" s="118"/>
    </row>
    <row r="252" spans="1:9" ht="20.100000000000001" customHeight="1" x14ac:dyDescent="0.25">
      <c r="A252" s="66">
        <v>90</v>
      </c>
      <c r="B252" s="21" t="s">
        <v>743</v>
      </c>
      <c r="C252" s="32"/>
      <c r="D252" s="32"/>
      <c r="E252" s="69"/>
      <c r="F252" s="32"/>
      <c r="G252" s="32"/>
      <c r="I252" s="118"/>
    </row>
    <row r="253" spans="1:9" ht="20.100000000000001" customHeight="1" x14ac:dyDescent="0.25">
      <c r="A253" s="66">
        <v>91</v>
      </c>
      <c r="B253" s="21" t="s">
        <v>744</v>
      </c>
      <c r="C253" s="32"/>
      <c r="D253" s="32"/>
      <c r="E253" s="69"/>
      <c r="F253" s="32"/>
      <c r="G253" s="32"/>
      <c r="I253" s="118"/>
    </row>
    <row r="254" spans="1:9" ht="20.100000000000001" customHeight="1" x14ac:dyDescent="0.25">
      <c r="A254" s="66">
        <v>92</v>
      </c>
      <c r="B254" s="21" t="s">
        <v>745</v>
      </c>
      <c r="C254" s="32"/>
      <c r="D254" s="32"/>
      <c r="E254" s="69"/>
      <c r="F254" s="32"/>
      <c r="G254" s="32"/>
      <c r="I254" s="118"/>
    </row>
    <row r="255" spans="1:9" ht="20.100000000000001" customHeight="1" x14ac:dyDescent="0.25">
      <c r="A255" s="66">
        <v>93</v>
      </c>
      <c r="B255" s="21" t="s">
        <v>746</v>
      </c>
      <c r="C255" s="32"/>
      <c r="D255" s="32"/>
      <c r="E255" s="69"/>
      <c r="F255" s="32"/>
      <c r="G255" s="32"/>
      <c r="I255" s="118"/>
    </row>
    <row r="256" spans="1:9" ht="20.100000000000001" customHeight="1" x14ac:dyDescent="0.25">
      <c r="A256" s="66">
        <v>94</v>
      </c>
      <c r="B256" s="21" t="s">
        <v>747</v>
      </c>
      <c r="C256" s="32"/>
      <c r="D256" s="32"/>
      <c r="E256" s="69"/>
      <c r="F256" s="32"/>
      <c r="G256" s="32"/>
      <c r="I256" s="118"/>
    </row>
    <row r="257" spans="1:9" ht="20.100000000000001" customHeight="1" x14ac:dyDescent="0.25">
      <c r="A257" s="66">
        <v>95</v>
      </c>
      <c r="B257" s="21" t="s">
        <v>748</v>
      </c>
      <c r="C257" s="32"/>
      <c r="D257" s="32"/>
      <c r="E257" s="69"/>
      <c r="F257" s="32"/>
      <c r="G257" s="32"/>
      <c r="I257" s="118"/>
    </row>
    <row r="258" spans="1:9" ht="20.100000000000001" customHeight="1" x14ac:dyDescent="0.25">
      <c r="A258" s="66">
        <v>96</v>
      </c>
      <c r="B258" s="21" t="s">
        <v>749</v>
      </c>
      <c r="C258" s="32"/>
      <c r="D258" s="32"/>
      <c r="E258" s="69"/>
      <c r="F258" s="32"/>
      <c r="G258" s="32"/>
      <c r="I258" s="118"/>
    </row>
    <row r="259" spans="1:9" ht="20.100000000000001" customHeight="1" x14ac:dyDescent="0.25">
      <c r="A259" s="66">
        <v>97</v>
      </c>
      <c r="B259" s="21" t="s">
        <v>750</v>
      </c>
      <c r="C259" s="32"/>
      <c r="D259" s="32"/>
      <c r="E259" s="69"/>
      <c r="F259" s="32"/>
      <c r="G259" s="32"/>
      <c r="I259" s="118"/>
    </row>
    <row r="260" spans="1:9" ht="20.100000000000001" customHeight="1" x14ac:dyDescent="0.25">
      <c r="A260" s="66">
        <v>98</v>
      </c>
      <c r="B260" s="21" t="s">
        <v>751</v>
      </c>
      <c r="C260" s="32"/>
      <c r="D260" s="32"/>
      <c r="E260" s="69"/>
      <c r="F260" s="32"/>
      <c r="G260" s="32"/>
      <c r="I260" s="118"/>
    </row>
    <row r="261" spans="1:9" ht="20.100000000000001" customHeight="1" x14ac:dyDescent="0.25">
      <c r="A261" s="66">
        <v>99</v>
      </c>
      <c r="B261" s="21" t="s">
        <v>752</v>
      </c>
      <c r="C261" s="32"/>
      <c r="D261" s="32"/>
      <c r="E261" s="69"/>
      <c r="F261" s="32"/>
      <c r="G261" s="32"/>
      <c r="I261" s="118"/>
    </row>
    <row r="262" spans="1:9" ht="20.100000000000001" customHeight="1" x14ac:dyDescent="0.25">
      <c r="A262" s="66">
        <v>100</v>
      </c>
      <c r="B262" s="21" t="s">
        <v>753</v>
      </c>
      <c r="C262" s="32"/>
      <c r="D262" s="32"/>
      <c r="E262" s="69"/>
      <c r="F262" s="32"/>
      <c r="G262" s="32"/>
      <c r="I262" s="118"/>
    </row>
    <row r="263" spans="1:9" ht="20.100000000000001" customHeight="1" x14ac:dyDescent="0.25">
      <c r="A263" s="66">
        <v>101</v>
      </c>
      <c r="B263" s="21" t="s">
        <v>754</v>
      </c>
      <c r="C263" s="32"/>
      <c r="D263" s="32"/>
      <c r="E263" s="69"/>
      <c r="F263" s="32"/>
      <c r="G263" s="32"/>
      <c r="I263" s="118"/>
    </row>
    <row r="264" spans="1:9" ht="20.100000000000001" customHeight="1" x14ac:dyDescent="0.25">
      <c r="A264" s="66">
        <v>102</v>
      </c>
      <c r="B264" s="21" t="s">
        <v>755</v>
      </c>
      <c r="C264" s="32"/>
      <c r="D264" s="32"/>
      <c r="E264" s="69"/>
      <c r="F264" s="32"/>
      <c r="G264" s="32"/>
      <c r="I264" s="118"/>
    </row>
    <row r="265" spans="1:9" ht="20.100000000000001" customHeight="1" x14ac:dyDescent="0.25">
      <c r="A265" s="66">
        <v>103</v>
      </c>
      <c r="B265" s="21" t="s">
        <v>756</v>
      </c>
      <c r="C265" s="32"/>
      <c r="D265" s="32"/>
      <c r="E265" s="69"/>
      <c r="F265" s="32"/>
      <c r="G265" s="32"/>
      <c r="I265" s="118"/>
    </row>
    <row r="266" spans="1:9" ht="20.100000000000001" customHeight="1" x14ac:dyDescent="0.25">
      <c r="A266" s="66">
        <v>104</v>
      </c>
      <c r="B266" s="21" t="s">
        <v>757</v>
      </c>
      <c r="C266" s="32"/>
      <c r="D266" s="32"/>
      <c r="E266" s="69"/>
      <c r="F266" s="32"/>
      <c r="G266" s="32"/>
      <c r="I266" s="118"/>
    </row>
    <row r="267" spans="1:9" ht="20.100000000000001" customHeight="1" x14ac:dyDescent="0.25">
      <c r="A267" s="66">
        <v>105</v>
      </c>
      <c r="B267" s="21" t="s">
        <v>758</v>
      </c>
      <c r="C267" s="32"/>
      <c r="D267" s="32"/>
      <c r="E267" s="69"/>
      <c r="F267" s="32"/>
      <c r="G267" s="32"/>
      <c r="I267" s="118"/>
    </row>
    <row r="268" spans="1:9" ht="20.100000000000001" customHeight="1" x14ac:dyDescent="0.25">
      <c r="A268" s="66">
        <v>106</v>
      </c>
      <c r="B268" s="21" t="s">
        <v>759</v>
      </c>
      <c r="C268" s="32"/>
      <c r="D268" s="32"/>
      <c r="E268" s="69"/>
      <c r="F268" s="32"/>
      <c r="G268" s="32"/>
      <c r="I268" s="118"/>
    </row>
    <row r="269" spans="1:9" ht="20.100000000000001" customHeight="1" x14ac:dyDescent="0.25">
      <c r="A269" s="66">
        <v>107</v>
      </c>
      <c r="B269" s="21" t="s">
        <v>760</v>
      </c>
      <c r="C269" s="32"/>
      <c r="D269" s="32"/>
      <c r="E269" s="69"/>
      <c r="F269" s="32"/>
      <c r="G269" s="32"/>
      <c r="I269" s="118"/>
    </row>
    <row r="270" spans="1:9" ht="20.100000000000001" customHeight="1" x14ac:dyDescent="0.25">
      <c r="A270" s="66">
        <v>108</v>
      </c>
      <c r="B270" s="21" t="s">
        <v>761</v>
      </c>
      <c r="C270" s="32"/>
      <c r="D270" s="32"/>
      <c r="E270" s="69"/>
      <c r="F270" s="32"/>
      <c r="G270" s="32"/>
      <c r="I270" s="118"/>
    </row>
    <row r="271" spans="1:9" ht="20.100000000000001" customHeight="1" x14ac:dyDescent="0.25">
      <c r="A271" s="66">
        <v>109</v>
      </c>
      <c r="B271" s="21" t="s">
        <v>762</v>
      </c>
      <c r="C271" s="32"/>
      <c r="D271" s="32"/>
      <c r="E271" s="69"/>
      <c r="F271" s="32"/>
      <c r="G271" s="32"/>
      <c r="I271" s="118"/>
    </row>
    <row r="272" spans="1:9" ht="20.100000000000001" customHeight="1" x14ac:dyDescent="0.25">
      <c r="A272" s="66">
        <v>110</v>
      </c>
      <c r="B272" s="21" t="s">
        <v>763</v>
      </c>
      <c r="C272" s="32"/>
      <c r="D272" s="32"/>
      <c r="E272" s="69"/>
      <c r="F272" s="32"/>
      <c r="G272" s="32"/>
      <c r="I272" s="118"/>
    </row>
    <row r="273" spans="1:9" ht="20.100000000000001" customHeight="1" x14ac:dyDescent="0.25">
      <c r="A273" s="66">
        <v>111</v>
      </c>
      <c r="B273" s="21" t="s">
        <v>764</v>
      </c>
      <c r="C273" s="32"/>
      <c r="D273" s="32"/>
      <c r="E273" s="69"/>
      <c r="F273" s="32"/>
      <c r="G273" s="32"/>
      <c r="I273" s="118"/>
    </row>
    <row r="274" spans="1:9" ht="20.100000000000001" customHeight="1" x14ac:dyDescent="0.25">
      <c r="A274" s="66">
        <v>112</v>
      </c>
      <c r="B274" s="21" t="s">
        <v>765</v>
      </c>
      <c r="C274" s="32"/>
      <c r="D274" s="32"/>
      <c r="E274" s="69"/>
      <c r="F274" s="32"/>
      <c r="G274" s="32"/>
      <c r="I274" s="118"/>
    </row>
    <row r="275" spans="1:9" ht="20.100000000000001" customHeight="1" x14ac:dyDescent="0.25">
      <c r="A275" s="66">
        <v>113</v>
      </c>
      <c r="B275" s="21" t="s">
        <v>766</v>
      </c>
      <c r="C275" s="32"/>
      <c r="D275" s="32"/>
      <c r="E275" s="69"/>
      <c r="F275" s="32"/>
      <c r="G275" s="32"/>
      <c r="I275" s="118"/>
    </row>
    <row r="276" spans="1:9" ht="20.100000000000001" customHeight="1" x14ac:dyDescent="0.25">
      <c r="A276" s="66">
        <v>114</v>
      </c>
      <c r="B276" s="21" t="s">
        <v>767</v>
      </c>
      <c r="C276" s="32"/>
      <c r="D276" s="32"/>
      <c r="E276" s="69"/>
      <c r="F276" s="32"/>
      <c r="G276" s="32"/>
      <c r="I276" s="118"/>
    </row>
    <row r="277" spans="1:9" ht="20.100000000000001" customHeight="1" x14ac:dyDescent="0.25">
      <c r="A277" s="66">
        <v>115</v>
      </c>
      <c r="B277" s="21" t="s">
        <v>768</v>
      </c>
      <c r="C277" s="32"/>
      <c r="D277" s="32"/>
      <c r="E277" s="69"/>
      <c r="F277" s="32"/>
      <c r="G277" s="32"/>
      <c r="I277" s="118"/>
    </row>
    <row r="278" spans="1:9" ht="20.100000000000001" customHeight="1" x14ac:dyDescent="0.25">
      <c r="A278" s="66">
        <v>116</v>
      </c>
      <c r="B278" s="21" t="s">
        <v>769</v>
      </c>
      <c r="C278" s="32"/>
      <c r="D278" s="32"/>
      <c r="E278" s="69"/>
      <c r="F278" s="32"/>
      <c r="G278" s="32"/>
      <c r="I278" s="118"/>
    </row>
    <row r="279" spans="1:9" ht="20.100000000000001" customHeight="1" x14ac:dyDescent="0.25">
      <c r="A279" s="66">
        <v>117</v>
      </c>
      <c r="B279" s="21" t="s">
        <v>770</v>
      </c>
      <c r="C279" s="32"/>
      <c r="D279" s="32"/>
      <c r="E279" s="69"/>
      <c r="F279" s="32"/>
      <c r="G279" s="32"/>
      <c r="I279" s="118"/>
    </row>
    <row r="280" spans="1:9" ht="20.100000000000001" customHeight="1" x14ac:dyDescent="0.25">
      <c r="A280" s="66">
        <v>118</v>
      </c>
      <c r="B280" s="21" t="s">
        <v>771</v>
      </c>
      <c r="C280" s="32"/>
      <c r="D280" s="32"/>
      <c r="E280" s="69"/>
      <c r="F280" s="32"/>
      <c r="G280" s="32"/>
      <c r="I280" s="118"/>
    </row>
    <row r="281" spans="1:9" ht="20.100000000000001" customHeight="1" x14ac:dyDescent="0.25">
      <c r="A281" s="66">
        <v>119</v>
      </c>
      <c r="B281" s="21" t="s">
        <v>772</v>
      </c>
      <c r="C281" s="32"/>
      <c r="D281" s="32"/>
      <c r="E281" s="69"/>
      <c r="F281" s="32"/>
      <c r="G281" s="32"/>
      <c r="I281" s="118"/>
    </row>
    <row r="282" spans="1:9" ht="20.100000000000001" customHeight="1" x14ac:dyDescent="0.25">
      <c r="A282" s="66">
        <v>120</v>
      </c>
      <c r="B282" s="21" t="s">
        <v>773</v>
      </c>
      <c r="C282" s="32"/>
      <c r="D282" s="32"/>
      <c r="E282" s="69"/>
      <c r="F282" s="32"/>
      <c r="G282" s="32"/>
      <c r="I282" s="118"/>
    </row>
    <row r="283" spans="1:9" ht="20.100000000000001" customHeight="1" x14ac:dyDescent="0.25">
      <c r="A283" s="66">
        <v>121</v>
      </c>
      <c r="B283" s="21" t="s">
        <v>774</v>
      </c>
      <c r="C283" s="32"/>
      <c r="D283" s="32"/>
      <c r="E283" s="69"/>
      <c r="F283" s="32"/>
      <c r="G283" s="32"/>
      <c r="I283" s="118"/>
    </row>
    <row r="284" spans="1:9" ht="20.100000000000001" customHeight="1" x14ac:dyDescent="0.25">
      <c r="A284" s="66">
        <v>122</v>
      </c>
      <c r="B284" s="21" t="s">
        <v>775</v>
      </c>
      <c r="C284" s="32"/>
      <c r="D284" s="32"/>
      <c r="E284" s="69"/>
      <c r="F284" s="32"/>
      <c r="G284" s="32"/>
      <c r="I284" s="118"/>
    </row>
    <row r="285" spans="1:9" ht="20.100000000000001" customHeight="1" x14ac:dyDescent="0.25">
      <c r="A285" s="66">
        <v>123</v>
      </c>
      <c r="B285" s="21" t="s">
        <v>776</v>
      </c>
      <c r="C285" s="32"/>
      <c r="D285" s="32"/>
      <c r="E285" s="69"/>
      <c r="F285" s="32"/>
      <c r="G285" s="32"/>
      <c r="I285" s="118"/>
    </row>
    <row r="286" spans="1:9" ht="20.100000000000001" customHeight="1" x14ac:dyDescent="0.25">
      <c r="A286" s="66">
        <v>124</v>
      </c>
      <c r="B286" s="21" t="s">
        <v>777</v>
      </c>
      <c r="C286" s="32"/>
      <c r="D286" s="32"/>
      <c r="E286" s="69"/>
      <c r="F286" s="32"/>
      <c r="G286" s="32"/>
      <c r="I286" s="118"/>
    </row>
    <row r="287" spans="1:9" ht="20.100000000000001" customHeight="1" x14ac:dyDescent="0.25">
      <c r="A287" s="66">
        <v>125</v>
      </c>
      <c r="B287" s="21" t="s">
        <v>778</v>
      </c>
      <c r="C287" s="32"/>
      <c r="D287" s="32"/>
      <c r="E287" s="69"/>
      <c r="F287" s="32"/>
      <c r="G287" s="32"/>
      <c r="I287" s="118"/>
    </row>
    <row r="288" spans="1:9" ht="20.100000000000001" customHeight="1" x14ac:dyDescent="0.25">
      <c r="A288" s="66">
        <v>126</v>
      </c>
      <c r="B288" s="21" t="s">
        <v>779</v>
      </c>
      <c r="C288" s="32"/>
      <c r="D288" s="32"/>
      <c r="E288" s="69"/>
      <c r="F288" s="32"/>
      <c r="G288" s="32"/>
      <c r="I288" s="118"/>
    </row>
    <row r="289" spans="1:9" ht="20.100000000000001" customHeight="1" x14ac:dyDescent="0.25">
      <c r="A289" s="66">
        <v>127</v>
      </c>
      <c r="B289" s="21" t="s">
        <v>780</v>
      </c>
      <c r="C289" s="32"/>
      <c r="D289" s="32"/>
      <c r="E289" s="69"/>
      <c r="F289" s="32"/>
      <c r="G289" s="32"/>
      <c r="I289" s="118"/>
    </row>
    <row r="290" spans="1:9" ht="20.100000000000001" customHeight="1" x14ac:dyDescent="0.25">
      <c r="A290" s="66">
        <v>128</v>
      </c>
      <c r="B290" s="70" t="s">
        <v>781</v>
      </c>
      <c r="C290" s="32"/>
      <c r="D290" s="32"/>
      <c r="E290" s="69"/>
      <c r="F290" s="32"/>
      <c r="G290" s="32"/>
      <c r="I290" s="118"/>
    </row>
    <row r="291" spans="1:9" ht="20.100000000000001" customHeight="1" x14ac:dyDescent="0.25">
      <c r="A291" s="66">
        <v>129</v>
      </c>
      <c r="B291" s="21" t="s">
        <v>782</v>
      </c>
      <c r="C291" s="32"/>
      <c r="D291" s="32"/>
      <c r="E291" s="69"/>
      <c r="F291" s="32"/>
      <c r="G291" s="32"/>
      <c r="I291" s="118"/>
    </row>
    <row r="292" spans="1:9" ht="20.100000000000001" customHeight="1" x14ac:dyDescent="0.25">
      <c r="A292" s="66">
        <v>130</v>
      </c>
      <c r="B292" s="21" t="s">
        <v>783</v>
      </c>
      <c r="C292" s="32"/>
      <c r="D292" s="32"/>
      <c r="E292" s="69"/>
      <c r="F292" s="32"/>
      <c r="G292" s="32"/>
      <c r="I292" s="118"/>
    </row>
    <row r="293" spans="1:9" ht="20.100000000000001" customHeight="1" x14ac:dyDescent="0.25">
      <c r="A293" s="66">
        <v>131</v>
      </c>
      <c r="B293" s="21" t="s">
        <v>784</v>
      </c>
      <c r="C293" s="32"/>
      <c r="D293" s="32"/>
      <c r="E293" s="69"/>
      <c r="F293" s="32"/>
      <c r="G293" s="32"/>
      <c r="I293" s="118"/>
    </row>
    <row r="294" spans="1:9" ht="20.100000000000001" customHeight="1" x14ac:dyDescent="0.25">
      <c r="A294" s="66">
        <v>132</v>
      </c>
      <c r="B294" s="21" t="s">
        <v>785</v>
      </c>
      <c r="C294" s="32"/>
      <c r="D294" s="32"/>
      <c r="E294" s="69"/>
      <c r="F294" s="32"/>
      <c r="G294" s="32"/>
      <c r="I294" s="118"/>
    </row>
    <row r="295" spans="1:9" ht="20.100000000000001" customHeight="1" x14ac:dyDescent="0.25">
      <c r="A295" s="66">
        <v>133</v>
      </c>
      <c r="B295" s="21" t="s">
        <v>786</v>
      </c>
      <c r="C295" s="32"/>
      <c r="D295" s="32"/>
      <c r="E295" s="69"/>
      <c r="F295" s="32"/>
      <c r="G295" s="32"/>
      <c r="I295" s="118"/>
    </row>
    <row r="296" spans="1:9" ht="20.100000000000001" customHeight="1" x14ac:dyDescent="0.25">
      <c r="A296" s="66">
        <v>134</v>
      </c>
      <c r="B296" s="21" t="s">
        <v>787</v>
      </c>
      <c r="C296" s="32"/>
      <c r="D296" s="32"/>
      <c r="E296" s="69"/>
      <c r="F296" s="32"/>
      <c r="G296" s="32"/>
      <c r="I296" s="118"/>
    </row>
    <row r="297" spans="1:9" ht="20.100000000000001" customHeight="1" x14ac:dyDescent="0.25">
      <c r="A297" s="66">
        <v>135</v>
      </c>
      <c r="B297" s="21" t="s">
        <v>788</v>
      </c>
      <c r="C297" s="32"/>
      <c r="D297" s="32"/>
      <c r="E297" s="69"/>
      <c r="F297" s="32"/>
      <c r="G297" s="32"/>
      <c r="I297" s="118"/>
    </row>
    <row r="298" spans="1:9" ht="20.100000000000001" customHeight="1" x14ac:dyDescent="0.25">
      <c r="A298" s="66">
        <v>136</v>
      </c>
      <c r="B298" s="21" t="s">
        <v>789</v>
      </c>
      <c r="C298" s="32"/>
      <c r="D298" s="32"/>
      <c r="E298" s="69"/>
      <c r="F298" s="32"/>
      <c r="G298" s="32"/>
      <c r="I298" s="118"/>
    </row>
    <row r="299" spans="1:9" ht="20.100000000000001" customHeight="1" x14ac:dyDescent="0.25">
      <c r="A299" s="66">
        <v>137</v>
      </c>
      <c r="B299" s="21" t="s">
        <v>790</v>
      </c>
      <c r="C299" s="32"/>
      <c r="D299" s="32"/>
      <c r="E299" s="69"/>
      <c r="F299" s="32"/>
      <c r="G299" s="32"/>
      <c r="I299" s="118"/>
    </row>
    <row r="300" spans="1:9" ht="20.100000000000001" customHeight="1" x14ac:dyDescent="0.25">
      <c r="A300" s="66">
        <v>138</v>
      </c>
      <c r="B300" s="21" t="s">
        <v>791</v>
      </c>
      <c r="C300" s="32"/>
      <c r="D300" s="32"/>
      <c r="E300" s="69"/>
      <c r="F300" s="32"/>
      <c r="G300" s="32"/>
      <c r="I300" s="118"/>
    </row>
    <row r="301" spans="1:9" ht="20.100000000000001" customHeight="1" x14ac:dyDescent="0.25">
      <c r="A301" s="66">
        <v>139</v>
      </c>
      <c r="B301" s="21" t="s">
        <v>792</v>
      </c>
      <c r="C301" s="32"/>
      <c r="D301" s="32"/>
      <c r="E301" s="69"/>
      <c r="F301" s="32"/>
      <c r="G301" s="32"/>
      <c r="I301" s="118"/>
    </row>
    <row r="302" spans="1:9" ht="20.100000000000001" customHeight="1" x14ac:dyDescent="0.25">
      <c r="A302" s="66">
        <v>140</v>
      </c>
      <c r="B302" s="21" t="s">
        <v>793</v>
      </c>
      <c r="C302" s="32"/>
      <c r="D302" s="32"/>
      <c r="E302" s="69"/>
      <c r="F302" s="32"/>
      <c r="G302" s="32"/>
      <c r="I302" s="118"/>
    </row>
    <row r="303" spans="1:9" ht="20.100000000000001" customHeight="1" x14ac:dyDescent="0.25">
      <c r="A303" s="66">
        <v>141</v>
      </c>
      <c r="B303" s="21" t="s">
        <v>794</v>
      </c>
      <c r="C303" s="32"/>
      <c r="D303" s="32"/>
      <c r="E303" s="69"/>
      <c r="F303" s="32"/>
      <c r="G303" s="32"/>
      <c r="I303" s="118"/>
    </row>
    <row r="304" spans="1:9" ht="20.100000000000001" customHeight="1" x14ac:dyDescent="0.25">
      <c r="A304" s="66">
        <v>142</v>
      </c>
      <c r="B304" s="21" t="s">
        <v>795</v>
      </c>
      <c r="C304" s="32"/>
      <c r="D304" s="32"/>
      <c r="E304" s="69"/>
      <c r="F304" s="32"/>
      <c r="G304" s="32"/>
      <c r="I304" s="118"/>
    </row>
    <row r="305" spans="1:9" ht="20.100000000000001" customHeight="1" x14ac:dyDescent="0.25">
      <c r="A305" s="66">
        <v>143</v>
      </c>
      <c r="B305" s="21" t="s">
        <v>796</v>
      </c>
      <c r="C305" s="32"/>
      <c r="D305" s="32"/>
      <c r="E305" s="69"/>
      <c r="F305" s="32"/>
      <c r="G305" s="32"/>
      <c r="I305" s="118"/>
    </row>
    <row r="306" spans="1:9" ht="20.100000000000001" customHeight="1" x14ac:dyDescent="0.25">
      <c r="A306" s="66">
        <v>144</v>
      </c>
      <c r="B306" s="21" t="s">
        <v>797</v>
      </c>
      <c r="C306" s="32"/>
      <c r="D306" s="32"/>
      <c r="E306" s="69"/>
      <c r="F306" s="32"/>
      <c r="G306" s="32"/>
      <c r="I306" s="118"/>
    </row>
    <row r="307" spans="1:9" ht="20.100000000000001" customHeight="1" x14ac:dyDescent="0.25">
      <c r="A307" s="66">
        <v>145</v>
      </c>
      <c r="B307" s="21" t="s">
        <v>798</v>
      </c>
      <c r="C307" s="32"/>
      <c r="D307" s="32"/>
      <c r="E307" s="69"/>
      <c r="F307" s="32"/>
      <c r="G307" s="32"/>
      <c r="I307" s="118"/>
    </row>
    <row r="308" spans="1:9" ht="20.100000000000001" customHeight="1" x14ac:dyDescent="0.25">
      <c r="A308" s="66">
        <v>146</v>
      </c>
      <c r="B308" s="21" t="s">
        <v>799</v>
      </c>
      <c r="C308" s="32"/>
      <c r="D308" s="32"/>
      <c r="E308" s="69"/>
      <c r="F308" s="32"/>
      <c r="G308" s="32"/>
      <c r="I308" s="118"/>
    </row>
    <row r="309" spans="1:9" ht="20.100000000000001" customHeight="1" x14ac:dyDescent="0.25">
      <c r="A309" s="66">
        <v>147</v>
      </c>
      <c r="B309" s="21" t="s">
        <v>800</v>
      </c>
      <c r="C309" s="32"/>
      <c r="D309" s="32"/>
      <c r="E309" s="69"/>
      <c r="F309" s="32"/>
      <c r="G309" s="32"/>
      <c r="I309" s="118"/>
    </row>
    <row r="310" spans="1:9" ht="20.100000000000001" customHeight="1" x14ac:dyDescent="0.25">
      <c r="A310" s="66">
        <v>148</v>
      </c>
      <c r="B310" s="21" t="s">
        <v>801</v>
      </c>
      <c r="C310" s="32"/>
      <c r="D310" s="32"/>
      <c r="E310" s="69"/>
      <c r="F310" s="32"/>
      <c r="G310" s="32"/>
      <c r="I310" s="118"/>
    </row>
    <row r="311" spans="1:9" ht="20.100000000000001" customHeight="1" x14ac:dyDescent="0.25">
      <c r="A311" s="66">
        <v>149</v>
      </c>
      <c r="B311" s="21" t="s">
        <v>802</v>
      </c>
      <c r="C311" s="32"/>
      <c r="D311" s="32"/>
      <c r="E311" s="69"/>
      <c r="F311" s="32"/>
      <c r="G311" s="32"/>
      <c r="I311" s="118"/>
    </row>
    <row r="312" spans="1:9" ht="20.100000000000001" customHeight="1" x14ac:dyDescent="0.25">
      <c r="A312" s="66">
        <v>150</v>
      </c>
      <c r="B312" s="21" t="s">
        <v>803</v>
      </c>
      <c r="C312" s="32"/>
      <c r="D312" s="32"/>
      <c r="E312" s="69"/>
      <c r="F312" s="32"/>
      <c r="G312" s="32"/>
      <c r="I312" s="118"/>
    </row>
    <row r="313" spans="1:9" ht="20.100000000000001" customHeight="1" x14ac:dyDescent="0.25">
      <c r="A313" s="66">
        <v>151</v>
      </c>
      <c r="B313" s="21" t="s">
        <v>804</v>
      </c>
      <c r="C313" s="32"/>
      <c r="D313" s="32"/>
      <c r="E313" s="69"/>
      <c r="F313" s="32"/>
      <c r="G313" s="32"/>
      <c r="I313" s="118"/>
    </row>
    <row r="314" spans="1:9" ht="20.100000000000001" customHeight="1" x14ac:dyDescent="0.25">
      <c r="A314" s="66">
        <v>152</v>
      </c>
      <c r="B314" s="21" t="s">
        <v>805</v>
      </c>
      <c r="C314" s="32"/>
      <c r="D314" s="32"/>
      <c r="E314" s="69"/>
      <c r="F314" s="32"/>
      <c r="G314" s="32"/>
      <c r="I314" s="118"/>
    </row>
    <row r="315" spans="1:9" ht="20.100000000000001" customHeight="1" x14ac:dyDescent="0.25">
      <c r="A315" s="66">
        <v>153</v>
      </c>
      <c r="B315" s="21" t="s">
        <v>806</v>
      </c>
      <c r="C315" s="32"/>
      <c r="D315" s="32"/>
      <c r="E315" s="69"/>
      <c r="F315" s="32"/>
      <c r="G315" s="32"/>
      <c r="I315" s="118"/>
    </row>
    <row r="316" spans="1:9" ht="20.100000000000001" customHeight="1" x14ac:dyDescent="0.25">
      <c r="A316" s="66">
        <v>154</v>
      </c>
      <c r="B316" s="21" t="s">
        <v>807</v>
      </c>
      <c r="C316" s="32"/>
      <c r="D316" s="32"/>
      <c r="E316" s="69"/>
      <c r="F316" s="32"/>
      <c r="G316" s="32"/>
      <c r="I316" s="118"/>
    </row>
    <row r="317" spans="1:9" ht="20.100000000000001" customHeight="1" x14ac:dyDescent="0.25">
      <c r="A317" s="66">
        <v>155</v>
      </c>
      <c r="B317" s="21" t="s">
        <v>808</v>
      </c>
      <c r="C317" s="32"/>
      <c r="D317" s="32"/>
      <c r="E317" s="69"/>
      <c r="F317" s="32"/>
      <c r="G317" s="32"/>
      <c r="I317" s="118"/>
    </row>
    <row r="318" spans="1:9" ht="20.100000000000001" customHeight="1" x14ac:dyDescent="0.25">
      <c r="A318" s="66">
        <v>156</v>
      </c>
      <c r="B318" s="21" t="s">
        <v>809</v>
      </c>
      <c r="C318" s="32"/>
      <c r="D318" s="32"/>
      <c r="E318" s="69"/>
      <c r="F318" s="32"/>
      <c r="G318" s="32"/>
      <c r="I318" s="118"/>
    </row>
    <row r="319" spans="1:9" ht="20.100000000000001" customHeight="1" x14ac:dyDescent="0.25">
      <c r="A319" s="66">
        <v>157</v>
      </c>
      <c r="B319" s="21" t="s">
        <v>810</v>
      </c>
      <c r="C319" s="32"/>
      <c r="D319" s="32"/>
      <c r="E319" s="69"/>
      <c r="F319" s="32"/>
      <c r="G319" s="32"/>
      <c r="I319" s="118"/>
    </row>
    <row r="320" spans="1:9" ht="20.100000000000001" customHeight="1" x14ac:dyDescent="0.25">
      <c r="A320" s="66">
        <v>158</v>
      </c>
      <c r="B320" s="21" t="s">
        <v>811</v>
      </c>
      <c r="C320" s="32"/>
      <c r="D320" s="32"/>
      <c r="E320" s="69"/>
      <c r="F320" s="32"/>
      <c r="G320" s="32"/>
      <c r="I320" s="118"/>
    </row>
    <row r="321" spans="1:9" ht="20.100000000000001" customHeight="1" x14ac:dyDescent="0.25">
      <c r="A321" s="66">
        <v>159</v>
      </c>
      <c r="B321" s="21" t="s">
        <v>812</v>
      </c>
      <c r="C321" s="32"/>
      <c r="D321" s="32"/>
      <c r="E321" s="69"/>
      <c r="F321" s="32"/>
      <c r="G321" s="32"/>
      <c r="I321" s="118"/>
    </row>
    <row r="322" spans="1:9" ht="20.100000000000001" customHeight="1" x14ac:dyDescent="0.25">
      <c r="A322" s="66">
        <v>160</v>
      </c>
      <c r="B322" s="21" t="s">
        <v>813</v>
      </c>
      <c r="C322" s="32"/>
      <c r="D322" s="32"/>
      <c r="E322" s="69"/>
      <c r="F322" s="32"/>
      <c r="G322" s="32"/>
      <c r="I322" s="118"/>
    </row>
    <row r="323" spans="1:9" ht="20.100000000000001" customHeight="1" x14ac:dyDescent="0.25">
      <c r="A323" s="66">
        <v>161</v>
      </c>
      <c r="B323" s="21" t="s">
        <v>814</v>
      </c>
      <c r="C323" s="32"/>
      <c r="D323" s="32"/>
      <c r="E323" s="69"/>
      <c r="F323" s="32"/>
      <c r="G323" s="32"/>
      <c r="I323" s="118"/>
    </row>
    <row r="324" spans="1:9" ht="20.100000000000001" customHeight="1" x14ac:dyDescent="0.25">
      <c r="A324" s="66">
        <v>162</v>
      </c>
      <c r="B324" s="21" t="s">
        <v>815</v>
      </c>
      <c r="C324" s="32"/>
      <c r="D324" s="32"/>
      <c r="E324" s="69"/>
      <c r="F324" s="32"/>
      <c r="G324" s="32"/>
      <c r="I324" s="118"/>
    </row>
    <row r="325" spans="1:9" ht="20.100000000000001" customHeight="1" x14ac:dyDescent="0.25">
      <c r="A325" s="66">
        <v>163</v>
      </c>
      <c r="B325" s="21" t="s">
        <v>816</v>
      </c>
      <c r="C325" s="32"/>
      <c r="D325" s="32"/>
      <c r="E325" s="69"/>
      <c r="F325" s="32"/>
      <c r="G325" s="32"/>
      <c r="I325" s="118"/>
    </row>
    <row r="326" spans="1:9" ht="20.100000000000001" customHeight="1" x14ac:dyDescent="0.25">
      <c r="A326" s="66">
        <v>164</v>
      </c>
      <c r="B326" s="21" t="s">
        <v>817</v>
      </c>
      <c r="C326" s="32"/>
      <c r="D326" s="32"/>
      <c r="E326" s="69"/>
      <c r="F326" s="32"/>
      <c r="G326" s="32"/>
      <c r="I326" s="118"/>
    </row>
    <row r="327" spans="1:9" ht="20.100000000000001" customHeight="1" x14ac:dyDescent="0.25">
      <c r="A327" s="66">
        <v>165</v>
      </c>
      <c r="B327" s="21" t="s">
        <v>818</v>
      </c>
      <c r="C327" s="32"/>
      <c r="D327" s="32"/>
      <c r="E327" s="69"/>
      <c r="F327" s="32"/>
      <c r="G327" s="32"/>
      <c r="I327" s="118"/>
    </row>
    <row r="328" spans="1:9" ht="20.100000000000001" customHeight="1" x14ac:dyDescent="0.25">
      <c r="A328" s="66">
        <v>166</v>
      </c>
      <c r="B328" s="21" t="s">
        <v>819</v>
      </c>
      <c r="C328" s="32"/>
      <c r="D328" s="32"/>
      <c r="E328" s="69"/>
      <c r="F328" s="32"/>
      <c r="G328" s="32"/>
      <c r="I328" s="118"/>
    </row>
    <row r="329" spans="1:9" ht="20.100000000000001" customHeight="1" x14ac:dyDescent="0.25">
      <c r="A329" s="66">
        <v>167</v>
      </c>
      <c r="B329" s="21" t="s">
        <v>820</v>
      </c>
      <c r="C329" s="32"/>
      <c r="D329" s="32"/>
      <c r="E329" s="69"/>
      <c r="F329" s="32"/>
      <c r="G329" s="32"/>
      <c r="I329" s="118"/>
    </row>
    <row r="330" spans="1:9" ht="20.100000000000001" customHeight="1" x14ac:dyDescent="0.25">
      <c r="A330" s="66">
        <v>168</v>
      </c>
      <c r="B330" s="21" t="s">
        <v>821</v>
      </c>
      <c r="C330" s="32"/>
      <c r="D330" s="32"/>
      <c r="E330" s="69"/>
      <c r="F330" s="32"/>
      <c r="G330" s="32"/>
      <c r="I330" s="118"/>
    </row>
    <row r="331" spans="1:9" ht="20.100000000000001" customHeight="1" x14ac:dyDescent="0.25">
      <c r="A331" s="66">
        <v>169</v>
      </c>
      <c r="B331" s="21" t="s">
        <v>822</v>
      </c>
      <c r="C331" s="32"/>
      <c r="D331" s="32"/>
      <c r="E331" s="69"/>
      <c r="F331" s="32"/>
      <c r="G331" s="32"/>
      <c r="I331" s="118"/>
    </row>
    <row r="332" spans="1:9" ht="20.100000000000001" customHeight="1" x14ac:dyDescent="0.25">
      <c r="A332" s="66">
        <v>170</v>
      </c>
      <c r="B332" s="21" t="s">
        <v>823</v>
      </c>
      <c r="C332" s="32"/>
      <c r="D332" s="32"/>
      <c r="E332" s="69"/>
      <c r="F332" s="32"/>
      <c r="G332" s="32"/>
      <c r="I332" s="118"/>
    </row>
    <row r="333" spans="1:9" ht="20.100000000000001" customHeight="1" x14ac:dyDescent="0.25">
      <c r="A333" s="66">
        <v>171</v>
      </c>
      <c r="B333" s="21" t="s">
        <v>824</v>
      </c>
      <c r="C333" s="32"/>
      <c r="D333" s="32"/>
      <c r="E333" s="69"/>
      <c r="F333" s="32"/>
      <c r="G333" s="32"/>
      <c r="I333" s="118"/>
    </row>
    <row r="334" spans="1:9" ht="20.100000000000001" customHeight="1" x14ac:dyDescent="0.25">
      <c r="A334" s="66">
        <v>172</v>
      </c>
      <c r="B334" s="21" t="s">
        <v>825</v>
      </c>
      <c r="C334" s="32"/>
      <c r="D334" s="32"/>
      <c r="E334" s="69"/>
      <c r="F334" s="32"/>
      <c r="G334" s="32"/>
      <c r="I334" s="118"/>
    </row>
    <row r="335" spans="1:9" ht="20.100000000000001" customHeight="1" x14ac:dyDescent="0.25">
      <c r="A335" s="66">
        <v>173</v>
      </c>
      <c r="B335" s="21" t="s">
        <v>826</v>
      </c>
      <c r="C335" s="32"/>
      <c r="D335" s="32"/>
      <c r="E335" s="69"/>
      <c r="F335" s="32"/>
      <c r="G335" s="32"/>
      <c r="I335" s="118"/>
    </row>
    <row r="336" spans="1:9" ht="20.100000000000001" customHeight="1" x14ac:dyDescent="0.25">
      <c r="A336" s="66">
        <v>174</v>
      </c>
      <c r="B336" s="70" t="s">
        <v>827</v>
      </c>
      <c r="C336" s="32"/>
      <c r="D336" s="32"/>
      <c r="E336" s="69"/>
      <c r="F336" s="32"/>
      <c r="G336" s="32"/>
      <c r="I336" s="118"/>
    </row>
    <row r="337" spans="1:9" ht="20.100000000000001" customHeight="1" x14ac:dyDescent="0.25">
      <c r="A337" s="66">
        <v>175</v>
      </c>
      <c r="B337" s="21" t="s">
        <v>828</v>
      </c>
      <c r="C337" s="32"/>
      <c r="D337" s="32"/>
      <c r="E337" s="69"/>
      <c r="F337" s="32"/>
      <c r="G337" s="32"/>
      <c r="I337" s="118"/>
    </row>
    <row r="338" spans="1:9" ht="20.100000000000001" customHeight="1" x14ac:dyDescent="0.25">
      <c r="A338" s="66">
        <v>176</v>
      </c>
      <c r="B338" s="21" t="s">
        <v>829</v>
      </c>
      <c r="C338" s="32"/>
      <c r="D338" s="32"/>
      <c r="E338" s="69"/>
      <c r="F338" s="32"/>
      <c r="G338" s="32"/>
      <c r="I338" s="118"/>
    </row>
    <row r="339" spans="1:9" ht="20.100000000000001" customHeight="1" x14ac:dyDescent="0.25">
      <c r="A339" s="66">
        <v>177</v>
      </c>
      <c r="B339" s="21" t="s">
        <v>830</v>
      </c>
      <c r="C339" s="32"/>
      <c r="D339" s="32"/>
      <c r="E339" s="69"/>
      <c r="F339" s="32"/>
      <c r="G339" s="32"/>
      <c r="I339" s="118"/>
    </row>
    <row r="340" spans="1:9" ht="20.100000000000001" customHeight="1" x14ac:dyDescent="0.25">
      <c r="A340" s="66">
        <v>178</v>
      </c>
      <c r="B340" s="21" t="s">
        <v>831</v>
      </c>
      <c r="C340" s="32"/>
      <c r="D340" s="32"/>
      <c r="E340" s="69"/>
      <c r="F340" s="32"/>
      <c r="G340" s="32"/>
      <c r="I340" s="118"/>
    </row>
    <row r="341" spans="1:9" ht="20.100000000000001" customHeight="1" x14ac:dyDescent="0.25">
      <c r="A341" s="66">
        <v>179</v>
      </c>
      <c r="B341" s="21" t="s">
        <v>832</v>
      </c>
      <c r="C341" s="32"/>
      <c r="D341" s="32"/>
      <c r="E341" s="69"/>
      <c r="F341" s="32"/>
      <c r="G341" s="32"/>
      <c r="I341" s="118"/>
    </row>
    <row r="342" spans="1:9" ht="20.100000000000001" customHeight="1" x14ac:dyDescent="0.25">
      <c r="A342" s="66">
        <v>180</v>
      </c>
      <c r="B342" s="21" t="s">
        <v>833</v>
      </c>
      <c r="C342" s="32"/>
      <c r="D342" s="32"/>
      <c r="E342" s="69"/>
      <c r="F342" s="32"/>
      <c r="G342" s="32"/>
      <c r="I342" s="118"/>
    </row>
    <row r="343" spans="1:9" ht="20.100000000000001" customHeight="1" x14ac:dyDescent="0.25">
      <c r="A343" s="66">
        <v>181</v>
      </c>
      <c r="B343" s="21" t="s">
        <v>834</v>
      </c>
      <c r="C343" s="32"/>
      <c r="D343" s="32"/>
      <c r="E343" s="69"/>
      <c r="F343" s="32"/>
      <c r="G343" s="32"/>
      <c r="I343" s="118"/>
    </row>
    <row r="344" spans="1:9" ht="20.100000000000001" customHeight="1" x14ac:dyDescent="0.25">
      <c r="A344" s="66">
        <v>182</v>
      </c>
      <c r="B344" s="21" t="s">
        <v>835</v>
      </c>
      <c r="C344" s="32"/>
      <c r="D344" s="32"/>
      <c r="E344" s="69"/>
      <c r="F344" s="32"/>
      <c r="G344" s="32"/>
      <c r="I344" s="118"/>
    </row>
    <row r="345" spans="1:9" ht="20.100000000000001" customHeight="1" x14ac:dyDescent="0.25">
      <c r="A345" s="66">
        <v>183</v>
      </c>
      <c r="B345" s="21" t="s">
        <v>836</v>
      </c>
      <c r="C345" s="32"/>
      <c r="D345" s="32"/>
      <c r="E345" s="69"/>
      <c r="F345" s="32"/>
      <c r="G345" s="32"/>
      <c r="I345" s="118"/>
    </row>
    <row r="346" spans="1:9" ht="20.100000000000001" customHeight="1" x14ac:dyDescent="0.25">
      <c r="A346" s="66">
        <v>184</v>
      </c>
      <c r="B346" s="21" t="s">
        <v>837</v>
      </c>
      <c r="C346" s="32"/>
      <c r="D346" s="32"/>
      <c r="E346" s="69"/>
      <c r="F346" s="32"/>
      <c r="G346" s="32"/>
      <c r="I346" s="118"/>
    </row>
    <row r="347" spans="1:9" ht="20.100000000000001" customHeight="1" x14ac:dyDescent="0.25">
      <c r="A347" s="66">
        <v>185</v>
      </c>
      <c r="B347" s="21" t="s">
        <v>838</v>
      </c>
      <c r="C347" s="32"/>
      <c r="D347" s="32"/>
      <c r="E347" s="69"/>
      <c r="F347" s="32"/>
      <c r="G347" s="32"/>
      <c r="I347" s="118"/>
    </row>
    <row r="348" spans="1:9" ht="20.100000000000001" customHeight="1" x14ac:dyDescent="0.25">
      <c r="A348" s="66">
        <v>186</v>
      </c>
      <c r="B348" s="21" t="s">
        <v>839</v>
      </c>
      <c r="C348" s="32"/>
      <c r="D348" s="69"/>
      <c r="F348" s="32"/>
      <c r="G348" s="32"/>
      <c r="I348" s="118"/>
    </row>
    <row r="349" spans="1:9" ht="20.100000000000001" customHeight="1" x14ac:dyDescent="0.25">
      <c r="A349" s="66">
        <v>187</v>
      </c>
      <c r="B349" s="21" t="s">
        <v>840</v>
      </c>
      <c r="C349" s="32"/>
      <c r="D349" s="32"/>
      <c r="E349" s="69"/>
      <c r="F349" s="32"/>
      <c r="G349" s="32"/>
      <c r="I349" s="118"/>
    </row>
    <row r="350" spans="1:9" ht="20.100000000000001" customHeight="1" x14ac:dyDescent="0.25">
      <c r="A350" s="66">
        <v>188</v>
      </c>
      <c r="B350" s="21" t="s">
        <v>841</v>
      </c>
      <c r="C350" s="32"/>
      <c r="D350" s="32"/>
      <c r="E350" s="69"/>
      <c r="F350" s="32"/>
      <c r="G350" s="32"/>
      <c r="I350" s="118"/>
    </row>
    <row r="351" spans="1:9" ht="20.100000000000001" customHeight="1" x14ac:dyDescent="0.25">
      <c r="A351" s="66">
        <v>189</v>
      </c>
      <c r="B351" s="21" t="s">
        <v>842</v>
      </c>
      <c r="C351" s="32"/>
      <c r="D351" s="32"/>
      <c r="E351" s="69"/>
      <c r="F351" s="32"/>
      <c r="G351" s="32"/>
      <c r="I351" s="118"/>
    </row>
    <row r="352" spans="1:9" ht="20.100000000000001" customHeight="1" x14ac:dyDescent="0.25">
      <c r="A352" s="66">
        <v>190</v>
      </c>
      <c r="B352" s="21" t="s">
        <v>843</v>
      </c>
      <c r="C352" s="32"/>
      <c r="D352" s="32"/>
      <c r="E352" s="69"/>
      <c r="F352" s="32"/>
      <c r="G352" s="32"/>
      <c r="I352" s="118"/>
    </row>
    <row r="353" spans="1:9" ht="20.100000000000001" customHeight="1" x14ac:dyDescent="0.25">
      <c r="A353" s="66">
        <v>191</v>
      </c>
      <c r="B353" s="21" t="s">
        <v>844</v>
      </c>
      <c r="C353" s="32"/>
      <c r="D353" s="32"/>
      <c r="E353" s="69"/>
      <c r="F353" s="32"/>
      <c r="G353" s="32"/>
      <c r="I353" s="118"/>
    </row>
    <row r="354" spans="1:9" ht="20.100000000000001" customHeight="1" x14ac:dyDescent="0.25">
      <c r="A354" s="66">
        <v>192</v>
      </c>
      <c r="B354" s="21" t="s">
        <v>845</v>
      </c>
      <c r="C354" s="32"/>
      <c r="D354" s="32"/>
      <c r="E354" s="69"/>
      <c r="F354" s="32"/>
      <c r="G354" s="32"/>
      <c r="I354" s="118"/>
    </row>
    <row r="355" spans="1:9" ht="20.100000000000001" customHeight="1" x14ac:dyDescent="0.25">
      <c r="A355" s="66">
        <v>193</v>
      </c>
      <c r="B355" s="21" t="s">
        <v>846</v>
      </c>
      <c r="C355" s="32"/>
      <c r="D355" s="32"/>
      <c r="E355" s="69"/>
      <c r="F355" s="32"/>
      <c r="G355" s="32"/>
      <c r="I355" s="118"/>
    </row>
    <row r="356" spans="1:9" ht="20.100000000000001" customHeight="1" x14ac:dyDescent="0.25">
      <c r="A356" s="66">
        <v>194</v>
      </c>
      <c r="B356" s="21" t="s">
        <v>847</v>
      </c>
      <c r="C356" s="32"/>
      <c r="D356" s="32"/>
      <c r="E356" s="69"/>
      <c r="F356" s="32"/>
      <c r="G356" s="32"/>
      <c r="I356" s="118"/>
    </row>
    <row r="357" spans="1:9" ht="20.100000000000001" customHeight="1" x14ac:dyDescent="0.25">
      <c r="A357" s="66">
        <v>195</v>
      </c>
      <c r="B357" s="21" t="s">
        <v>848</v>
      </c>
      <c r="C357" s="32"/>
      <c r="D357" s="32"/>
      <c r="E357" s="69"/>
      <c r="F357" s="32"/>
      <c r="G357" s="32"/>
      <c r="I357" s="118"/>
    </row>
    <row r="358" spans="1:9" ht="20.100000000000001" customHeight="1" x14ac:dyDescent="0.25">
      <c r="A358" s="66">
        <v>196</v>
      </c>
      <c r="B358" s="21" t="s">
        <v>849</v>
      </c>
      <c r="C358" s="32"/>
      <c r="D358" s="32"/>
      <c r="E358" s="69"/>
      <c r="F358" s="32"/>
      <c r="G358" s="32"/>
      <c r="I358" s="118"/>
    </row>
    <row r="359" spans="1:9" ht="20.100000000000001" customHeight="1" x14ac:dyDescent="0.25">
      <c r="A359" s="66">
        <v>197</v>
      </c>
      <c r="B359" s="21" t="s">
        <v>850</v>
      </c>
      <c r="C359" s="32"/>
      <c r="D359" s="32"/>
      <c r="E359" s="69"/>
      <c r="F359" s="32"/>
      <c r="G359" s="32"/>
      <c r="I359" s="118"/>
    </row>
    <row r="360" spans="1:9" ht="20.100000000000001" customHeight="1" x14ac:dyDescent="0.25">
      <c r="A360" s="66">
        <v>198</v>
      </c>
      <c r="B360" s="21" t="s">
        <v>851</v>
      </c>
      <c r="C360" s="32"/>
      <c r="D360" s="32"/>
      <c r="E360" s="69"/>
      <c r="F360" s="32"/>
      <c r="G360" s="32"/>
      <c r="I360" s="118"/>
    </row>
    <row r="361" spans="1:9" ht="20.100000000000001" customHeight="1" x14ac:dyDescent="0.25">
      <c r="A361" s="66">
        <v>199</v>
      </c>
      <c r="B361" s="21" t="s">
        <v>852</v>
      </c>
      <c r="C361" s="32"/>
      <c r="D361" s="32"/>
      <c r="E361" s="69"/>
      <c r="F361" s="32"/>
      <c r="G361" s="32"/>
      <c r="I361" s="118"/>
    </row>
    <row r="362" spans="1:9" ht="20.100000000000001" customHeight="1" x14ac:dyDescent="0.25">
      <c r="A362" s="66">
        <v>200</v>
      </c>
      <c r="B362" s="21" t="s">
        <v>853</v>
      </c>
      <c r="C362" s="32"/>
      <c r="D362" s="32"/>
      <c r="E362" s="69"/>
      <c r="F362" s="32"/>
      <c r="G362" s="32"/>
      <c r="I362" s="118"/>
    </row>
    <row r="363" spans="1:9" ht="20.100000000000001" customHeight="1" x14ac:dyDescent="0.25">
      <c r="A363" s="66">
        <v>201</v>
      </c>
      <c r="B363" s="21" t="s">
        <v>854</v>
      </c>
      <c r="C363" s="32"/>
      <c r="D363" s="32"/>
      <c r="E363" s="69"/>
      <c r="F363" s="32"/>
      <c r="G363" s="32"/>
      <c r="I363" s="118"/>
    </row>
    <row r="364" spans="1:9" ht="20.100000000000001" customHeight="1" x14ac:dyDescent="0.25">
      <c r="A364" s="66">
        <v>202</v>
      </c>
      <c r="B364" s="21" t="s">
        <v>855</v>
      </c>
      <c r="C364" s="32"/>
      <c r="D364" s="32"/>
      <c r="E364" s="69"/>
      <c r="F364" s="32"/>
      <c r="G364" s="32"/>
      <c r="I364" s="118"/>
    </row>
    <row r="365" spans="1:9" ht="20.100000000000001" customHeight="1" x14ac:dyDescent="0.25">
      <c r="A365" s="66">
        <v>203</v>
      </c>
      <c r="B365" s="21" t="s">
        <v>856</v>
      </c>
      <c r="C365" s="32"/>
      <c r="D365" s="32"/>
      <c r="E365" s="69"/>
      <c r="F365" s="32"/>
      <c r="G365" s="32"/>
      <c r="I365" s="118"/>
    </row>
    <row r="366" spans="1:9" ht="20.100000000000001" customHeight="1" x14ac:dyDescent="0.25">
      <c r="A366" s="66">
        <v>204</v>
      </c>
      <c r="B366" s="21" t="s">
        <v>857</v>
      </c>
      <c r="C366" s="32"/>
      <c r="D366" s="32"/>
      <c r="E366" s="69"/>
      <c r="F366" s="32"/>
      <c r="G366" s="32"/>
      <c r="I366" s="118"/>
    </row>
    <row r="367" spans="1:9" ht="20.100000000000001" customHeight="1" x14ac:dyDescent="0.25">
      <c r="A367" s="66">
        <v>205</v>
      </c>
      <c r="B367" s="21" t="s">
        <v>858</v>
      </c>
      <c r="C367" s="32"/>
      <c r="D367" s="32"/>
      <c r="E367" s="69"/>
      <c r="F367" s="32"/>
      <c r="G367" s="32"/>
      <c r="I367" s="118"/>
    </row>
    <row r="368" spans="1:9" ht="20.100000000000001" customHeight="1" x14ac:dyDescent="0.25">
      <c r="A368" s="66">
        <v>206</v>
      </c>
      <c r="B368" s="21" t="s">
        <v>859</v>
      </c>
      <c r="C368" s="32"/>
      <c r="D368" s="32"/>
      <c r="E368" s="69"/>
      <c r="F368" s="32"/>
      <c r="G368" s="32"/>
      <c r="I368" s="118"/>
    </row>
    <row r="369" spans="1:9" ht="20.100000000000001" customHeight="1" x14ac:dyDescent="0.25">
      <c r="A369" s="66">
        <v>207</v>
      </c>
      <c r="B369" s="21" t="s">
        <v>860</v>
      </c>
      <c r="C369" s="32"/>
      <c r="D369" s="32"/>
      <c r="E369" s="69"/>
      <c r="F369" s="32"/>
      <c r="G369" s="32"/>
      <c r="I369" s="118"/>
    </row>
    <row r="370" spans="1:9" ht="20.100000000000001" customHeight="1" x14ac:dyDescent="0.25">
      <c r="A370" s="66">
        <v>208</v>
      </c>
      <c r="B370" s="21" t="s">
        <v>861</v>
      </c>
      <c r="C370" s="32"/>
      <c r="D370" s="32"/>
      <c r="E370" s="69"/>
      <c r="F370" s="32"/>
      <c r="G370" s="32"/>
      <c r="I370" s="118"/>
    </row>
    <row r="371" spans="1:9" ht="20.100000000000001" customHeight="1" x14ac:dyDescent="0.25">
      <c r="A371" s="66">
        <v>209</v>
      </c>
      <c r="B371" s="21" t="s">
        <v>862</v>
      </c>
      <c r="C371" s="32"/>
      <c r="D371" s="32"/>
      <c r="E371" s="69"/>
      <c r="F371" s="32"/>
      <c r="G371" s="32"/>
      <c r="I371" s="118"/>
    </row>
    <row r="372" spans="1:9" ht="20.100000000000001" customHeight="1" x14ac:dyDescent="0.25">
      <c r="A372" s="66">
        <v>210</v>
      </c>
      <c r="B372" s="21" t="s">
        <v>863</v>
      </c>
      <c r="C372" s="32"/>
      <c r="D372" s="32"/>
      <c r="E372" s="69"/>
      <c r="F372" s="32"/>
      <c r="G372" s="32"/>
      <c r="I372" s="118"/>
    </row>
    <row r="373" spans="1:9" ht="20.100000000000001" customHeight="1" x14ac:dyDescent="0.25">
      <c r="A373" s="66">
        <v>211</v>
      </c>
      <c r="B373" s="21" t="s">
        <v>864</v>
      </c>
      <c r="C373" s="32"/>
      <c r="D373" s="32"/>
      <c r="E373" s="69"/>
      <c r="F373" s="32"/>
      <c r="G373" s="32"/>
      <c r="I373" s="118"/>
    </row>
    <row r="374" spans="1:9" ht="20.100000000000001" customHeight="1" x14ac:dyDescent="0.25">
      <c r="A374" s="66">
        <v>212</v>
      </c>
      <c r="B374" s="21" t="s">
        <v>865</v>
      </c>
      <c r="C374" s="32"/>
      <c r="D374" s="32"/>
      <c r="E374" s="69"/>
      <c r="F374" s="32"/>
      <c r="G374" s="32"/>
      <c r="I374" s="118"/>
    </row>
    <row r="375" spans="1:9" ht="20.100000000000001" customHeight="1" x14ac:dyDescent="0.25">
      <c r="A375" s="66">
        <v>213</v>
      </c>
      <c r="B375" s="21" t="s">
        <v>866</v>
      </c>
      <c r="C375" s="32"/>
      <c r="D375" s="32"/>
      <c r="E375" s="69"/>
      <c r="F375" s="32"/>
      <c r="G375" s="32"/>
      <c r="I375" s="118"/>
    </row>
    <row r="376" spans="1:9" ht="20.100000000000001" customHeight="1" x14ac:dyDescent="0.25">
      <c r="A376" s="66">
        <v>214</v>
      </c>
      <c r="B376" s="21" t="s">
        <v>867</v>
      </c>
      <c r="C376" s="32"/>
      <c r="D376" s="32"/>
      <c r="E376" s="69"/>
      <c r="F376" s="32"/>
      <c r="G376" s="32"/>
      <c r="I376" s="118"/>
    </row>
    <row r="377" spans="1:9" ht="20.100000000000001" customHeight="1" x14ac:dyDescent="0.25">
      <c r="A377" s="66">
        <v>215</v>
      </c>
      <c r="B377" s="21" t="s">
        <v>868</v>
      </c>
      <c r="C377" s="32"/>
      <c r="D377" s="32"/>
      <c r="E377" s="69"/>
      <c r="F377" s="32"/>
      <c r="G377" s="32"/>
      <c r="I377" s="118"/>
    </row>
    <row r="378" spans="1:9" ht="20.100000000000001" customHeight="1" x14ac:dyDescent="0.25">
      <c r="A378" s="66">
        <v>216</v>
      </c>
      <c r="B378" s="21" t="s">
        <v>869</v>
      </c>
      <c r="C378" s="32"/>
      <c r="D378" s="32"/>
      <c r="E378" s="69"/>
      <c r="F378" s="32"/>
      <c r="G378" s="32"/>
      <c r="I378" s="118"/>
    </row>
    <row r="379" spans="1:9" ht="20.100000000000001" customHeight="1" x14ac:dyDescent="0.25">
      <c r="A379" s="66">
        <v>217</v>
      </c>
      <c r="B379" s="21" t="s">
        <v>870</v>
      </c>
      <c r="C379" s="32"/>
      <c r="D379" s="32"/>
      <c r="E379" s="69"/>
      <c r="F379" s="32"/>
      <c r="G379" s="32"/>
      <c r="I379" s="118"/>
    </row>
    <row r="380" spans="1:9" ht="20.100000000000001" customHeight="1" x14ac:dyDescent="0.25">
      <c r="A380" s="66">
        <v>218</v>
      </c>
      <c r="B380" s="21" t="s">
        <v>871</v>
      </c>
      <c r="C380" s="32"/>
      <c r="D380" s="32"/>
      <c r="E380" s="69"/>
      <c r="F380" s="32"/>
      <c r="G380" s="32"/>
      <c r="I380" s="118"/>
    </row>
    <row r="381" spans="1:9" ht="20.100000000000001" customHeight="1" x14ac:dyDescent="0.25">
      <c r="A381" s="66">
        <v>219</v>
      </c>
      <c r="B381" s="21" t="s">
        <v>872</v>
      </c>
      <c r="C381" s="32"/>
      <c r="D381" s="32"/>
      <c r="E381" s="69"/>
      <c r="F381" s="32"/>
      <c r="G381" s="32"/>
      <c r="I381" s="118"/>
    </row>
    <row r="382" spans="1:9" ht="20.100000000000001" customHeight="1" x14ac:dyDescent="0.25">
      <c r="A382" s="66">
        <v>220</v>
      </c>
      <c r="B382" s="21" t="s">
        <v>873</v>
      </c>
      <c r="C382" s="32"/>
      <c r="D382" s="32"/>
      <c r="E382" s="69"/>
      <c r="F382" s="32"/>
      <c r="G382" s="32"/>
      <c r="I382" s="118"/>
    </row>
    <row r="383" spans="1:9" ht="20.100000000000001" customHeight="1" x14ac:dyDescent="0.25">
      <c r="A383" s="66">
        <v>221</v>
      </c>
      <c r="B383" s="21" t="s">
        <v>874</v>
      </c>
      <c r="C383" s="32"/>
      <c r="D383" s="32"/>
      <c r="E383" s="69"/>
      <c r="F383" s="32"/>
      <c r="G383" s="32"/>
      <c r="I383" s="118"/>
    </row>
    <row r="384" spans="1:9" ht="20.100000000000001" customHeight="1" x14ac:dyDescent="0.25">
      <c r="A384" s="66">
        <v>222</v>
      </c>
      <c r="B384" s="21" t="s">
        <v>875</v>
      </c>
      <c r="C384" s="32"/>
      <c r="D384" s="32"/>
      <c r="E384" s="69"/>
      <c r="F384" s="32"/>
      <c r="G384" s="32"/>
      <c r="I384" s="118"/>
    </row>
    <row r="385" spans="1:9" ht="20.100000000000001" customHeight="1" x14ac:dyDescent="0.25">
      <c r="A385" s="19">
        <v>223</v>
      </c>
      <c r="B385" s="19" t="s">
        <v>1083</v>
      </c>
      <c r="C385" s="32"/>
      <c r="D385" s="32"/>
      <c r="E385" s="69"/>
      <c r="F385" s="32"/>
      <c r="G385" s="32"/>
      <c r="I385" s="118"/>
    </row>
    <row r="386" spans="1:9" ht="20.100000000000001" customHeight="1" x14ac:dyDescent="0.25">
      <c r="B386" s="19"/>
      <c r="C386" s="32"/>
      <c r="D386" s="32"/>
      <c r="E386" s="69"/>
      <c r="F386" s="32"/>
      <c r="G386" s="32"/>
      <c r="I386" s="118"/>
    </row>
    <row r="387" spans="1:9" ht="20.100000000000001" customHeight="1" x14ac:dyDescent="0.25">
      <c r="B387" s="19"/>
      <c r="C387" s="32"/>
      <c r="D387" s="32"/>
      <c r="E387" s="69"/>
      <c r="F387" s="32"/>
      <c r="G387" s="32"/>
      <c r="I387" s="118"/>
    </row>
    <row r="388" spans="1:9" ht="20.100000000000001" customHeight="1" x14ac:dyDescent="0.25">
      <c r="B388" s="19"/>
      <c r="C388" s="32"/>
      <c r="D388" s="32"/>
      <c r="E388" s="69"/>
      <c r="F388" s="32"/>
      <c r="G388" s="32"/>
      <c r="I388" s="118"/>
    </row>
    <row r="389" spans="1:9" ht="20.100000000000001" customHeight="1" x14ac:dyDescent="0.25">
      <c r="B389" s="19"/>
      <c r="C389" s="32"/>
      <c r="D389" s="32"/>
      <c r="E389" s="69"/>
      <c r="F389" s="32"/>
      <c r="G389" s="32"/>
      <c r="I389" s="118"/>
    </row>
    <row r="390" spans="1:9" ht="20.100000000000001" customHeight="1" x14ac:dyDescent="0.25">
      <c r="B390" s="32"/>
      <c r="D390" s="32"/>
      <c r="F390" s="69"/>
      <c r="G390" s="32"/>
      <c r="I390" s="118"/>
    </row>
    <row r="391" spans="1:9" ht="20.100000000000001" customHeight="1" x14ac:dyDescent="0.25">
      <c r="B391" s="32"/>
      <c r="D391" s="32"/>
      <c r="F391" s="69"/>
      <c r="G391" s="32"/>
      <c r="I391" s="118"/>
    </row>
    <row r="392" spans="1:9" ht="20.100000000000001" customHeight="1" x14ac:dyDescent="0.25">
      <c r="B392" s="32"/>
      <c r="D392" s="32"/>
      <c r="F392" s="69"/>
      <c r="G392" s="32"/>
      <c r="I392" s="118"/>
    </row>
    <row r="393" spans="1:9" ht="20.100000000000001" customHeight="1" x14ac:dyDescent="0.25">
      <c r="B393" s="32"/>
      <c r="D393" s="32"/>
      <c r="F393" s="69"/>
      <c r="G393" s="32"/>
      <c r="I393" s="118"/>
    </row>
    <row r="394" spans="1:9" ht="20.100000000000001" customHeight="1" x14ac:dyDescent="0.25">
      <c r="B394" s="32"/>
      <c r="D394" s="32"/>
      <c r="F394" s="69"/>
      <c r="G394" s="32"/>
      <c r="I394" s="118"/>
    </row>
    <row r="395" spans="1:9" ht="20.100000000000001" customHeight="1" x14ac:dyDescent="0.25">
      <c r="B395" s="32"/>
      <c r="D395" s="32"/>
      <c r="F395" s="69"/>
      <c r="G395" s="32"/>
      <c r="I395" s="118"/>
    </row>
    <row r="396" spans="1:9" ht="20.100000000000001" customHeight="1" x14ac:dyDescent="0.25">
      <c r="B396" s="32"/>
      <c r="D396" s="32"/>
      <c r="F396" s="69"/>
      <c r="G396" s="32"/>
      <c r="I396" s="118"/>
    </row>
    <row r="397" spans="1:9" ht="20.100000000000001" customHeight="1" x14ac:dyDescent="0.25">
      <c r="B397" s="32"/>
      <c r="D397" s="32"/>
      <c r="F397" s="69"/>
      <c r="G397" s="32"/>
      <c r="I397" s="118"/>
    </row>
    <row r="398" spans="1:9" ht="20.100000000000001" customHeight="1" x14ac:dyDescent="0.25">
      <c r="B398" s="32"/>
      <c r="D398" s="32"/>
      <c r="F398" s="69"/>
      <c r="G398" s="32"/>
      <c r="I398" s="118"/>
    </row>
  </sheetData>
  <mergeCells count="1">
    <mergeCell ref="A1:I1"/>
  </mergeCells>
  <phoneticPr fontId="3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1"/>
  <sheetViews>
    <sheetView workbookViewId="0">
      <selection sqref="A1:H1"/>
    </sheetView>
  </sheetViews>
  <sheetFormatPr defaultColWidth="8.875" defaultRowHeight="14.25" x14ac:dyDescent="0.2"/>
  <cols>
    <col min="1" max="1" width="11.125" customWidth="1"/>
    <col min="2" max="2" width="12" customWidth="1"/>
    <col min="3" max="3" width="13.375" customWidth="1"/>
    <col min="4" max="4" width="13.125" customWidth="1"/>
    <col min="5" max="5" width="14.375" customWidth="1"/>
    <col min="6" max="6" width="13.125" customWidth="1"/>
    <col min="7" max="7" width="15" customWidth="1"/>
    <col min="8" max="8" width="29.125" customWidth="1"/>
  </cols>
  <sheetData>
    <row r="1" spans="1:8" ht="19.5" customHeight="1" x14ac:dyDescent="0.2">
      <c r="A1" s="137" t="s">
        <v>1187</v>
      </c>
      <c r="B1" s="137"/>
      <c r="C1" s="137"/>
      <c r="D1" s="137"/>
      <c r="E1" s="137"/>
      <c r="F1" s="137"/>
      <c r="G1" s="137"/>
      <c r="H1" s="137"/>
    </row>
    <row r="2" spans="1:8" ht="15" x14ac:dyDescent="0.2">
      <c r="A2" s="141"/>
      <c r="B2" s="143" t="s">
        <v>38</v>
      </c>
      <c r="C2" s="53" t="s">
        <v>39</v>
      </c>
      <c r="D2" s="53" t="s">
        <v>41</v>
      </c>
      <c r="E2" s="53" t="s">
        <v>42</v>
      </c>
      <c r="F2" s="53" t="s">
        <v>44</v>
      </c>
      <c r="G2" s="53" t="s">
        <v>45</v>
      </c>
      <c r="H2" s="53" t="s">
        <v>47</v>
      </c>
    </row>
    <row r="3" spans="1:8" ht="15" x14ac:dyDescent="0.2">
      <c r="A3" s="142"/>
      <c r="B3" s="144"/>
      <c r="C3" s="54" t="s">
        <v>40</v>
      </c>
      <c r="D3" s="54" t="s">
        <v>40</v>
      </c>
      <c r="E3" s="54" t="s">
        <v>43</v>
      </c>
      <c r="F3" s="54" t="s">
        <v>40</v>
      </c>
      <c r="G3" s="54" t="s">
        <v>46</v>
      </c>
      <c r="H3" s="55" t="s">
        <v>48</v>
      </c>
    </row>
    <row r="4" spans="1:8" ht="20.100000000000001" customHeight="1" x14ac:dyDescent="0.2">
      <c r="A4" s="56" t="s">
        <v>49</v>
      </c>
      <c r="B4" s="56" t="s">
        <v>50</v>
      </c>
      <c r="C4" s="56" t="s">
        <v>51</v>
      </c>
      <c r="D4" s="56" t="s">
        <v>52</v>
      </c>
      <c r="E4" s="56" t="s">
        <v>53</v>
      </c>
      <c r="F4" s="56" t="s">
        <v>54</v>
      </c>
      <c r="G4" s="56" t="s">
        <v>55</v>
      </c>
      <c r="H4" s="56" t="s">
        <v>56</v>
      </c>
    </row>
    <row r="5" spans="1:8" ht="20.100000000000001" customHeight="1" x14ac:dyDescent="0.2">
      <c r="A5" s="56" t="s">
        <v>57</v>
      </c>
      <c r="B5" s="56" t="s">
        <v>58</v>
      </c>
      <c r="C5" s="56" t="s">
        <v>59</v>
      </c>
      <c r="D5" s="56" t="s">
        <v>60</v>
      </c>
      <c r="E5" s="56" t="s">
        <v>61</v>
      </c>
      <c r="F5" s="56" t="s">
        <v>62</v>
      </c>
      <c r="G5" s="56" t="s">
        <v>63</v>
      </c>
      <c r="H5" s="56" t="s">
        <v>64</v>
      </c>
    </row>
    <row r="6" spans="1:8" ht="20.100000000000001" customHeight="1" x14ac:dyDescent="0.2">
      <c r="A6" s="56" t="s">
        <v>65</v>
      </c>
      <c r="B6" s="56" t="s">
        <v>66</v>
      </c>
      <c r="C6" s="56" t="s">
        <v>67</v>
      </c>
      <c r="D6" s="56" t="s">
        <v>68</v>
      </c>
      <c r="E6" s="56" t="s">
        <v>69</v>
      </c>
      <c r="F6" s="56" t="s">
        <v>70</v>
      </c>
      <c r="G6" s="56" t="s">
        <v>71</v>
      </c>
      <c r="H6" s="56" t="s">
        <v>72</v>
      </c>
    </row>
    <row r="7" spans="1:8" ht="20.100000000000001" customHeight="1" x14ac:dyDescent="0.2">
      <c r="A7" s="57" t="s">
        <v>892</v>
      </c>
      <c r="B7" s="57" t="s">
        <v>73</v>
      </c>
      <c r="C7" s="57" t="s">
        <v>74</v>
      </c>
      <c r="D7" s="57" t="s">
        <v>75</v>
      </c>
      <c r="E7" s="57" t="s">
        <v>76</v>
      </c>
      <c r="F7" s="57" t="s">
        <v>77</v>
      </c>
      <c r="G7" s="57" t="s">
        <v>78</v>
      </c>
      <c r="H7" s="57" t="s">
        <v>79</v>
      </c>
    </row>
    <row r="8" spans="1:8" x14ac:dyDescent="0.2">
      <c r="A8" s="4" t="s">
        <v>81</v>
      </c>
    </row>
    <row r="9" spans="1:8" ht="15" x14ac:dyDescent="0.2">
      <c r="A9" s="5" t="s">
        <v>80</v>
      </c>
    </row>
    <row r="31" spans="8:8" x14ac:dyDescent="0.2">
      <c r="H31" s="49"/>
    </row>
  </sheetData>
  <mergeCells count="3">
    <mergeCell ref="A2:A3"/>
    <mergeCell ref="B2:B3"/>
    <mergeCell ref="A1:H1"/>
  </mergeCells>
  <phoneticPr fontId="5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A13F8-8221-4C1A-9ECB-00278827F917}">
  <dimension ref="A1:E18"/>
  <sheetViews>
    <sheetView workbookViewId="0">
      <selection sqref="A1:D1"/>
    </sheetView>
  </sheetViews>
  <sheetFormatPr defaultColWidth="13.375" defaultRowHeight="15.75" x14ac:dyDescent="0.2"/>
  <cols>
    <col min="1" max="1" width="15.625" style="1" bestFit="1" customWidth="1"/>
    <col min="2" max="2" width="24.125" style="1" customWidth="1"/>
    <col min="3" max="3" width="33.5" style="3" bestFit="1" customWidth="1"/>
    <col min="4" max="4" width="10.875" style="3" customWidth="1"/>
    <col min="5" max="16384" width="13.375" style="1"/>
  </cols>
  <sheetData>
    <row r="1" spans="1:5" ht="16.5" customHeight="1" x14ac:dyDescent="0.2">
      <c r="A1" s="145" t="s">
        <v>1209</v>
      </c>
      <c r="B1" s="145"/>
      <c r="C1" s="145"/>
      <c r="D1" s="145"/>
    </row>
    <row r="2" spans="1:5" x14ac:dyDescent="0.2">
      <c r="A2" s="51" t="s">
        <v>98</v>
      </c>
      <c r="B2" s="51"/>
      <c r="C2" s="51"/>
      <c r="D2" s="14" t="s">
        <v>99</v>
      </c>
      <c r="E2" s="8"/>
    </row>
    <row r="3" spans="1:5" x14ac:dyDescent="0.2">
      <c r="A3" s="52" t="s">
        <v>100</v>
      </c>
      <c r="B3" s="14" t="s">
        <v>101</v>
      </c>
      <c r="C3" s="52" t="s">
        <v>102</v>
      </c>
      <c r="D3" s="14">
        <v>58</v>
      </c>
      <c r="E3" s="8"/>
    </row>
    <row r="4" spans="1:5" x14ac:dyDescent="0.2">
      <c r="A4" s="9"/>
      <c r="B4" s="14" t="s">
        <v>103</v>
      </c>
      <c r="C4" s="52" t="s">
        <v>104</v>
      </c>
      <c r="D4" s="14"/>
      <c r="E4" s="8"/>
    </row>
    <row r="5" spans="1:5" x14ac:dyDescent="0.2">
      <c r="A5" s="52" t="s">
        <v>105</v>
      </c>
      <c r="B5" s="52" t="s">
        <v>106</v>
      </c>
      <c r="C5" s="52" t="s">
        <v>107</v>
      </c>
      <c r="D5" s="14">
        <v>57</v>
      </c>
      <c r="E5" s="8"/>
    </row>
    <row r="6" spans="1:5" x14ac:dyDescent="0.2">
      <c r="A6" s="9"/>
      <c r="B6" s="52" t="s">
        <v>108</v>
      </c>
      <c r="C6" s="52" t="s">
        <v>109</v>
      </c>
      <c r="D6" s="14"/>
      <c r="E6" s="8"/>
    </row>
    <row r="7" spans="1:5" x14ac:dyDescent="0.2">
      <c r="A7" s="52" t="s">
        <v>110</v>
      </c>
      <c r="B7" s="14" t="s">
        <v>111</v>
      </c>
      <c r="C7" s="52" t="s">
        <v>112</v>
      </c>
      <c r="D7" s="14">
        <v>53</v>
      </c>
      <c r="E7" s="8"/>
    </row>
    <row r="8" spans="1:5" x14ac:dyDescent="0.2">
      <c r="A8" s="9"/>
      <c r="B8" s="14" t="s">
        <v>113</v>
      </c>
      <c r="C8" s="52" t="s">
        <v>114</v>
      </c>
      <c r="D8" s="14"/>
      <c r="E8" s="8"/>
    </row>
    <row r="9" spans="1:5" x14ac:dyDescent="0.2">
      <c r="A9" s="52" t="s">
        <v>115</v>
      </c>
      <c r="B9" s="52" t="s">
        <v>116</v>
      </c>
      <c r="C9" s="52" t="s">
        <v>117</v>
      </c>
      <c r="D9" s="14">
        <v>55</v>
      </c>
      <c r="E9" s="8"/>
    </row>
    <row r="10" spans="1:5" x14ac:dyDescent="0.2">
      <c r="A10" s="9"/>
      <c r="B10" s="52" t="s">
        <v>118</v>
      </c>
      <c r="C10" s="52" t="s">
        <v>119</v>
      </c>
      <c r="D10" s="14"/>
      <c r="E10" s="8"/>
    </row>
    <row r="11" spans="1:5" x14ac:dyDescent="0.2">
      <c r="A11" s="52" t="s">
        <v>120</v>
      </c>
      <c r="B11" s="52" t="s">
        <v>121</v>
      </c>
      <c r="C11" s="52" t="s">
        <v>122</v>
      </c>
      <c r="D11" s="14">
        <v>57</v>
      </c>
      <c r="E11" s="8"/>
    </row>
    <row r="12" spans="1:5" x14ac:dyDescent="0.2">
      <c r="A12" s="52"/>
      <c r="B12" s="52" t="s">
        <v>123</v>
      </c>
      <c r="C12" s="52" t="s">
        <v>124</v>
      </c>
      <c r="D12" s="14"/>
      <c r="E12" s="8"/>
    </row>
    <row r="13" spans="1:5" x14ac:dyDescent="0.2">
      <c r="A13" s="52" t="s">
        <v>125</v>
      </c>
      <c r="B13" s="52" t="s">
        <v>126</v>
      </c>
      <c r="C13" s="52" t="s">
        <v>1058</v>
      </c>
      <c r="D13" s="14">
        <v>57</v>
      </c>
      <c r="E13" s="8"/>
    </row>
    <row r="14" spans="1:5" x14ac:dyDescent="0.2">
      <c r="A14" s="52"/>
      <c r="B14" s="52" t="s">
        <v>127</v>
      </c>
      <c r="C14" s="52" t="s">
        <v>1059</v>
      </c>
      <c r="D14" s="14"/>
      <c r="E14" s="8"/>
    </row>
    <row r="15" spans="1:5" x14ac:dyDescent="0.2">
      <c r="A15" s="52" t="s">
        <v>128</v>
      </c>
      <c r="B15" s="52" t="s">
        <v>129</v>
      </c>
      <c r="C15" s="52" t="s">
        <v>1060</v>
      </c>
      <c r="D15" s="14">
        <v>57</v>
      </c>
      <c r="E15" s="8"/>
    </row>
    <row r="16" spans="1:5" x14ac:dyDescent="0.2">
      <c r="A16" s="52"/>
      <c r="B16" s="52" t="s">
        <v>130</v>
      </c>
      <c r="C16" s="52" t="s">
        <v>1061</v>
      </c>
      <c r="D16" s="14"/>
      <c r="E16" s="8"/>
    </row>
    <row r="17" spans="1:5" x14ac:dyDescent="0.2">
      <c r="A17" s="52" t="s">
        <v>131</v>
      </c>
      <c r="B17" s="52" t="s">
        <v>132</v>
      </c>
      <c r="C17" s="52" t="s">
        <v>1062</v>
      </c>
      <c r="D17" s="14">
        <v>58</v>
      </c>
      <c r="E17" s="8"/>
    </row>
    <row r="18" spans="1:5" x14ac:dyDescent="0.2">
      <c r="A18" s="52"/>
      <c r="B18" s="52" t="s">
        <v>133</v>
      </c>
      <c r="C18" s="52" t="s">
        <v>134</v>
      </c>
      <c r="D18" s="14"/>
    </row>
  </sheetData>
  <mergeCells count="1">
    <mergeCell ref="A1:D1"/>
  </mergeCells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6C46F-18C4-466B-ABB1-2C79C027AE2A}">
  <dimension ref="A1:F47"/>
  <sheetViews>
    <sheetView zoomScale="96" zoomScaleNormal="96" workbookViewId="0">
      <selection activeCell="D1" sqref="D1"/>
    </sheetView>
  </sheetViews>
  <sheetFormatPr defaultColWidth="13.375" defaultRowHeight="15.75" x14ac:dyDescent="0.2"/>
  <cols>
    <col min="1" max="1" width="11.875" style="11" customWidth="1"/>
    <col min="2" max="2" width="17" style="3" customWidth="1"/>
    <col min="3" max="3" width="101.875" style="3" customWidth="1"/>
    <col min="4" max="16384" width="13.375" style="1"/>
  </cols>
  <sheetData>
    <row r="1" spans="1:6" s="45" customFormat="1" ht="19.5" customHeight="1" x14ac:dyDescent="0.2">
      <c r="A1" s="138" t="s">
        <v>1208</v>
      </c>
      <c r="B1" s="138"/>
      <c r="C1" s="138"/>
    </row>
    <row r="2" spans="1:6" s="45" customFormat="1" ht="19.5" customHeight="1" x14ac:dyDescent="0.2">
      <c r="A2" s="119" t="s">
        <v>895</v>
      </c>
      <c r="B2" s="120"/>
      <c r="C2" s="121" t="s">
        <v>1076</v>
      </c>
    </row>
    <row r="3" spans="1:6" x14ac:dyDescent="0.25">
      <c r="A3" s="152" t="s">
        <v>1077</v>
      </c>
      <c r="B3" s="10" t="s">
        <v>135</v>
      </c>
      <c r="C3" s="10" t="s">
        <v>136</v>
      </c>
      <c r="D3" s="8"/>
      <c r="E3" s="8"/>
    </row>
    <row r="4" spans="1:6" x14ac:dyDescent="0.25">
      <c r="A4" s="152"/>
      <c r="B4" s="10" t="s">
        <v>137</v>
      </c>
      <c r="C4" s="10" t="s">
        <v>138</v>
      </c>
      <c r="D4" s="8"/>
      <c r="E4" s="8"/>
    </row>
    <row r="5" spans="1:6" x14ac:dyDescent="0.25">
      <c r="A5" s="152"/>
      <c r="B5" s="10"/>
      <c r="C5" s="10" t="s">
        <v>139</v>
      </c>
      <c r="D5" s="8"/>
      <c r="E5" s="8"/>
    </row>
    <row r="6" spans="1:6" x14ac:dyDescent="0.25">
      <c r="A6" s="153" t="s">
        <v>1078</v>
      </c>
      <c r="B6" s="10" t="s">
        <v>135</v>
      </c>
      <c r="C6" s="10" t="s">
        <v>140</v>
      </c>
      <c r="D6" s="8"/>
      <c r="E6" s="8"/>
    </row>
    <row r="7" spans="1:6" x14ac:dyDescent="0.25">
      <c r="A7" s="154"/>
      <c r="B7" s="10" t="s">
        <v>137</v>
      </c>
      <c r="C7" s="10" t="s">
        <v>141</v>
      </c>
      <c r="D7" s="8"/>
      <c r="E7" s="8"/>
    </row>
    <row r="8" spans="1:6" x14ac:dyDescent="0.25">
      <c r="A8" s="155"/>
      <c r="B8" s="10"/>
      <c r="C8" s="10" t="s">
        <v>142</v>
      </c>
      <c r="D8" s="8"/>
      <c r="E8" s="8"/>
    </row>
    <row r="9" spans="1:6" x14ac:dyDescent="0.25">
      <c r="A9" s="153" t="s">
        <v>1079</v>
      </c>
      <c r="B9" s="10" t="s">
        <v>135</v>
      </c>
      <c r="C9" s="10" t="s">
        <v>143</v>
      </c>
      <c r="D9" s="8"/>
      <c r="E9" s="8"/>
    </row>
    <row r="10" spans="1:6" x14ac:dyDescent="0.25">
      <c r="A10" s="154"/>
      <c r="B10" s="10" t="s">
        <v>137</v>
      </c>
      <c r="C10" s="10" t="s">
        <v>144</v>
      </c>
      <c r="D10" s="8"/>
      <c r="E10" s="8"/>
    </row>
    <row r="11" spans="1:6" x14ac:dyDescent="0.25">
      <c r="A11" s="155"/>
      <c r="B11" s="10"/>
      <c r="C11" s="10" t="s">
        <v>145</v>
      </c>
      <c r="D11" s="8"/>
      <c r="E11" s="8"/>
    </row>
    <row r="12" spans="1:6" x14ac:dyDescent="0.25">
      <c r="A12" s="156" t="s">
        <v>1080</v>
      </c>
      <c r="B12" s="10" t="s">
        <v>146</v>
      </c>
      <c r="C12" s="10" t="s">
        <v>147</v>
      </c>
      <c r="D12" s="8"/>
      <c r="E12" s="8"/>
    </row>
    <row r="13" spans="1:6" x14ac:dyDescent="0.25">
      <c r="A13" s="157"/>
      <c r="B13" s="10" t="s">
        <v>148</v>
      </c>
      <c r="C13" s="10" t="s">
        <v>149</v>
      </c>
      <c r="D13" s="8"/>
      <c r="E13" s="8"/>
    </row>
    <row r="14" spans="1:6" x14ac:dyDescent="0.25">
      <c r="A14" s="158"/>
      <c r="B14" s="10"/>
      <c r="C14" s="10" t="s">
        <v>150</v>
      </c>
      <c r="D14" s="8"/>
      <c r="E14" s="8"/>
    </row>
    <row r="15" spans="1:6" x14ac:dyDescent="0.25">
      <c r="A15" s="153" t="s">
        <v>1081</v>
      </c>
      <c r="B15" s="10" t="s">
        <v>135</v>
      </c>
      <c r="C15" s="10" t="s">
        <v>151</v>
      </c>
      <c r="D15" s="8"/>
      <c r="E15" s="8"/>
      <c r="F15" s="8"/>
    </row>
    <row r="16" spans="1:6" x14ac:dyDescent="0.25">
      <c r="A16" s="154"/>
      <c r="B16" s="10" t="s">
        <v>137</v>
      </c>
      <c r="C16" s="10" t="s">
        <v>152</v>
      </c>
      <c r="D16" s="8"/>
      <c r="E16" s="8"/>
      <c r="F16" s="8"/>
    </row>
    <row r="17" spans="1:6" x14ac:dyDescent="0.25">
      <c r="A17" s="155"/>
      <c r="B17" s="10"/>
      <c r="C17" s="10" t="s">
        <v>153</v>
      </c>
      <c r="D17" s="8"/>
      <c r="E17" s="8"/>
      <c r="F17" s="8"/>
    </row>
    <row r="18" spans="1:6" x14ac:dyDescent="0.2">
      <c r="A18" s="146" t="s">
        <v>3</v>
      </c>
      <c r="B18" s="12" t="s">
        <v>146</v>
      </c>
      <c r="C18" s="13" t="s">
        <v>154</v>
      </c>
    </row>
    <row r="19" spans="1:6" x14ac:dyDescent="0.2">
      <c r="A19" s="147"/>
      <c r="B19" s="12" t="s">
        <v>148</v>
      </c>
      <c r="C19" s="9" t="s">
        <v>155</v>
      </c>
    </row>
    <row r="20" spans="1:6" x14ac:dyDescent="0.2">
      <c r="A20" s="148"/>
      <c r="B20" s="7"/>
      <c r="C20" s="9" t="s">
        <v>156</v>
      </c>
    </row>
    <row r="21" spans="1:6" x14ac:dyDescent="0.2">
      <c r="A21" s="146" t="s">
        <v>157</v>
      </c>
      <c r="B21" s="12" t="s">
        <v>146</v>
      </c>
      <c r="C21" s="9" t="s">
        <v>158</v>
      </c>
    </row>
    <row r="22" spans="1:6" x14ac:dyDescent="0.2">
      <c r="A22" s="147"/>
      <c r="B22" s="12" t="s">
        <v>148</v>
      </c>
      <c r="C22" s="9" t="s">
        <v>159</v>
      </c>
    </row>
    <row r="23" spans="1:6" x14ac:dyDescent="0.2">
      <c r="A23" s="148"/>
      <c r="B23" s="7"/>
      <c r="C23" s="9" t="s">
        <v>160</v>
      </c>
    </row>
    <row r="24" spans="1:6" x14ac:dyDescent="0.2">
      <c r="A24" s="149" t="s">
        <v>8</v>
      </c>
      <c r="B24" s="12" t="s">
        <v>146</v>
      </c>
      <c r="C24" s="9" t="s">
        <v>161</v>
      </c>
    </row>
    <row r="25" spans="1:6" x14ac:dyDescent="0.2">
      <c r="A25" s="150"/>
      <c r="B25" s="12" t="s">
        <v>148</v>
      </c>
      <c r="C25" s="9" t="s">
        <v>162</v>
      </c>
    </row>
    <row r="26" spans="1:6" x14ac:dyDescent="0.2">
      <c r="A26" s="151"/>
      <c r="B26" s="14"/>
      <c r="C26" s="9" t="s">
        <v>163</v>
      </c>
    </row>
    <row r="27" spans="1:6" x14ac:dyDescent="0.2">
      <c r="A27" s="146" t="s">
        <v>11</v>
      </c>
      <c r="B27" s="12" t="s">
        <v>146</v>
      </c>
      <c r="C27" s="9" t="s">
        <v>164</v>
      </c>
    </row>
    <row r="28" spans="1:6" x14ac:dyDescent="0.2">
      <c r="A28" s="147"/>
      <c r="B28" s="12" t="s">
        <v>148</v>
      </c>
      <c r="C28" s="9" t="s">
        <v>165</v>
      </c>
    </row>
    <row r="29" spans="1:6" x14ac:dyDescent="0.2">
      <c r="A29" s="148"/>
      <c r="B29" s="14"/>
      <c r="C29" s="9" t="s">
        <v>166</v>
      </c>
    </row>
    <row r="30" spans="1:6" x14ac:dyDescent="0.2">
      <c r="A30" s="146" t="s">
        <v>167</v>
      </c>
      <c r="B30" s="12" t="s">
        <v>146</v>
      </c>
      <c r="C30" s="9" t="s">
        <v>168</v>
      </c>
    </row>
    <row r="31" spans="1:6" x14ac:dyDescent="0.2">
      <c r="A31" s="147"/>
      <c r="B31" s="12" t="s">
        <v>148</v>
      </c>
      <c r="C31" s="9" t="s">
        <v>169</v>
      </c>
    </row>
    <row r="32" spans="1:6" x14ac:dyDescent="0.2">
      <c r="A32" s="148"/>
      <c r="B32" s="14"/>
      <c r="C32" s="9" t="s">
        <v>170</v>
      </c>
    </row>
    <row r="33" spans="1:3" x14ac:dyDescent="0.2">
      <c r="A33" s="146" t="s">
        <v>16</v>
      </c>
      <c r="B33" s="12" t="s">
        <v>146</v>
      </c>
      <c r="C33" s="9" t="s">
        <v>171</v>
      </c>
    </row>
    <row r="34" spans="1:3" x14ac:dyDescent="0.2">
      <c r="A34" s="147"/>
      <c r="B34" s="12" t="s">
        <v>148</v>
      </c>
      <c r="C34" s="9" t="s">
        <v>172</v>
      </c>
    </row>
    <row r="35" spans="1:3" x14ac:dyDescent="0.2">
      <c r="A35" s="148"/>
      <c r="B35" s="14"/>
      <c r="C35" s="9" t="s">
        <v>173</v>
      </c>
    </row>
    <row r="36" spans="1:3" x14ac:dyDescent="0.2">
      <c r="A36" s="146" t="s">
        <v>174</v>
      </c>
      <c r="B36" s="12" t="s">
        <v>146</v>
      </c>
      <c r="C36" s="9" t="s">
        <v>175</v>
      </c>
    </row>
    <row r="37" spans="1:3" x14ac:dyDescent="0.2">
      <c r="A37" s="147"/>
      <c r="B37" s="12" t="s">
        <v>148</v>
      </c>
      <c r="C37" s="9" t="s">
        <v>176</v>
      </c>
    </row>
    <row r="38" spans="1:3" x14ac:dyDescent="0.2">
      <c r="A38" s="148"/>
      <c r="B38" s="14"/>
      <c r="C38" s="9" t="s">
        <v>177</v>
      </c>
    </row>
    <row r="39" spans="1:3" x14ac:dyDescent="0.2">
      <c r="A39" s="146" t="s">
        <v>178</v>
      </c>
      <c r="B39" s="12" t="s">
        <v>146</v>
      </c>
      <c r="C39" s="9" t="s">
        <v>179</v>
      </c>
    </row>
    <row r="40" spans="1:3" x14ac:dyDescent="0.2">
      <c r="A40" s="147"/>
      <c r="B40" s="12" t="s">
        <v>148</v>
      </c>
      <c r="C40" s="9" t="s">
        <v>180</v>
      </c>
    </row>
    <row r="41" spans="1:3" x14ac:dyDescent="0.2">
      <c r="A41" s="148"/>
      <c r="B41" s="14"/>
      <c r="C41" s="9" t="s">
        <v>181</v>
      </c>
    </row>
    <row r="42" spans="1:3" x14ac:dyDescent="0.2">
      <c r="A42" s="146" t="s">
        <v>25</v>
      </c>
      <c r="B42" s="12" t="s">
        <v>146</v>
      </c>
      <c r="C42" s="9" t="s">
        <v>182</v>
      </c>
    </row>
    <row r="43" spans="1:3" x14ac:dyDescent="0.2">
      <c r="A43" s="147"/>
      <c r="B43" s="12" t="s">
        <v>148</v>
      </c>
      <c r="C43" s="9" t="s">
        <v>183</v>
      </c>
    </row>
    <row r="44" spans="1:3" x14ac:dyDescent="0.2">
      <c r="A44" s="148"/>
      <c r="B44" s="14"/>
      <c r="C44" s="9" t="s">
        <v>184</v>
      </c>
    </row>
    <row r="45" spans="1:3" x14ac:dyDescent="0.2">
      <c r="A45" s="146" t="s">
        <v>29</v>
      </c>
      <c r="B45" s="12" t="s">
        <v>146</v>
      </c>
      <c r="C45" s="9" t="s">
        <v>185</v>
      </c>
    </row>
    <row r="46" spans="1:3" x14ac:dyDescent="0.2">
      <c r="A46" s="147"/>
      <c r="B46" s="12" t="s">
        <v>148</v>
      </c>
      <c r="C46" s="9" t="s">
        <v>186</v>
      </c>
    </row>
    <row r="47" spans="1:3" x14ac:dyDescent="0.2">
      <c r="A47" s="148"/>
      <c r="B47" s="14"/>
      <c r="C47" s="9" t="s">
        <v>187</v>
      </c>
    </row>
  </sheetData>
  <mergeCells count="16">
    <mergeCell ref="A1:C1"/>
    <mergeCell ref="A36:A38"/>
    <mergeCell ref="A39:A41"/>
    <mergeCell ref="A42:A44"/>
    <mergeCell ref="A45:A47"/>
    <mergeCell ref="A18:A20"/>
    <mergeCell ref="A21:A23"/>
    <mergeCell ref="A24:A26"/>
    <mergeCell ref="A27:A29"/>
    <mergeCell ref="A30:A32"/>
    <mergeCell ref="A33:A35"/>
    <mergeCell ref="A3:A5"/>
    <mergeCell ref="A6:A8"/>
    <mergeCell ref="A9:A11"/>
    <mergeCell ref="A12:A14"/>
    <mergeCell ref="A15:A17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8-29T05:43:43Z</dcterms:modified>
</cp:coreProperties>
</file>